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awton/Documents/Emili Lab/Exhaustion/00_Paper/00_Supplemental/"/>
    </mc:Choice>
  </mc:AlternateContent>
  <xr:revisionPtr revIDLastSave="0" documentId="13_ncr:1_{A6A7AB5B-3B86-9241-A4FE-43A127D9440E}" xr6:coauthVersionLast="47" xr6:coauthVersionMax="47" xr10:uidLastSave="{00000000-0000-0000-0000-000000000000}"/>
  <bookViews>
    <workbookView xWindow="9980" yWindow="960" windowWidth="16320" windowHeight="16940" activeTab="2" xr2:uid="{CE667570-14FA-8645-98D1-D57CBFD4876F}"/>
  </bookViews>
  <sheets>
    <sheet name="2D" sheetId="1" r:id="rId1"/>
    <sheet name="2G - KSEA D12vD6" sheetId="2" r:id="rId2"/>
    <sheet name="4" sheetId="3" r:id="rId3"/>
    <sheet name="5E" sheetId="5" r:id="rId4"/>
    <sheet name="5F" sheetId="4" r:id="rId5"/>
    <sheet name="6A" sheetId="6" r:id="rId6"/>
    <sheet name="6B" sheetId="7" r:id="rId7"/>
    <sheet name="S7ABC" sheetId="8" r:id="rId8"/>
    <sheet name="S8ABCD" sheetId="9" r:id="rId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6" i="8" l="1"/>
  <c r="E16" i="8"/>
  <c r="D16" i="8"/>
  <c r="C16" i="8"/>
  <c r="F15" i="8"/>
  <c r="E15" i="8"/>
  <c r="D15" i="8"/>
  <c r="C15" i="8"/>
  <c r="F9" i="8"/>
  <c r="E9" i="8"/>
  <c r="D9" i="8"/>
  <c r="C9" i="8"/>
  <c r="F8" i="8"/>
  <c r="E8" i="8"/>
  <c r="D8" i="8"/>
  <c r="C8" i="8"/>
  <c r="F16" i="3"/>
  <c r="E16" i="3"/>
  <c r="D16" i="3"/>
  <c r="C16" i="3"/>
  <c r="F15" i="3"/>
  <c r="E15" i="3"/>
  <c r="D15" i="3"/>
  <c r="C15" i="3"/>
  <c r="F9" i="3"/>
  <c r="E9" i="3"/>
  <c r="D9" i="3"/>
  <c r="C9" i="3"/>
  <c r="F8" i="3"/>
  <c r="E8" i="3"/>
  <c r="D8" i="3"/>
  <c r="C8" i="3"/>
</calcChain>
</file>

<file path=xl/sharedStrings.xml><?xml version="1.0" encoding="utf-8"?>
<sst xmlns="http://schemas.openxmlformats.org/spreadsheetml/2006/main" count="2438" uniqueCount="1322">
  <si>
    <t>Geneset</t>
  </si>
  <si>
    <t>pval</t>
  </si>
  <si>
    <t>NES</t>
  </si>
  <si>
    <t>ES</t>
  </si>
  <si>
    <t>Day</t>
  </si>
  <si>
    <t>Exh_Associated_UpReg_ML</t>
  </si>
  <si>
    <t>Day6</t>
  </si>
  <si>
    <t>EXHAUSTED_VS_MEMORY_CD8_TCELL_UP</t>
  </si>
  <si>
    <t>Day8</t>
  </si>
  <si>
    <t>Day10</t>
  </si>
  <si>
    <t>Day12</t>
  </si>
  <si>
    <t>Kinase.Gene</t>
  </si>
  <si>
    <t>log2FC</t>
  </si>
  <si>
    <t>mS</t>
  </si>
  <si>
    <t>Enrichment</t>
  </si>
  <si>
    <t>m</t>
  </si>
  <si>
    <t>z.score</t>
  </si>
  <si>
    <t>p.value</t>
  </si>
  <si>
    <t>ATM</t>
  </si>
  <si>
    <t>RPS6KB2</t>
  </si>
  <si>
    <t>MAPKAPK2</t>
  </si>
  <si>
    <t>PRKG1</t>
  </si>
  <si>
    <t>AKT1</t>
  </si>
  <si>
    <t>GRK6</t>
  </si>
  <si>
    <t>PRKDC</t>
  </si>
  <si>
    <t>RPS6KA2</t>
  </si>
  <si>
    <t>RPS6KB1</t>
  </si>
  <si>
    <t>EIF2AK2</t>
  </si>
  <si>
    <t>STK11</t>
  </si>
  <si>
    <t>PRKG2</t>
  </si>
  <si>
    <t>AKT2</t>
  </si>
  <si>
    <t>RPS6KA5</t>
  </si>
  <si>
    <t>CHEK1</t>
  </si>
  <si>
    <t>PIM1</t>
  </si>
  <si>
    <t>PRKD1</t>
  </si>
  <si>
    <t>VRK2</t>
  </si>
  <si>
    <t>ATR</t>
  </si>
  <si>
    <t>IKBKB</t>
  </si>
  <si>
    <t>PRKCD</t>
  </si>
  <si>
    <t>CLK1</t>
  </si>
  <si>
    <t>SGK3</t>
  </si>
  <si>
    <t>VRK1</t>
  </si>
  <si>
    <t>PRKACA</t>
  </si>
  <si>
    <t>VRK3</t>
  </si>
  <si>
    <t>CHUK</t>
  </si>
  <si>
    <t>RPS6KA3</t>
  </si>
  <si>
    <t>NUAK1</t>
  </si>
  <si>
    <t>ARAF</t>
  </si>
  <si>
    <t>PIM3</t>
  </si>
  <si>
    <t>RAF1</t>
  </si>
  <si>
    <t>MAPK7</t>
  </si>
  <si>
    <t>PRKCG</t>
  </si>
  <si>
    <t>MAPK13</t>
  </si>
  <si>
    <t>RIPK3</t>
  </si>
  <si>
    <t>CSNK1G2</t>
  </si>
  <si>
    <t>TGFBR2</t>
  </si>
  <si>
    <t>MOK</t>
  </si>
  <si>
    <t>MARK2</t>
  </si>
  <si>
    <t>MAPK12</t>
  </si>
  <si>
    <t>MAPK14</t>
  </si>
  <si>
    <t>TESK1</t>
  </si>
  <si>
    <t>CAMK1</t>
  </si>
  <si>
    <t>PRKCE</t>
  </si>
  <si>
    <t>LIMK1</t>
  </si>
  <si>
    <t>LIMK2</t>
  </si>
  <si>
    <t>NUAK2</t>
  </si>
  <si>
    <t>MAPK6</t>
  </si>
  <si>
    <t>CAMK2A</t>
  </si>
  <si>
    <t>TBK1</t>
  </si>
  <si>
    <t>CSNK1A1</t>
  </si>
  <si>
    <t>CAMK1G</t>
  </si>
  <si>
    <t>PNCK</t>
  </si>
  <si>
    <t>DAPK3</t>
  </si>
  <si>
    <t>BUB1</t>
  </si>
  <si>
    <t>PKMYT1</t>
  </si>
  <si>
    <t>UHMK1</t>
  </si>
  <si>
    <t>CDK16</t>
  </si>
  <si>
    <t>ROCK1</t>
  </si>
  <si>
    <t>SGK1</t>
  </si>
  <si>
    <t>BRSK1</t>
  </si>
  <si>
    <t>MARK3</t>
  </si>
  <si>
    <t>GRK7</t>
  </si>
  <si>
    <t>PLK3</t>
  </si>
  <si>
    <t>MAP3K1</t>
  </si>
  <si>
    <t>SMG1</t>
  </si>
  <si>
    <t>BRAF</t>
  </si>
  <si>
    <t>RPS6KA1</t>
  </si>
  <si>
    <t>TTBK2</t>
  </si>
  <si>
    <t>STK3</t>
  </si>
  <si>
    <t>CAMK2B</t>
  </si>
  <si>
    <t>MOS</t>
  </si>
  <si>
    <t>DYRK1A</t>
  </si>
  <si>
    <t>DYRK2</t>
  </si>
  <si>
    <t>CLK4</t>
  </si>
  <si>
    <t>MAP3K7</t>
  </si>
  <si>
    <t>MAPK3</t>
  </si>
  <si>
    <t>NEK9</t>
  </si>
  <si>
    <t>CHEK2</t>
  </si>
  <si>
    <t>MAP2K7</t>
  </si>
  <si>
    <t>MAP2K3</t>
  </si>
  <si>
    <t>MAP2K4</t>
  </si>
  <si>
    <t>MAP2K6</t>
  </si>
  <si>
    <t>MAP3K5</t>
  </si>
  <si>
    <t>MAP3K6</t>
  </si>
  <si>
    <t>GTF2F1</t>
  </si>
  <si>
    <t>CAMK4</t>
  </si>
  <si>
    <t>GSK3B</t>
  </si>
  <si>
    <t>ROCK2</t>
  </si>
  <si>
    <t>STK25</t>
  </si>
  <si>
    <t>ULK1</t>
  </si>
  <si>
    <t>PDK1</t>
  </si>
  <si>
    <t>PDK2</t>
  </si>
  <si>
    <t>PDK3</t>
  </si>
  <si>
    <t>PDK4</t>
  </si>
  <si>
    <t>TRPM7</t>
  </si>
  <si>
    <t>STK39</t>
  </si>
  <si>
    <t>MAPK8</t>
  </si>
  <si>
    <t>CLK2</t>
  </si>
  <si>
    <t>CSNK1E</t>
  </si>
  <si>
    <t>NEK2</t>
  </si>
  <si>
    <t>CDC7</t>
  </si>
  <si>
    <t>CDK7</t>
  </si>
  <si>
    <t>PRKCQ</t>
  </si>
  <si>
    <t>PRKD2</t>
  </si>
  <si>
    <t>WEE1</t>
  </si>
  <si>
    <t>NLK</t>
  </si>
  <si>
    <t>ADRBK2</t>
  </si>
  <si>
    <t>MELK</t>
  </si>
  <si>
    <t>PRKCA</t>
  </si>
  <si>
    <t>OXSR1</t>
  </si>
  <si>
    <t>PRKCB</t>
  </si>
  <si>
    <t>MAPK11</t>
  </si>
  <si>
    <t>AURKB</t>
  </si>
  <si>
    <t>MTOR</t>
  </si>
  <si>
    <t>PAK1</t>
  </si>
  <si>
    <t>SRPK1</t>
  </si>
  <si>
    <t>CSNK1D</t>
  </si>
  <si>
    <t>PRKAA2</t>
  </si>
  <si>
    <t>MAPK9</t>
  </si>
  <si>
    <t>AURKA</t>
  </si>
  <si>
    <t>EEF2K</t>
  </si>
  <si>
    <t>PRKAA1</t>
  </si>
  <si>
    <t>CDK14</t>
  </si>
  <si>
    <t>CSNK2A2</t>
  </si>
  <si>
    <t>MAP3K8</t>
  </si>
  <si>
    <t>TTK</t>
  </si>
  <si>
    <t>MAPK1</t>
  </si>
  <si>
    <t>PRKCI</t>
  </si>
  <si>
    <t>CSNK2A1</t>
  </si>
  <si>
    <t>CDK5</t>
  </si>
  <si>
    <t>GSK3A</t>
  </si>
  <si>
    <t>PLK1</t>
  </si>
  <si>
    <t>MAPK10</t>
  </si>
  <si>
    <t>NEK6</t>
  </si>
  <si>
    <t>HIPK2</t>
  </si>
  <si>
    <t>MAP2K2</t>
  </si>
  <si>
    <t>CDK9</t>
  </si>
  <si>
    <t>CDK3</t>
  </si>
  <si>
    <t>CDK4</t>
  </si>
  <si>
    <t>CDK6</t>
  </si>
  <si>
    <t>MAP2K1</t>
  </si>
  <si>
    <t>CDK1</t>
  </si>
  <si>
    <t>3.73882740009911e-09</t>
  </si>
  <si>
    <t>CDK2</t>
  </si>
  <si>
    <t>1.36875995984079e-10</t>
  </si>
  <si>
    <t/>
  </si>
  <si>
    <t>lymph_selective/Single Cells/Live/Q3: CD3+ , CD19-/Q1: CD8- , CD4+/CD276+ | Mean (Comp-BV785-A :: PD-1)</t>
  </si>
  <si>
    <t>lymph_selective/Single Cells/Live/Q3: CD3+ , CD19-/Q1: CD8- , CD4+/CD276- | Mean (Comp-BV785-A :: PD-1)</t>
  </si>
  <si>
    <t>lymph_selective/Single Cells/Live/Q3: CD3+ , CD19-/Q1: CD8- , CD4+/Flt-1+ | Mean (Comp-BV785-A :: PD-1)</t>
  </si>
  <si>
    <t>lymph_selective/Single Cells/Live/Q3: CD3+ , CD19-/Q1: CD8- , CD4+/Flt-1- | Mean (Comp-BV785-A :: PD-1)</t>
  </si>
  <si>
    <t>CD276+</t>
  </si>
  <si>
    <t>CD276-</t>
  </si>
  <si>
    <t>FLT1+</t>
  </si>
  <si>
    <t>FLT1-</t>
  </si>
  <si>
    <t>HIV-</t>
  </si>
  <si>
    <t>A013.fcs</t>
  </si>
  <si>
    <t>A022.fcs</t>
  </si>
  <si>
    <t>A027.fcs</t>
  </si>
  <si>
    <t>A036.fcs</t>
  </si>
  <si>
    <t>A040.fcs</t>
  </si>
  <si>
    <t>Mean</t>
  </si>
  <si>
    <t>SD</t>
  </si>
  <si>
    <t>HIV+</t>
  </si>
  <si>
    <t>A055.fcs</t>
  </si>
  <si>
    <t>A065.fcs</t>
  </si>
  <si>
    <t>A069.fcs</t>
  </si>
  <si>
    <t>A080.fcs</t>
  </si>
  <si>
    <t>A097.fcs</t>
  </si>
  <si>
    <t>Combined</t>
  </si>
  <si>
    <t>HIV Status</t>
  </si>
  <si>
    <t>Donor</t>
  </si>
  <si>
    <t>Gate:</t>
  </si>
  <si>
    <t>motif_cluster_match</t>
  </si>
  <si>
    <t>Acute_HDAC</t>
  </si>
  <si>
    <t>Ex_HDACmix</t>
  </si>
  <si>
    <t>Acute_KAT2B</t>
  </si>
  <si>
    <t>Ex_KAT2B</t>
  </si>
  <si>
    <t>Acute_P300</t>
  </si>
  <si>
    <t>Ex_P300</t>
  </si>
  <si>
    <t>E2F_TFDP</t>
  </si>
  <si>
    <t>EBOX_v2</t>
  </si>
  <si>
    <t>MEIS_PBX</t>
  </si>
  <si>
    <t>NR_DR1</t>
  </si>
  <si>
    <t>PKNOX_TGIF</t>
  </si>
  <si>
    <t>IRF_STAT</t>
  </si>
  <si>
    <t>RUNX</t>
  </si>
  <si>
    <t>TEAD</t>
  </si>
  <si>
    <t>EBOX_v4</t>
  </si>
  <si>
    <t>ETS_v2</t>
  </si>
  <si>
    <t>NFATC</t>
  </si>
  <si>
    <t>REL</t>
  </si>
  <si>
    <t>ZNF384</t>
  </si>
  <si>
    <t>SOX_v1</t>
  </si>
  <si>
    <t>AP1_v1</t>
  </si>
  <si>
    <t>AP1_v2</t>
  </si>
  <si>
    <t>ATF_v1</t>
  </si>
  <si>
    <t>NFKB</t>
  </si>
  <si>
    <t>TBX</t>
  </si>
  <si>
    <t>ZNF24</t>
  </si>
  <si>
    <t>TCF7L_LEF</t>
  </si>
  <si>
    <t>NR_half</t>
  </si>
  <si>
    <t>Homeodomain_v1</t>
  </si>
  <si>
    <t>MAF_BACH</t>
  </si>
  <si>
    <t>NR_DR5</t>
  </si>
  <si>
    <t>Name as appears in figure</t>
  </si>
  <si>
    <t>IRF &amp; STAT</t>
  </si>
  <si>
    <t>ATF</t>
  </si>
  <si>
    <t>EBOX (XBP1)</t>
  </si>
  <si>
    <t>AP1 (FOS:JUN)</t>
  </si>
  <si>
    <t>AP1(Individual)</t>
  </si>
  <si>
    <t>TBX (EOMES)</t>
  </si>
  <si>
    <t>MAF/BACH</t>
  </si>
  <si>
    <t>ETS</t>
  </si>
  <si>
    <t>Nuc. Receptor, Retinoid</t>
  </si>
  <si>
    <t>Nuc. Receptor, Half</t>
  </si>
  <si>
    <t>Homeobox</t>
  </si>
  <si>
    <t>TCF7L/LEF</t>
  </si>
  <si>
    <t>SOX</t>
  </si>
  <si>
    <t>PKNOX/TGIF</t>
  </si>
  <si>
    <t>MEIS/PBX</t>
  </si>
  <si>
    <t>E2F/TFDP</t>
  </si>
  <si>
    <t>EBOX (Myc)</t>
  </si>
  <si>
    <t>CD160</t>
  </si>
  <si>
    <t>TIM3</t>
  </si>
  <si>
    <t>PD1</t>
  </si>
  <si>
    <t>CD137</t>
  </si>
  <si>
    <t>TIGIT</t>
  </si>
  <si>
    <t>LAG3</t>
  </si>
  <si>
    <t>HDAC_1um_2D_1</t>
  </si>
  <si>
    <t>HDAC_1um_2D_2</t>
  </si>
  <si>
    <t>HDAC_1um_2D_3</t>
  </si>
  <si>
    <t>P300_1um_2D_1</t>
  </si>
  <si>
    <t>P300_1um_2D_2</t>
  </si>
  <si>
    <t>P300_1um_2D_3</t>
  </si>
  <si>
    <t>SMARCA4_10um_2D_1</t>
  </si>
  <si>
    <t>SMARCA4_10um_2D_2</t>
  </si>
  <si>
    <t>SMARCA4_10um_2D_3</t>
  </si>
  <si>
    <t>DMSO_1</t>
  </si>
  <si>
    <t>DMSO_2</t>
  </si>
  <si>
    <t>DMSO_3</t>
  </si>
  <si>
    <t>Rest_2D_1</t>
  </si>
  <si>
    <t>Rest_2D_2</t>
  </si>
  <si>
    <t>Rest_2D_3</t>
  </si>
  <si>
    <t>NFAT_1um_2D_1</t>
  </si>
  <si>
    <t>NFAT_1um_2D_2</t>
  </si>
  <si>
    <t>NFAT_1um_2D_3</t>
  </si>
  <si>
    <t>Dasat_10nm_2D_1</t>
  </si>
  <si>
    <t>Dasat_10nm_2D_2</t>
  </si>
  <si>
    <t>Dasat_10nm_2D_3</t>
  </si>
  <si>
    <t>HDAC_1um_1D_1</t>
  </si>
  <si>
    <t>HDAC_1um_1D_2</t>
  </si>
  <si>
    <t>HDAC_1um_1D_3</t>
  </si>
  <si>
    <t>SMARCA4_10um_1D_1</t>
  </si>
  <si>
    <t>SMARCA4_10um_1D_2</t>
  </si>
  <si>
    <t>SMARCA4_10um_1D_3</t>
  </si>
  <si>
    <t>PKCact_10um_1D_1</t>
  </si>
  <si>
    <t>PKCact_10um_1D_2</t>
  </si>
  <si>
    <t>PKCact_10um_1D_3</t>
  </si>
  <si>
    <t>NFAT_1um_1D_1</t>
  </si>
  <si>
    <t>NFAT_1um_1D_2</t>
  </si>
  <si>
    <t>NFAT_1um_1D_3</t>
  </si>
  <si>
    <t>Term</t>
  </si>
  <si>
    <t>Description</t>
  </si>
  <si>
    <t>p.Val</t>
  </si>
  <si>
    <t>FDR</t>
  </si>
  <si>
    <t>Phenotype</t>
  </si>
  <si>
    <t>Genes</t>
  </si>
  <si>
    <t>Gene_Hits</t>
  </si>
  <si>
    <t>Gene_Total</t>
  </si>
  <si>
    <t>SELENOAMINO ACID METABOLISM</t>
  </si>
  <si>
    <t>HSPH1,CHEK1,HSP90AB1,DNMT3A,HSPA8,CHD4,RBBP4,SMC4,MAT2B,DNMT1,SUZ12,RELB,PCNA,UHRF1,MTA1,EZH2,HELLS,NAMPT,CBX3,MAT2A,TTF1,NCAPG,ITPR1,ACSL1,C1ORF50,MID1IP1,EEF2,SMC2,EED,BAZ2A,RANBP9,PPP2R1B,MARS2,KDM1A,PSMD14,HDAC2,RB1,ACSL6,EHMT1,CBX2,RPS8,MKL1,PSMD1,QARS,GFPT1,SUV39H1,PFKP,DARS,CUL1,CLUH,HDAC1,EPRS,MTA2,PTGES3,RBBP7,RUNX1,HSP90AA1</t>
  </si>
  <si>
    <t>GLYOXYLATE AND DICARBOXYLATE METABOLISM</t>
  </si>
  <si>
    <t>LYZ,VIM,RHOA,ACAT1,SUCLG1,MAPK13,NDUFB10,COX6C,UQCRFS1,NDUFS4,ITGA4,NDUFB1,CD47,ACO2,NDUFV1,HSD17B10,ACAA2,ACTN4,NDUFA12,NDUFB9,SRPK2,YWHAZ,DLD,NDUFB3,SLC25A4,HK1,HBB,MAPK3,BCKDHA,UQCRB,H2AFX,NDUFA5,NDUFV2,HDAC5,IDH2,NDUFA2,GLUD1,ATF2,NEDD8,ILK,NDUFS1,GLYCTK,PGK2,NDUFA6,AK3,PPIB,TRAF6,MCC,NDUFA4,YWHAB,OGDH,CRAT,AIFM1,DLST,UBQLN1,HUWE1,MYC,HADH,MDH2,ISG15,TUBA3E,HADHA,TRIP13,NDUFS2,BAG3,RANBP3,MAPK1,IMMT,SLC12A1,PRNP,PDPK1,STK11,UQCRC2,NDUFA3,ATP5I,RAD23B,CKB</t>
  </si>
  <si>
    <t>HEPARAN SULFATE DEGRADATION</t>
  </si>
  <si>
    <t>GNS,SOS1,IDUA,LCK,RHOA,IGLC6,LAT2,CD28,CD247,PLCG1,CDC42,SGSH,PIK3R1,IGHG3,IDS,RAC2,GALNS,MAPK3,NAAA,FBXO6,CRKL,SHC1,PDIA5,PRKAA1,ATP1A1,RHOH,RHOT1,NCK1,GIT2,ERGIC2,IGKC,MSN,PIK3CB,RHOF,IGHG1,MYC,PIK3R2,LAT,CD3G,TAF1,IL2RB,MAPK1,IGHG4,LAX1,GUSB,XYLT2,RHOG</t>
  </si>
  <si>
    <t>CAFFEINE METABOLISM</t>
  </si>
  <si>
    <t>HSPH1,HSPA4,ICAM1,HSP90AB1,HSPA8,NOP56,BRCA1,TOP1,COPG2,AURKA,NOC2L,RAD51,IFI16,PNO1,HMMR,MCM5,RPS3,USP10,NOP58,EMG1,POLE,DDX10,EIF5B,PSMD14,PALB2,KRR1,NOP14,TBL3,RPS8,NMD3,NOP2,YWHAE,GTPBP4,CEBPZ,STARD7,NAA35,MEX3C,RIOK2,EIF2A,NAA10,POLR1B,RPL10A,FZR1,CUL1,CLUH,NAT14,IKBKB,EIF4A1,UBE2M,RPL4,RRP12,HSP90AA1,GNL2,NAA20,RPLP0,DHX37,RPL7,HYPK,NAA50,UTP18,DDX18,NAA40,YWHAG,WDR12,PPP2R2A,HAT1,YWHAH,NIFK,NAA15,ABCE1,CDC37,YWHAQ,HSPD1,PWP2,RPL17,UBE2D2</t>
  </si>
  <si>
    <t>PHOSPHATIDYLINOSITOL PHOSPHATE METABOLISM</t>
  </si>
  <si>
    <t>GRAP,SOS1,GNG2,LCK,CTDSPL2,PLCB2,IGLC6,PIP4K2A,CNTRL,HLA-DRB1,KHDRBS1,CD247,SLC9A3R1,SH3KBP1,PLCG1,INPP5F,PIP4K2B,CD79A,IGHG3,PLCL2,FGFR1OP2,GNAQ,HK1,INPP4A,GNA14,PAK2,SHC1,SYNJ1,PLD3,PLCD1,PIP5K1C,NCK1,IGKC,ITPKB,PIK3CB,PIK3C2B,GIT1,IGHG1,GRAP2,FN3KRP,LAT,INPP5K,CD3G,FAM20B,NT5C,TNS2,PI4KA,IGHG4,PIK3CD,PAK1,MTMR14,PLD1,GNAI3,VAV2,IMPA1,CUX1,HRAS,IGHG2,SYNJ2,WWP2</t>
  </si>
  <si>
    <t>VITAMIN B6 (PYRIDOXINE) METABOLISM</t>
  </si>
  <si>
    <t>PLS3,NAB2,HSPH1,HSPA4,IGF2R,PKM,JUNB,HSP90AB1,HSPA8,VDR,CCNB1,TOP1,GABARAPL2,PCNA,GSPT1,TOP2A,TUBB6,MYB,BARD1,PABPC1,MAP1LC3A,FDPS,EEF2,LAMC1,BUB1,GABARAP,ALAS1,HIVEP1,MYL6B,BCR,PSMD14,MTHFD1,MTHFD2,TUBB3,ACTN1,NXF1,COPS5,PSMC1,PRPS2,IMPDH2,HSPA5,GFPT1,HARS,UMPS,TRIM27,DARS,CUL1,ACTC1,TPT1,MOV10,NME1,ETS1,HSP90B1,UNG,ELAVL1,AKR1B1,SLC2A1,CSE1L,KPNA5,TUBB4B,EIF4E,EIF4E2,CUL3,SOD1,XRCC5,CSNK1A1,YWHAQ,HSPD1,RALA,HLA-E</t>
  </si>
  <si>
    <t>PYRIMIDINE METABOLISM</t>
  </si>
  <si>
    <t>ENTPD1,LIG1,PKM,FANCD2,TYMS,ERCC5,WDHD1,RAD18,TXN2,PCNA,POLA1,FUS,MCM4,PRIM2,UCK2,FANCI,GINS1,MAT2A,DUT,GINS4,USP10,DTL,POLE,TK1,POLA2,FANCB,POLR2K,POLD3,FANCE,POLE4,PRIM1,VCP,POLRMT,CTPS1,POLD2,MNAT1,POLD1,DCTD,DNA2,POLR1B,CTPS2,RFC5,UMPS,FANCF,TIA1,CUL4B,RRM1,NUDT15,CDK7,RRM2,NT5C2,RBBP8,RFC1,NME1,ERCC4,RFC4,SMARCA5,POLR3B,NPLOC4,GTF2A2,RBM5,POLE2,CCNH,HNRNPA3,REV3L,RBX1,CDK9,HNRNPM,CDC45,XRCC5,POLR2H,PNPT1</t>
  </si>
  <si>
    <t>CHONDROITIN SULFATE DEGRADATION</t>
  </si>
  <si>
    <t>SOS1,IDUA,LCK,RHOA,ARSA,IGLC6,SGTB,CD28,CD247,PLCG1,CDC42,PIK3R1,IGHG3,IDS,RAC2,GALNS,MAPK3,HEXB,H2AFX,NAAA,FBXO6,CRKL,ARSB,SHC1,PPP5C,PDIA5,ATP1A1,RHOH,SMC6,GIT2,ERGIC2,IGKC,PIK3CB,IGHG1,MYC,PIK3R2,LAT,TUBA3E,CD3G,IL2RB,MAPK1,IGHG4,LAX1,GUSB,XYLT2,RHOG,BACH1,MTHFSD</t>
  </si>
  <si>
    <t>VITAMIN B1 (THIAMIN) METABOLISM</t>
  </si>
  <si>
    <t>MCM6,HSP90AB1,HSPA8,CLSPN,WDHD1,GINS3,NAP1L1,TOP1,PCNA,CDK2,SLC38A1,MCM3,BCAT1,POLA1,MCM4,ORC6,EZH2,PRIM2,RANBP6,EEF1A1,GINS1,IFI16,ASF1A,GINS4,MCM5,CHAF1A,POLE,PPP2R1B,GINS2,MCM7,POLA2,MCM2,PSMD14,RB1,CDC6,SIAH2,MCM10,TONSL,PRIM1,VCP,SSRP1,USP37,MCM8,CDC7,TPK1,PSMC1,CDT1,HSPA5,KDM5A,ATRIP,GFPT1,PRPF40A,FZR1,ORC1,SMC3,PSMD2,PYHIN1</t>
  </si>
  <si>
    <t>NUCLEOTIDE SUGAR METABOLISM</t>
  </si>
  <si>
    <t>SOS1,LCK,MAP3K5,RHOA,KAT6A,IGLC6,LAT2,CD28,CDKN1B,KHDRBS1,SSU72,EFNB1,PLCG1,STK4,THEM4,TALDO1,PIK3R1,CD79A,GSK3A,HSPA1B,MAPK3,PHB,FOXO3,SHC1,BAD,CCDC88A,ITGB3,ILK,SKAP1,RPTOR,STAT1,PGK2,FOXO1,BRPF1,TSC2,MRPL11,RRAGC,TRAF6,NCK1,CTNNB1,PEX19,IGKC,RICTOR,AKT1S1,MAP3K8,PPP2R5C,GRAP2,LAT,EP300,MAPKAP1,YES1,IL2RB,PRR5,PHB2,MEAF6,PAG1,PDPK1,ARRB1,RAF1,PAK1,TIAM1,ING5,RPS6KB2,VAV2,MAP2K4,HCLS1</t>
  </si>
  <si>
    <t>METHIONINE AND CYSTEINE METABOLISM</t>
  </si>
  <si>
    <t>HSPH1,HSP90AB1,DNMT3A,HSPA8,RBBP4,MAT2B,DNMT1,NOP56,SUZ12,PCNA,ESCO2,UHRF1,EZH2,ANK1,MAT2A,TTF1,ITPR1,C1ORF50,NOP58,EED,BAZ2A,ADI1,MARS2,PSMD14,HDAC2,RB1,KRR1,NOP14,SNAP25,FTH1,CARS2,WNT5B,PSMD1,QARS,GFPT1,ACY1,PFKP,DARS,CLUH,NAT14,LDHB,HDAC1,EPRS,RBBP7,RRP12,HSP90AA1,FTL,NAA20,YKT6,SMARCA5,MTR,PDK3,USO1,NAA50,DDX18,NAA40,GRB2,OGDHL,TST,LDHA</t>
  </si>
  <si>
    <t>UREA CYCLE/AMINO GROUP METABOLISM</t>
  </si>
  <si>
    <t>LIG1,JARID2,ERCC5,DNMT3A,RBBP4,DNMT1,SUZ12,RAD18,PCNA,PYCR1,POLA1,MCM4,EZH2,PRIM2,GINS1,EGR2,DOT1L,SUV39H2,EED,DTL,POLE,CDK1,SMYD3,POLA2,POLR2K,HDAC2,POLD3,AEBP2,RB1,POLE4,PRIM1,POLD2,PYCR2,MNAT1,KMT2B,POLD1,ARG2,DNA2,NSD1,RFC5,CUL4B,CHD7,SUV39H1,MTF2,CDK7,HDAC1,RBBP7,NCOA3,RFC1,ERCC4,RFC4</t>
  </si>
  <si>
    <t>HEPARAN SULFATE BIOSYNTHESIS</t>
  </si>
  <si>
    <t>GRAP,SOS1,LCK,PTK2B,IL7R,RHOA,VCL,LAT2,SLAMF1,CD28,PLEKHA5,SPTBN1,KHDRBS1,EFNB1,PLXNA1,SH3KBP1,PLCG1,ARHGDIA,CDC42,DPYSL2,PIK3R1,CD79A,ABLIM1,MAPK3,PAK2,SPTAN1,SHC1,ITGB5,MYL12A,SKAP1,FYB,STAT1,SPTBN5,CASP7,TRAF6,NCK1,TLE4,CD2AP,PIK3CB,NCK2,GIT1,AIFM1,SPTBN4,CDK5,GRAP2,PIK3R2,PLXNA3,LAT,TAF1,YES1,MAPK1,PAG1,HTRA2,PIK3CD,ARHGEF7,RAF1,PAK1,TIAM1</t>
  </si>
  <si>
    <t>NITROGEN METABOLISM</t>
  </si>
  <si>
    <t>HSPH1,CHEK1,HSPA4,FANCD2,HSP90AB1,HSPA8,KPNA2,G3BP2,ANKZF1,PCNA,CDK2,MYB,FUS,RANBP6,CEP55,KIAA1524,ITPR1,LAMC1,EED,CCT8,CDK1,ATXN10,PSMD14,CTNNA1,DDX6,CTPS1,TOE1,NXF1,COPS5,KIF14,STT3B,HSPA5,CTPS2,PSMD2,XPO5,CUL1,EIF2B2,TNPO2,IPO5,EIF2B1,PIH1D1,CCT4,PRKAG2,COG2,ELAVL1,PSMC3,AKR1B1,SLC2A1,CSE1L,PGD,DCPS,COG4,IQCB1,EXOC7,ABCE1,DDA1,CSNK1A1,SRPRB,HSPD1,CA2,LTN1,RPS5,ATXN1,NUP93,IPO7,HSD17B7,HEATR1,PLAA,STT3A,NCAPH2,IPO4</t>
  </si>
  <si>
    <t>FATTY ACID OXIDATION, PEROXISOME</t>
  </si>
  <si>
    <t>PLS3,IGF2R,PKM,HSP90AB1,HSPA8,VDR,CCNB1,TOP1,PCNA,GSPT1,TOP2A,MYB,PEX14,FKBP4,PABPC1,FDPS,ACSL1,EEF2,LAMC1,ALAS1,HIVEP1,MYL6B,BCR,ACSL6,PHYH,MTHFD1,MTHFD2,ACTN1,PRPS2,IMPDH2,GORASP1,HSPA5,GLMN,HARS,UMPS,SEC23IP,TRIM27,DARS,RNF167,TPT1,PTGES3,GOSR2,HSP90AA1,LMAN1,NME1,ETS1,SAR1B,HSP90B1,UNG,ELAVL1,AKR1B1,SLC2A1,USO1</t>
  </si>
  <si>
    <t>VITAMIN A (RETINOL) METABOLISM</t>
  </si>
  <si>
    <t>HSPH1,HSPA4,MYH10,PKM,HSP90AB1,HSPA8,RBBP4,SUZ12,CDYL,TUBB6,BCAT1,EZH2,ITPR1,ACSL1,CYB5A,USP10,CCT8,MLH1,PSMD14,HDAC2,ACSL6,TUBB3,ZNF644,JUND,TRIP12,PSMD2,CLUH,HDAC1,TNPO2,HSP90AA1,ECSIT,POR,CYP1B1,PSEN1,PSMC3,PGD,FOSL2,OGDHL,TUBB4B,YWHAG,BLMH</t>
  </si>
  <si>
    <t>HYALURONAN METABOLISM</t>
  </si>
  <si>
    <t>SOS1,LCK,RHOA,IGLC6,SGTB,LAT2,CD28,CNTRL,CD247,PLCG1,CDC42,PIK3R1,IGHG3,IDS,RAC2,FGFR1OP2,MAPK3,MARK3,HEXB,H2AFX,FBXO6,ARAF,CRKL,SHC1,PPP5C,ATP1A1,RHOH,RHOT1,SMC6,GIT2,IGKC,CD2AP,IL3RA,PIK3CB,RHOF,IGHG1,PIK3R2,LAT,TUBA3E,CD3G,IL2RB,MAPK1,IGHG4,ICOS,LAX1,GUSB,VHL,RHOG,PIK3CD,RAF1,BACH1,VAV2,ATP1A3,NF1,CUX1,HRAS,PTPRA,IGHG2,ITGB4</t>
  </si>
  <si>
    <t>CARNITINE SHUTTLE</t>
  </si>
  <si>
    <t>PLS3,HSPH1,HSPA4,IGF2R,PKM,HSP90AB1,HSPA8,VDR,CCNB1,TOP1,PCNA,TOP2A,MYB,PEX14,PABPC1,NUDCD3,FDPS,EEF2,LAMC1,ALAS1,MYL6B,BCR,CACYBP,AURKB,MTHFD1,MTHFD2,FAM96B,NAF1,ACTN1,ARG2,MCL1,NXF1,LYN,PRPS2,IMPDH2,HSPA5,RIC8A,HARS,UMPS,TRIM27,DARS,HERC2,EIF2B2,TPT1,JMJD4,MOV10,HSP90AA1,ETS1,KIN,HSP90B1,UNG,SLC2A1</t>
  </si>
  <si>
    <t>1- AND 2-METHYLNAPHTHALENE DEGRADATION</t>
  </si>
  <si>
    <t>PLS3,HSPH1,HSPA4,IGF2R,PKM,JUNB,HSPA8,VDR,CCNB1,TOP1,PCNA,GSPT1,TOP2A,TP63,MYB,RSL1D1,NOC2L,PABPC1,FDPS,EEF2,LAMC1,ALAS1,CCT8,HIVEP1,ANKRD17,MYL6B,BCR,DDX5,PSMD14,MTHFD1,MTHFD2,NOP2,YWHAE,CTPS1,ACTN1,DRG1,PRPS2,IMPDH2,HSPA5,HARS,UMPS,TRIM27,DARS,HDAC1,TPT1,NME1,POR,ETS1,HSP90B1,UNG,AKR1B1,SLC2A1</t>
  </si>
  <si>
    <t>GLYCOSPHINGOLIPID BIOSYNTHESIS - GLOBOSERIES</t>
  </si>
  <si>
    <t>CHEK1,IGF2R,HSPA8,CDK6,SYNCRIP,FAM3C,VDR,TOP1,PCNA,CDK2,TOP2A,MYB,PABPC1,ST3GAL1,EEF2,LAMC1,GABARAP,ALAS1,USP22,FUT8,BCR,CDC6,FYN,MTHFD1,TGS1,ST13,ACTN1,PRPS2,IMPDH2,HSPA5,CCNA2,HARS,UMPS,NUP214,EIF4EBP1,TPT1,RC3H2,UNG,SLC2A1,TUBA1B,GRB2,CCNH,IQCB1,AKT3,HNRNPD,CUL3,SOD1,ABCE1,BAG6,XRCC5,HSPD1,RALA,HLA-E</t>
  </si>
  <si>
    <t>PURINE METABOLISM</t>
  </si>
  <si>
    <t>ENTPD1,LIG1,PKM,ERCC5,WDHD1,RAD18,PCNA,POLA1,MCM4,PRIM2,GINS1,GINS4,DTL,POLE,ADSS,STRAP,POLA2,EIF5B,POLR2K,POLD3,POLE4,GNAI1,ADK,MTPAP,PRIM1,POLRMT,PFAS,POLD2,MNAT1,POLD1,IMPDH2,DNA2,POLR1B,RFC5,CUL4B,RRM1,PDE3B,CDK7,RRM2,NT5C2,FHIT,RFC1,NME1,ERCC4,RFC4,POLR3B</t>
  </si>
  <si>
    <t>OMEGA-3 FATTY ACID METABOLISM</t>
  </si>
  <si>
    <t>HSPH1,ACOX3,ATL1,HSP90AB1,HSPA8,RBBP4,PAICS,SUZ12,CDYL,CDK2,FADS2,BCAT1,TOPBP1,EZH2,MAT2A,CCT2,ITPR1,ACSL1,CCT8,MLH1,SQSTM1,YBX1,PSMD14,HDAC2,PARK7,ACSL6,PHYH,SLC27A2,YWHAE,ING2,ZNF644,LYN,ACSL4,MEX3C,GFPT1,TRIP12,DUS3L,RPSA,PFKP,PSMD2,DARS,CLUH,HDAC1,UCHL5,EPRS</t>
  </si>
  <si>
    <t>ELECTRON TRANSPORT CHAIN</t>
  </si>
  <si>
    <t>CISD3,NDUFB7,FN1,NDUFB10,COX6C,RASSF1,UQCRFS1,NDUFS4,NDUFB1,NDUFV1,CDC42,MINOS1,HSD17B10,NDUFA12,NDUFB9,NDUFA7,NDUFB4,KAT5,NDUFS7,ETFB,NDUFB3,NDUFS5,SLC25A4,HSPA1B,NDUFA13,ACTG1,UQCRB,NDUFS8,PHB,NDUFA5,NDUFV2,COX7A2L,GADD45GIP1,NDUFA8,NDUFA2,NDUFS6,HSF1,COX7A2,NDUFS1,ETFDH,NDUFA6,HSPA1L,NDUFV3,NDUFA4,RPS28,NDUFAF5,CMC1,ETFA,CYCS,NF2,SURF1,COA1,TAF1,NDUFS2</t>
  </si>
  <si>
    <t>VITAMIN B9 (FOLATE) METABOLISM</t>
  </si>
  <si>
    <t>HSPH1,HSPA4,TYMS,HSP90AB1,HSPA8,DNAJB14,CLEC2D,CAMK1,NOP56,NAP1L1,PCNA,ADAM19,CANX,EEF1A1,MAP1LC3A,ASF1A,EEF2,FPGS,ALAS1,USP10,EED,DHFR,MTHFD1L,MLH1,CDCA7L,MTHFR,GLUD2,MCM2,PSMD14,MTHFD1,FAM96B,GTPBP4,HSPA5,TIMM23,CCNA2,TSC22D4,GFPT1,PRPF40A,RRM1,PSMD2,BABAM1,COPA,TRMT10C,NAP1L4,UBA5,MAGED1,PSMC3,AMFR,ALDH18A1,ATP6V1A,CSE1L,KPNA5,GRB2</t>
  </si>
  <si>
    <t>GALACTOSE METABOLISM</t>
  </si>
  <si>
    <t>RHOA,NDUFB10,COX6C,GALT,NDUFS4,NDUFB1,CD47,MYH9,NDUFV1,GLB1,PRKAR2A,HSD17B10,SNW1,ACAA2,ACTN4,NDUFA12,NDUFB9,YWHAZ,NDUFB3,HK1,HSPA1B,HBB,AKR1C3,BCKDHA,ACTG1,UQCRB,NDUFV2,GAA,NDUFA2,GLUD1,KAT2B,PFKL,TMEM173,PGK2,NDUFA6,AK3,HSPA1L,UBE2V2,PPIB,TRAF6,CTSA,YWHAB,PRKAR1B,CRAT,TBPL1,UBTD1,UBQLN1,MDH2,ISG15</t>
  </si>
  <si>
    <t>PROSTAGLANDIN FORMATION FROM DIHOMO GAMA-LINOLEIC ACID</t>
  </si>
  <si>
    <t>GZMB,PTGIS,HSPB1,CALR,HSPA4,HSP90AB1,DNMT3A,HSPA8,HPGD,MYB,COPG2,CANX,CASP3,FKBP4,CHAF1A,LAMC1,PTGS2,NACA,EED,USP22,BCR,NCL,VIMP,MCM2,HLA-B,VCP,AIP,CALU,COPS5,EXOSC10,PSMD1,HSPA5,PEO1,UMPS,EEF1D,CUL1,STUB1,RIOK3,PTGES3,DICER1,HSP90AA1,NME1,KAT2A,ZFP36,RPLP0,STIP1,ELAVL1,AKR1B1,SLC2A1,URI1,BIRC3,SIL1,RBX1,FES,DNAJC7,HNRNPD,PTGES,ABCE1,HSPD1,HSPE1,RALA,RAD54L,COPS3</t>
  </si>
  <si>
    <t>DE NOVO FATTY ACID BIOSYNTHESIS</t>
  </si>
  <si>
    <t>HSPH1,HSP90AB1,HSPA8,CAMK1,RBBP4,BRCA1,SUZ12,CDYL,CDK2,BCAT1,EZH2,MAT2A,CCT2,ITPR1,TERF1,USP22,CCT8,TK1,MLH1,CLPX,PSMD14,HDAC2,SCD,HLA-B,VCP,YWHAE,DDX6,ZNF644,NXF1,GFPT1,TRIP12,DUS3L,PFKP,PSMD2,DARS,CLUH,SEC11C,HDAC1,ZNF277,EPRS,BABAM1,MOV10,DUS2,RRP12,SRPK1,ACOT7,SEC63,AASDHPPT,ELAVL1,FASN,CSE1L,TUBA1B,OGDHL,YWHAG,SPCS3,YWHAH,UBE2J2,SRPRB,CDC37,YWHAQ,HSPD1,HACD2,KPNB1,SURF4,ATXN1,NUP93,NPEPPS,AKT2,MIER2</t>
  </si>
  <si>
    <t>OMEGA-6 FATTY ACID METABOLISM</t>
  </si>
  <si>
    <t>HSPH1,ACOX3,ATL1,HSP90AB1,HSPA8,RBBP4,SUZ12,CDYL,CDK2,FADS2,BCAT1,TOPBP1,EZH2,MAT2A,ITPR1,ACSL1,CCT8,MLH1,TRAF1,SQSTM1,YBX1,PSMD14,HDAC2,PARK7,ACSL6,PHYH,SLC27A2,PTTG1,YWHAE,ING2,ZNF644,LYN,ACSL4,MEX3C,TRIP12,DUS3L,RPSA,PSMD2,DARS,HERC2,CLUH,HDAC1,UCHL5,EPRS</t>
  </si>
  <si>
    <t>GLYCOSAMINOGLYCAN DEGRADATION</t>
  </si>
  <si>
    <t>GNS,SOS1,IDUA,LGALS3,VIM,CD44,ARSA,SGTB,PLCG1,GLB1,SGSH,PIK3R1,IDS,GALNS,MAPK3,HEXB,H2AFX,NAAA,FBXO6,SHC1,PPP5C,PDIA5,PRKAA1,ATP1A1,NCK1,SMC6,GIT2,ERGIC2,IGKC,MSN,CTSA,PIK3CB,IGHG1,MYC,PIK3R2,TFIP11,LAT,TUBA3E,TAF1,MAPK1,SLC9A1</t>
  </si>
  <si>
    <t>VITAMIN B5 - COA BIOSYNTHESIS FROM PANTOTHENATE</t>
  </si>
  <si>
    <t>PLS3,IGF2R,PKM,HSP90AB1,HSPA8,VDR,CCNB1,TOP1,TXN2,PCNA,GSPT1,TOP2A,MYB,PABPC1,FDPS,RASGRF2,EEF2,LAMC1,ALAS1,DVL2,HIVEP1,MYL6B,BCR,MTHFD1,MTHFD2,YWHAE,GARS,ACTN1,NXF1,PRPS2,IMPDH2,HSPA5,DBI,MYBL2,HARS,UMPS,PPIG,NUDT15,TRIM27,DARS,EIF2B2,LDHB,TPT1,MOV10,NME1,ETS1,HSP90B1,UNG,ELAVL1,AKR1B1,SLC2A1,TUBA1B,LDHA,TACC3,DHX36,YWHAG</t>
  </si>
  <si>
    <t>PROSTAGLANDIN FORMATION FROM ARACHIDONATE</t>
  </si>
  <si>
    <t>GZMB,PTGIS,HSPA4,ATL1,HSP90AB1,DNMT3A,CDK6,HPGD,SUZ12,CCNB1,CDYL,CDK2,BCAT1,COPG2,PEX14,EZH2,HK2,CASP3,FKBP4,ITPR1,PTGS2,USP22,CDK1,BCR,NCL,VIMP,HDAC2,VCP,AIP,ZNF644,COPS5,PSMD1,DUS3L,MAPK8,CUL1,HDAC1,UCHL5,EPRS,STUB1,PTGES3,DICER1,DUS2,HSP90AA1,KAT2A,GSTZ1,ZFP36,GSTCD,PSEN1,STIP1,ELAVL1,GSTM2,ATP6V1A,SSX2IP</t>
  </si>
  <si>
    <t>SQUALENE AND CHOLESTEROL BIOSYNTHESIS</t>
  </si>
  <si>
    <t>HSPA4,PKM,HSP90AB1,HSPA8,GABARAPL2,CDK2,SLC38A1,HMGCR,CBX3,SQLE,ACSL1,GABARAP,CYB5A,EIF5A,PPP2R1B,RAD23A,PASK,ACAT2,PSMD14,DHCR7,ACSL6,BTAF1,SIAH2,VCP,GAPDH,IDI1,HSPA5,MVD,JUND,PRPF40A,DUS3L,ERLIN2,HERC2,EPRS,DHCR24,DUS2,HSP90AA1,SRPK1,POR,CYP1B1,CSNK2A1,AMFR</t>
  </si>
  <si>
    <t>VITAMIN B12 (CYANOCOBALAMIN) METABOLISM</t>
  </si>
  <si>
    <t>PLS3,LIG1,IGF2R,PKM,JUNB,HSPA8,VDR,CCNB1,TOP1,PGAM1,PCNA,GSPT1,TOP2A,MYB,PABPC1,FDPS,AKAP13,EEF2,LAMC1,ALAS1,HIVEP1,MYL6B,BCR,NCL,DDX5,XRCC3,MTHFD1,MTHFD2,CTPS1,ACTN1,NXF1,PRPS2,IMPDH2,HSPA5,HARS,UMPS,TRIM27,DARS,TCP1,TPT1,MOV10,NME1,POR,ETS1,MTR,RPL7,HSP90B1,UNG,ELAVL1,PSMC3,AKR1B1,SLC2A1</t>
  </si>
  <si>
    <t>SPHINGOLIPID METABOLISM</t>
  </si>
  <si>
    <t>HMOX1,PLS3,STK3,LIG1,IGF2R,PKM,JUNB,HSPA8,VDR,CCNB1,KIF2C,TOP1,PGAM1,AKAP5,PCNA,GSPT1,TOP2A,MYB,CASP3,PABPC1,FDPS,EEF2,LAMC1,ALAS1,HIVEP1,MYL6B,BCR,DDX5,MTHFD1,MTHFD2,CTPS1,ACTN1,PRPS2,IMPDH2,HSPA5,PON2,HARS,UMPS,MOB1A,TRIM27,DARS,TCP1,TPT1,STX6,NME1,POR,ETS1,RPL7,HSP90B1,UNG,PSMC3,AKR1B1,SLC2A1</t>
  </si>
  <si>
    <t>DYNORPHIN METABOLISM</t>
  </si>
  <si>
    <t>PLS3,LIG1,IGF2R,PKM,JUNB,HSP90AB1,HSPA8,VDR,CCNB1,TOP1,PGAM1,PCNA,GSPT1,TOP2A,MYB,PABPC1,FDPS,EEF2,LAMC1,ALAS1,EED,HIVEP1,MYL6B,BCR,DDX5,NCAPD3,MTHFD1,MTHFD2,YWHAE,CTPS1,ACTN1,PRPS2,IMPDH2,HSPA5,HARS,UMPS,MPHOSPH6,TRIM27,DARS,TCP1,TPT1,DICER1,NME1,POR,ETS1,RPL7,HSP90B1,UNG,PSMC3,AKR1B1,SLC2A1</t>
  </si>
  <si>
    <t>VITAMIN K METABOLISM</t>
  </si>
  <si>
    <t>CHEK1,HSPA4,BLM,RMI2,HSP90AB1,HSPA8,BRCA1,CDK2,TP63,TP53BP1,MYB,BARD1,TPX2,CCT5,TOPBP1,AURKA,NOC2L,RAD51,GTSE1,CCT6A,CCT2,PTGS2,USP10,CCT8,NCL,YBX1,DDX5,AURKB,HDAC2,EHMT1,USP24,SSRP1,BCL2L1,NPM1,EXO1,NXF1,COPS5,DNA2,ATRIP,RFC5,MAPK8,BRIP1,TCP1,HDAC1,TOPORS,RPL5,STUB1,MOV10,TTC5,WRN,HSP90AA1,RBBP8,PHF20,RFC4,CCT4,PRKAG2,CSNK2A1</t>
  </si>
  <si>
    <t>TCA CYCLE</t>
  </si>
  <si>
    <t>HSPB1,PPME1,HSP90AB1,HSPA8,PCNA,DDX21,PSMB7,BCAT1,CCT5,PEX14,EZH2,RPS6,GPHN,DDX3X,ABCF2,CCT2,ITPR1,RPS3,USP10,PPP2R1B,SQSTM1,YBX1,PSMD14,PARK7,UBR5,SIAH2,GNAI1,HLA-B,VCP,GRSF1,PSMC1,GIGYF2,USP11,HSPA5,PSMD12,DESI1,SDHAF2,PSMD2,PSMA5,CUL1,TCP1,RPL4,TCEB1,FHIT,ABCF1,FH,RPS15A,RPLP0,CCT4,MAGED1,PSEN1,FASN,PDK3,ATP6V1A,MAGED2,RPL14,OGDHL,ABCB7,LDHA,REV3L,RBX1,NAA15,KATNA1,PSMC2,SOD1,BAG6,DNAJA1,SRPRB,YWHAQ,HSPD1,HSPE1</t>
  </si>
  <si>
    <t>PUTATIVE ANTI-INFLAMMATORY METABOLITES FORMATION FROM EPA</t>
  </si>
  <si>
    <t>GZMB,PTGIS,HSPB1,HSPA4,HSP90AB1,DNMT3A,HSPA8,CDK2,COPG2,PEX14,CASP3,FKBP4,NAMPT,ACSL1,CHAF1A,GABARAP,PTGS2,USP22,BCR,NCL,VIMP,MCM2,CHCHD2,ACSL6,VCP,YWHAE,AIP,DDX6,COPS5,EXOSC10,PSMD1,PRPF40A,PFKP,CUL1,POLDIP2,STUB1,PTGES3,DICER1,HSP90AA1,KAT2A,ZFP36,UBA5,STIP1,ELAVL1,BOLA1,EHHADH,URI1,GRB2,CD81,EPHX2,CD53,RBX1,FES,DNAJC7,HNRNPD,PTGES,ABCE1,DDA1</t>
  </si>
  <si>
    <t>FATTY ACID ACTIVATION</t>
  </si>
  <si>
    <t>PLS3,HSPH1,HSPA4,HSP90AB1,HSPA8,PAICS,KIF11,TOP2A,TUBB6,HMGCR,STAU1,CANX,EEF1A1,PABPC1,ACSL1,EEF2,NDC80,EED,USP22,MCM2,PSMD14,ACSL6,PHYH,SLC27A2,TUBB3,DDX6,TOP2B,GAPDH,LYN,COPS5,ACSL4,HSPA5,RRM1,RPSA,PSMD2,DARS,CLUH</t>
  </si>
  <si>
    <t>FATTY ACID METABOLISM</t>
  </si>
  <si>
    <t>CALR,ACOX3,HSPA4,HSP90AB1,HSPA8,RCN1,TOPBP1,PEX14,CANX,EEF1A1,ACSL1,CYB5A,TRAF1,SQSTM1,YBX1,PSMD14,ACSL6,PHYH,SLC27A2,GAPDH,GBF1,LYN,ACSL4,MEX3C,HSPA5,JUND,HSP90AA1,FHIT,SERPINH1,POR,CYP1B1,HSP90B1,FASN,TUBB4B,GANAB,HAT1,UPF2,FBXL12,ACOX1,HSPD1,NOMO2,HSPE1</t>
  </si>
  <si>
    <t>STARCH AND SUCROSE METABOLISM</t>
  </si>
  <si>
    <t>HSPH1,CHEK1,TPST2,ATL1,HSP90AB1,HSPA8,CDK6,TOP1,PGAM1,CDK2,STAU1,PRMT6,ATIC,CCT6A,CCT2,SGTA,POMP,MCM5,MLH1,CKAP5,PASK,FAM110A,MCM2,PSMD14,CLASP2,FYN,FTH1,YWHAE,DDX6,NPM1,OTUD5,ACTN1,GAPDH,PRPF40A,NUDT15,PSMD2,EIF2B2,IKBKB,EIF2S1,CIAO1,TNPO2,PPP1R7,HSP90AA1,SRPK1,ELAVL1,CSNK2A1,ERGIC3,ATP6V1A,WDR76,DCPS</t>
  </si>
  <si>
    <t>LIPOATE METABOLISM</t>
  </si>
  <si>
    <t>HSPH1,LIG1,HSPA4,PKM,HSP90AB1,HSPA8,CDK6,RBBP4,PGAM1,GSPT1,FUS,EZH2,RANBP6,EEF1A1,MAP1LC3A,MAT2A,FDPS,GSPT2,PELO,EEF2,PSMD8,RPL15,MCM2,PSMD14,MTHFD1,GART,SLC27A2,NOB1,YWHAE,RPL13A,CTPS1,GAPDH,DDX52,PFDN5,PSMC1,IMPDH2,HSPA5,POLR1B,TARS,RRM1,PFKP,CLUH,TPT1,RBBP7,PLRG1,IPO5,NME1,ABCF1,RPL7,ELAVL1,PSMC3,PDK3,WDR76,GRB2,OGDHL,EEF1B2,PPP2R2A,PSMD13,HAT1</t>
  </si>
  <si>
    <t>3-CHLOROACRYLIC ACID DEGRADATION</t>
  </si>
  <si>
    <t>HSPH1,MYH10,HSPA8,IFT27,NAP1L1,PGAM1,GABARAPL2,TP63,TUBB6,RSL1D1,NOC2L,EEF1A1,MAP1LC3A,MAT2A,ASF1A,CCT6A,CCT2,EEF2,GABARAP,USP10,TMEM237,CCT8,PPP2R1B,ANKRD17,PSMD14,TUBB3,NOP2,YWHAE,DDX6,DRG1,EXOSC10,GFPT1,PRPF40A,PSMD2,CLUH,HDAC1,EIF4A1,NAP1L4,TNPO2,FHIT,UBA5,PSMC3,CSE1L,PGD,DDX18,TUBA1B,TUBB4B</t>
  </si>
  <si>
    <t>3-OXO-10R-OCTADECATRIENOATE BETA-OXIDATION</t>
  </si>
  <si>
    <t>RPS6KA5,GRAP,VCL,CAMK4,TNIK,FN1,EPB41,ITGA4,PRKX,HSD17B10,ACAA2,LAMP1,YWHAZ,DECR1,HINT1,MAPK3,PAK2,H2AFX,FASTKD3,FBXO6,SKI,CAMK1D,ATF2,ING1,DECR2,STAT1,CBWD2,SERPINA1,GRK5,HIST2H2AB,TRAF6,HSD17B4,CTNNB1,MCC,PRKCSH,MSN,HIST1H2AC,YWHAB,CDK5,HUWE1,MYC,RCC1,HADH,NF2,EP300,HADHA,TAF1,DYRK1A,ABHD14B,MAPK1,IKBKE,POLR2A,VHL</t>
  </si>
  <si>
    <t>ALKALOID BIOSYNTHESIS II</t>
  </si>
  <si>
    <t>TES,DSTN,HIST1H3A,IQGAP2,VIM,VCL,HIST3H2BB,ACTR5,H3F3A,HIST1H2BD,CORO1A,CORO2A,MYH9,HIST1H2BK,HSD17B10,HIST2H3A,ENO2,KAT5,EPS8L2,HSPA1B,TRRAP,PFN1,ACTG1,HIST1H4A,CFL1,IKZF1,SPTAN1,COTL1,HDAC4,PFKL,EPC1,RUVBL1,HIST1H2BN,PGK2,H2AFV,CAP1,SMAD5,MYO1F,TBPL1,RCC1,PPP1R9B,PFN2,GC,MYO5A,ACTR2,FSCN1,HIST1H2BM</t>
  </si>
  <si>
    <t>GLYCOSYLPHOSPHATIDYLINOSITOL(GPI)-ANCHOR BIOSYNTHESIS</t>
  </si>
  <si>
    <t>HSPH1,HSPA4,IGF2R,MYH10,HSP90AB1,HSPA8,CAMK1,MYO1E,VDR,TOP1,PCNA,TOP2A,MYB,DBN1,NFATC1,AURKA,PABPC1,RASGRF2,EEF2,LAMC1,MYL6B,BCR,NFATC2,MTHFD1,GARS,MYL9,PRPS2,ADRBK1,HSPA5,SRRT,UMPS,UBXN4,PFKP</t>
  </si>
  <si>
    <t>C5-BRANCHED DIBASIC ACID METABOLISM</t>
  </si>
  <si>
    <t>WARS,IGF2R,HSPA8,CDK6,KPNA2,VDR,TOP1,PCNA,CDK2,TOP2A,MYB,CANX,PABPC1,CCT6A,LAMC1,CCT8,PPP2R1B,BCR,MCM7,PSMD14,MTHFD1,ACTN1,NUP210,PSMC1,PRPS2,ARL8B,IMPDH2,HSPA5,GFPT1,HARS,UMPS,AK1,VPS4A,LDHB,EPRS,RIOK3,PTGES3,KPNA4,GALE,CCT4,HSP90B1,FASN,SLC2A1,ATP6V1A,CCT3,LDHA,SEC13,CUL3,PSMC2,APRT,ABCE1,DNAJA1,HSPD1,NOMO2,DNAJC12,RALA,RPS5,CCT7,ECT2,NPEPPS,DDOST</t>
  </si>
  <si>
    <t>TYROSINE METABOLISM</t>
  </si>
  <si>
    <t>SUCLG1,SULT1A2,IL4I1,GSTK1,SUCLG2,THEM4,ACO2,ACAA2,YWHAZ,ACSF2,NEDD8,MGST3,MAOA,UBA3,DHRS1,MYC,HADH,LANCL1,ADH5,HADHA</t>
  </si>
  <si>
    <t>GLUTATHIONE METABOLISM</t>
  </si>
  <si>
    <t>HSP90AB1,HSPA8,CDK2,CNOT8,EEF1A1,NAMPT,ATIC,IRF3,ASF1A,ACSL1,SGTA,TERF1,EEF2,FPGS,RPS3,USP10,THG1L,CCT8,CDK1,MCM2,PSMD14,USP36,ACSL6,FYN,VCP,KPNA3,FAM96B,YWHAE,NAF1,DDX6,GAPDH,GPX7,TSG101,HSPA5,ATRIP,FZR1,RRM1,RPSA,PSMD2,CUL1,RPL5,RRM2,RRP12,COQ3,HSP90AA1,ALG5,RPLP0,ELAVL1,PSMC3,ATP6V1A,CSE1L,GRB2,GPX4,CD81,TST,CD53,DDX49,ZBTB17,COPS7B</t>
  </si>
  <si>
    <t>ASCORBATE (VITAMIN C) AND ALDARATE METABOLISM</t>
  </si>
  <si>
    <t>HSPH1,MYH10,HSPA8,IFT27,NAP1L1,PGAM1,TXN2,GABARAPL2,TUBB6,EEF1A1,MAP1LC3A,MAT2A,ASF1A,CCT6A,CCT2,EEF2,GABARAP,KIF13B,USP10,TMEM237,PDCL3,CCT8,PPP2R1B,PSMD14,TUBB3,DDX6,RPL13A,EXOSC10,GFPT1,PRPF40A,OFD1,PSMD2,CLUH,EIF4A1,NAP1L4,TNPO2,FHIT,UBA5,PSMC3,AKR1B1,CSE1L,PGD,TUBA1B,TUBB4B,FBXL12,CUL3,CSNK1A1,DNAJA1,HSPD1,HSPE1,HACD2,NUP93,ECT2,NPEPPS,BTRC,PLAA,ENO1,CAD,IPO4</t>
  </si>
  <si>
    <t>N-GLYCAN DEGRADATION</t>
  </si>
  <si>
    <t>AGA,SOS1,LGALS3,HIST1H3A,VIM,VCL,HIST3H2BB,NAGA,KIAA1671,SGTB,H3F3A,HIST1H2BD,GLB1,HIST1H2BK,HIST2H3A,RBL2,ENO2,MAN2B2,GALNS,HSPA1B,MARK2,HBB,HEXB,H2AFX,NAAA,HDAC5,FBXO6,MAN2B1,POLR1C,PPP5C,FUCA1,NOSIP,PPIA,HIST1H2BN,HSPA1L,POLR3C,SMC6,RPL22,CTNNB1,CTSA,DLST,TFAP4,BPGM,GYS1,RCC1,TFIP11</t>
  </si>
  <si>
    <t>HEXOSE PHOSPHORYLATION</t>
  </si>
  <si>
    <t>HSPH1,HSPA4,HSP90AB1,HSPA8,CAMK1,IFT27,CDK2,TOP2A,BCAT1,STAU1,HK2,C4ORF27,EEF1A1,PABPC1,IRF3,CCT6A,FDPS,CCT2,SGTA,THG1L,EED,HIVEP1,ACAT2,PSMD14,PABPC4,TUBB3,AARS,ADK,YWHAE,DDX6,PFAS,TOP2B,COPS5,HSPA5,SEC14L2,PSMD2,COPA,RPL4,RRP12,HSP90AA1,RPLP0,ELAVL1,ERGIC3,STARD3,CSE1L,WDR76,DCPS,TUBA1B,TUBB4B,IQCB1</t>
  </si>
  <si>
    <t>GLYCOLYSIS AND GLUCONEOGENESIS</t>
  </si>
  <si>
    <t>PDP1,ACYP2,SOD2,PRKX,ARHGEF6,PDHA1,NUP153,NUPL2,ENO2,YWHAZ,DLD,SLC25A4,HK1,HSPA1B,BCKDHA,ACTG1,HIST1H4A,IVNS1ABP,CFL1,PDHX,CAT,CAT,PPP2R5D,ACSS2,PFKL,NUP107,POM121C,RPTOR,PGK2,FOXO1,HSPA1L,ACSS1,DAPK1,DDB2,OGDH,TBPL1,DLST,RAE1,ISG15,TUBA3E,ADH5</t>
  </si>
  <si>
    <t>VALINE, LEUCINE AND ISOLEUCINE DEGRADATION</t>
  </si>
  <si>
    <t>PDP1,LGALS3,PPT1,ACAT1,MCEE,IL4I1,MAPK13,MBD1,SH3KBP1,FDXR,STK4,MYH9,ACO2,PRKAR2A,HSD17B10,ACAA2,PDHA1,YWHAZ,DLD,ETFB,HSPA1B,MAPK3,BCKDHA,H2AFX,FASTKD3,PDHX,SKI,NEDD8,TMEM173,MMAA,RPTOR,HSPA1L,RRAGC,GRK5,YWHAB,OGDH,PRKAR1B,DLST,MUT,RAE1,MYC,HADH,MDH2,SURF1,IARS2,MCCC1,HADHA</t>
  </si>
  <si>
    <t>GERANIOL DEGRADATION</t>
  </si>
  <si>
    <t>PLS3,LIG1,IGF2R,PKM,JUNB,HSPA8,VDR,CCNB1,TOP1,PGAM1,PCNA,GSPT1,TOP2A,MYB,PABPC1,FDPS,EEF2,LAMC1,ALAS1,HIVEP1,MYL6B,BCR,NCL,DDX5,MTHFD1,MTHFD2,CTPS1,ACTN1,NXF1,PRPS2,IMPDH2,HSPA5,CCNA2,HARS,UMPS,TRIM27,DARS,TCP1,TPT1,MOV10,NME1,POR,ETS1,UBA5,RPL7,HSP90B1,UNG,PSMC3,AKR1B1,SLC2A1</t>
  </si>
  <si>
    <t>AMINOSUGARS METABOLISM</t>
  </si>
  <si>
    <t>ATL1,HSP90AB1,HSPA8,CAMK1,KPNA2,BRCA1,CDK2,HK2,RANBP6,ATIC,MAT2A,CCT6A,USP10,TTC27,CCT8,MCM7,PSMD14,CEP170,GAN,MTHFD2,RPS8,TUBB3,DDX6,CTPS1,GAPDH,ARG2,USP4,CDC7,POLR1B,GFPT1,PSMD2,IKBKB,DCP2,DNAJB6,ECM29,HSP90AA1,PSMC3,ATP6V1A,WDR76,KPNA5,TUBA1B,TUBB4B,ATL2,ST6GAL1,EXOSC2,ZBTB17</t>
  </si>
  <si>
    <t>BIOPTERIN METABOLISM</t>
  </si>
  <si>
    <t>HIST1H3A,PML,ATM,KLF13,H3F3A,RGS19,NFKB1,E2F3,FOXP3,PRKX,ZZZ3,APOA1,PRKAR2A,DENND4A,HIST2H3A,SNW1,SRPK2,UBXN6,ACIN1,PBXIP1,YWHAZ,IRF2BP1,DNAJB1,HSPA1B,ASPSCR1,RPS24,FBXO6</t>
  </si>
  <si>
    <t>KERATAN SULFATE DEGRADATION</t>
  </si>
  <si>
    <t>AGA,GNS,SOS1,LGALS3,VIM,VCL,ARSA,NAGA,KIAA1671,SGTB,TNFRSF25,GLB1,RASA3,RBL2,IDS,GALNS,HSPA1B,MARK2,ING4,HBB,TRADD,HEXB,RBCK1,H2AFX,NAAA,HDAC5,FBXO6,MAN2B1,PPP5C,FUCA1,NOSIP,PRKAA1,PAK4,RNF31,NCK1,SMC6,CTNNB1,MSN,CTSA,SIRT2,CYLD,CDK5,TFAP4,MYC,GYS1,RCC1,TFIP11</t>
  </si>
  <si>
    <t>GLYCOSPHINGOLIPID METABOLISM</t>
  </si>
  <si>
    <t>HSPA4,HSPA8,IFT27,CCNB1,CDK2,CERS5,CCT5,CANX,EEF1A1,HS2ST1,MAT2A,CCT6A,CCT2,EED,CCT8,PPP2R1B,CHST11,MCM2,FYN,SPHK2,KSR1,CCNB2,YWHAE,DDX6,GBF1,LYN,GFPT1,ACY1,KCNA2,PSMD2,HERC2,VAMP7,TCP1,UGCG,RASA1,TNPO2,HSP90AA1,KAT2A,ERCC4,TNF,RC3H2,CCT4,SMPD2,ELAVL1,ATP6V1A,CCT3,BIRC3,GRB2</t>
  </si>
  <si>
    <t>PROTEOGLYCAN BIOSYNTHESIS</t>
  </si>
  <si>
    <t>GOLIM4,CCNB1,KIF2C,TIMELESS,GSPT1,CHSY1,HMGCR,ILKAP,CANX,TMEM214,HS2ST1,TMUB1,SDC4,GSPT2,EIF5A,HIVEP1,CHST11,SDF4,FYN,TRAP1,B3GAT3,KIF2A,ACSL4,PON2,OFD1,CKAP4,CHPF,STX6,ELAVL1,ERGIC3,MEF2A,POGLUT1,GRB2,HAUS7,CHPF2,PTPN13</t>
  </si>
  <si>
    <t>LINOLEATE METABOLISM</t>
  </si>
  <si>
    <t>PTGIS,HSPA4,PKM,HSP90AB1,FADS2,CASP3,EEF1A1,ACSL1,PTGS2,PLA2G4A,CYB5A,USP22,NCL,VIMP,ACSL6,VCP,GAPDH,GPX7,COPS5,PSMD1,HSPA5,JUND,CUL1,DICER1,HSP90AA1,ABCF1,POR,ZFP36,CYP1B1,ELAVL1,FOSL2,GRB2,GPX4,EPHX2,MKNK1,RBX1,HNRNPD</t>
  </si>
  <si>
    <t>N-GLYCAN BIOSYNTHESIS</t>
  </si>
  <si>
    <t>CALR,GALNT2,SLC38A1,CHSY1,CANX,SDC4,DYNC1I2,FUT8,MCM7,YBX1,PSMD14,GALNT1,STT3B,STUB1,CHPF,MAN1A1,ALG5,HSP90B1,ERGIC3,TXNDC5,GOLGA2,ST6GAL1,CHPF2,MLEC,GANAB,GALNT7,MAN1B1,B3GNTL1,SEL1L,DDOST,STT3A,PDIA6,PPP3R1,SACM1L,DNAJB11,PAFAH1B1,GALNT10,DCTN6</t>
  </si>
  <si>
    <t>VITAMIN E METABOLISM</t>
  </si>
  <si>
    <t>GRAP,VCL,CAMK4,SUCLG1,COMTD1,CD247,SUCLG2,ITGA4,E2F3,THEM4,HSD17B10,ACAA2,YWHAZ,DECR1,ACSF2,HSPA1B,MAPK3,H2AFX,FASTKD3,FBXO6,SKI,CAMK1D,ATF2,NEDD8,ING1,DECR2,HSPA1L,GRK5,HIST2H2AB,HSD17B4,UBA3,ATXN1L,HIST1H2AC,LSM7,YWHAB,MYC,HADH,DHDDS,NF2,LSS,MCCC1,HADHA,TAF1,BAG3,MAPK1</t>
  </si>
  <si>
    <t>FATTY ACID OXIDATION</t>
  </si>
  <si>
    <t>PLS3,LIG1,IGF2R,PKM,JUNB,HSPA8,VDR,CCNB1,TOP1,PGAM1,PCNA,GSPT1,TOP2A,MYB,PABPC1,FDPS,EEF2,LAMC1,ALAS1,HIVEP1,MYL6B,BCR,NCL,DDX5,MTHFD1,MTHFD2,PUS7,CTPS1,ACTN1,NXF1,PRPS2,IMPDH2,HSPA5,CCNA2,HARS,UMPS,TRIM27,DARS,TCP1,TPT1,MOV10,NME1,POR,ETS1,RPL7,HSP90B1,UNG,PSMC3,AKR1B1,SLC2A1,CCT3</t>
  </si>
  <si>
    <t>VITAMIN B2 (RIBOFLAVIN) METABOLISM</t>
  </si>
  <si>
    <t>PLS3,IGF2R,HSP90AB1,HSPA8,VDR,TOP1,PCNA,TOP2A,MYB,EGR2,HMGCS1,PABPC1,EEF2,LAMC1,ALAS1,TK1,REL,BCR,DHCR7,MTHFD1,SIAH2,TNFSF10,ACTN1,NXF1,ATG4B,PRPS2,IMPDH2,HSPA5,HARS,UMPS,NUDT15,EIF2B2,GNB4,TPT1,MOV10,LGALS8,NME1,TNF,UNG,RSU1,SLC2A1</t>
  </si>
  <si>
    <t>POLYUNSATURATED FATTY ACID BIOSYNTHESIS</t>
  </si>
  <si>
    <t>HSPH1,ACOX3,ATL1,HSP90AB1,HSPA8,CAMK1,RBBP4,SUZ12,CDYL,NFKB2,CDK2,FADS2,BCAT1,TOPBP1,EZH2,MAT2A,CCT2,ITPR1,CCT8,MLH1,SQSTM1,YBX1,MCM2,PSMD14,HDAC2,KSR1,YWHAE,DDX6,ZNF644,MEX3C,GFPT1,TRIP12,DUS3L,PFKP,DARS,CLUH,HDAC1,EPRS,DUS2,SRPK1,FASN,MED23,TUBA1B,GRB2,OGDHL,IQCB1,ATL2,YWHAG,HAT1,YWHAH,ACOX1,SRPRB,CDC37,YWHAQ,HSPD1</t>
  </si>
  <si>
    <t>CARBON FIXATION</t>
  </si>
  <si>
    <t>PXN,ANXA1,PML,RHOA,SDCCAG3,MAPK13,STK4,PRKX,ARHGEF6,CD47,MYH9,PRKAR2A,HSD17B10,ACTN4,YWHAZ,DMTN,HK1,HSPA1B,PHACTR4,HBB,MAPK3,CASS4,ARAF,GLUD1,CTR9,CCDC88C,PGK2,AK3,HSPA1L,CASP7,PPIB,TRAF6,DAPK1,CTNNB1,DDB2,MAPKAPK3,PRKAR1B,UBQLN1,MDH2,ISG15,FAM122A,TUBA3E</t>
  </si>
  <si>
    <t>VITAMIN H (BIOTIN) METABOLISM</t>
  </si>
  <si>
    <t>PLS3,LIG1,IGF2R,PKM,JUNB,HSPA8,VDR,CCNB1,TOP1,PGAM1,PCNA,GSPT1,TOP2A,MYB,PABPC1,FDPS,EEF2,LAMC1,ALAS1,HIVEP1,MYL6B,BCR,NCL,DDX5,MTHFD1,MTHFD2,ST13,CTPS1,ACTN1,PRPS2,IMPDH2,HSPA5,CDCA5,CCNA2,HARS,UMPS,TRIM27,DARS,TCP1,TPT1,NME1,POR,ETS1,RPL7,HSP90B1,UNG,PSMC3,AKR1B1,SLC2A1</t>
  </si>
  <si>
    <t>PORPHYRIN METABOLISM</t>
  </si>
  <si>
    <t>SOS1,HIST1H3A,ATM,H3F3A,PLCG1,UBQLN4,PRKX,MYH9,MINOS1,HSD17B10,HIST2H3A,PIK3R1,CFH,SLC25A4,HSPA1B,MAPK3,FASTKD3,FBXO6,SHC1,KAT2B,PPP5C,NEDD8,CPOX,ATP1A1,FOXO1,TAF5,HSPA1L,NDUFA4,MAP2K1,PIK3CB,TBPL1,TAF2,PIK3R2,PIN1,PPOX,NRF1,TAF1,BAG3,MAPK1,GUSB,VHL</t>
  </si>
  <si>
    <t>PENTOSE PHOSPHATE PATHWAY</t>
  </si>
  <si>
    <t>HSPB1,SNX9,HSPH1,HSP90AB1,HSPA8,PGAM1,PCNA,HK2,EEF1A1,PABPC1,ATIC,MAT2A,FDPS,EEF2,PPP2R1B,PSMA4,SQSTM1,GLUD2,PSMD14,PABPC4,ACTR8,YWHAE,NAF1,ACTN1,GAPDH,USP4,PRPS2,PSMD1,HSPA5,TARS,PSMD2,DARS,USP13,EIF2B2,LDHB,ACTC1,EIF4A1,UBE2A,HSP90AA1,TCEB1</t>
  </si>
  <si>
    <t>TRYPTOPHAN METABOLISM</t>
  </si>
  <si>
    <t>MAP3K5,ACAT1,FN1,IL4I1,SOD2,GSTK1,SIRT1,FDXR,MINOS1,PRKAR2A,YWHAZ,ETFB,EPS8L2,MAPK3,HIST1H4A,FASTKD3,CAT,CAT,MGST3,MAOA,ASMTL,YWHAB,PRKAR1B,TBPL1,HADH,MDH2,LANCL1,ADH5,TAF1,TRIP13,MAPK1</t>
  </si>
  <si>
    <t>LYSINE METABOLISM</t>
  </si>
  <si>
    <t>HSPA4,JARID2,DNMT3A,HSPA8,RBBP4,DNMT1,BRCA1,SUZ12,PCNA,EZH2,EGR2,DOT1L,SUV39H2,EED,DTL,UBE2G1,CDK1,SMYD3,PSMA4,MTERF3,SQSTM1,PSMD14,POLR2K,HDAC2,AEBP2,RB1,PARK7,KMT2B,UBE2J1,PLOD1,PPP1R12A,NSD1,CHD7,SUV39H1,MTF2</t>
  </si>
  <si>
    <t>KERATAN SULFATE BIOSYNTHESIS</t>
  </si>
  <si>
    <t>IGF2R,GOLM1,HSPA8,FAM3C,VDR,GALNT2,TOP1,TOP2A,MYB,ST3GAL1,LAMC1,ZBTB1,B4GALT1,MLH1,BCR,C1GALT1,MTHFD1,GALNT1,LYN,PRPS2,HSPA5,PON2,UMPS,CUL4B,C1GALT1C1,IKBKB</t>
  </si>
  <si>
    <t>PYRUVATE METABOLISM</t>
  </si>
  <si>
    <t>STK3,HSP90AB1,HSPA8,ME1,CDK2,TUBB6,BST2,DST,EEF1A1,ATIC,MAT2A,CCT6A,USP10,USP22,PSMD8,MCM2,PSMD14,SMAD1,TUBB3,HLA-B,MAP3K7,NPM1,CTPS1,GAPDH,GBF1,CDT1,PSMD1,CTPS2,GFPT1,PRPF40A,FZR1,TARS,PSMD2,TERF2IP,CLUH,TCP1,CCT4,AKR1B1,ATP6V1A,CCT3,CSE1L,USP15,WDR76,BIRC3,TUBA1B,MED20,TUBB4B</t>
  </si>
  <si>
    <t>GLUTAMATE METABOLISM</t>
  </si>
  <si>
    <t>CISD3,HIST1H3A,CAMK4,GSR,HPGDS,EPB41,H3F3A,NFKB1,PLEKHF2,MYH9,HSD17B10,HIST2H3A,RAB5B,YWHAZ,EIF4A2,HSPA1B,MAPK3,ATP6V1D,H2AFX,FASTKD3,HDAC5,FBXO6,ARAF,GLRX,C11ORF68,CAMK1D,ATF2,NEDD8,NUP107,HSPA1L,GRK5,NCK1,MCC,PREPL,RICTOR,SIRT5,YWHAB,RAE1,MYC,RCC1,ISG15,PIN1</t>
  </si>
  <si>
    <t>LIMONENE AND PINENE DEGRADATION</t>
  </si>
  <si>
    <t>HSPH1,MYH10,HSPA8,IFT27,NAP1L1,PGAM1,GABARAPL2,TUBB6,EEF1A1,MAP1LC3A,MAT2A,ASF1A,CCT6A,CCT2,EEF2,GABARAP,USP10,TMEM237,CCT8,PPP2R1B,PSMD14,PARK7,TUBB3,ING2,DDX6,EXOSC10,GFPT1,PRPF40A,PSMD2,CLUH,UCHL5,EIF4A1,NAP1L4,TNPO2,FHIT,UBA5,PSMC3,CSE1L,PGD,TUBA1B,GRB2,TUBB4B,FBXL12,PSMC2,DDA1,CSNK1A1,DNAJA1,HSPD1,HSPE1,HACD2,NUP93,ECT2,NPEPPS,BTRC,PLAA,ENO1,CAD,IPO4</t>
  </si>
  <si>
    <t>SATURATED FATTY ACIDS BETA-OXIDATION</t>
  </si>
  <si>
    <t>GRAP,PPT1,CTSD,VCL,ACAT1,CRIP2,CD247,BCL2,ITGA4,E2F3,THEM4,HSD17B10,ACAA2,PDHA1,KAT5,YWHAZ,HSPA1B,MAPK3,TNIP1,H2AFX,FASTKD3,HDAC5,FBXO6,SKI,ATP5O,KAT2B,ACSS2,ATF2,NEDD8,ING1,ATP1A1,HSPA1L,GRK5,HIST2H2AB,HSD17B4,ATXN1L,SIRT7,HIST1H2AC,YWHAB</t>
  </si>
  <si>
    <t>DI-UNSATURATED FATTY ACID BETA-OXIDATION</t>
  </si>
  <si>
    <t>NDRG1,GRAP,HIST1H3A,VCL,H3F3A,ITGA4,FOXP3,MINOS1,HSD17B10,HIST2H3A,ACAA2,YWHAZ,DECR1,HSPA1B,MAPK3,HIST1H4A,IKZF1,FASTKD3,FBXO6,SKI,KAT2B,ATF2,ING1,DECR2,TMEM173,TAF5,HSPA1L,GRK5,H2AFV,HSD17B4,NMT2,SIRT7,YWHAB,PPP3CA,PPP3CB,TRIM38,MYC,HADH,NF2,PPP6R2,HADHA,TAF1,MAPK4,BAG3,YES1,MAPK1</t>
  </si>
  <si>
    <t>DIMETHYL-BRANCHED-CHAIN FATTY ACID MITOCHONDRIAL BETA-OXIDATION</t>
  </si>
  <si>
    <t>RPS6KA5,CAMK2G,GRAP,VCL,TNIK,EPB41,PGLYRP2,HSD17B10,ACAA2,ENO2,LAMP1,YWHAZ,DLD,HINT1,GDI1,MAPK3,PAK2,NEO1,FASTKD3,FBXO6,SKI,PPP5C,ATF2,ING1,STAT1,CBWD2,SERPINA1,GRK5,TRAF6,CTNNB1,MCC,PEX19,NME2,PREPL,PRKCSH,MSN,YWHAB,HUWE1,MYC,RCC1,HADH,MDH2,IGSF8,HADHA,TAF1,ABHD14B</t>
  </si>
  <si>
    <t>PENTOSE AND GLUCURONATE INTERCONVERSIONS</t>
  </si>
  <si>
    <t>CALR,IGF2R,HSPA8,VDR,TOP1,PGAM1,PCNA,TOP2A,MYB,DST,PABPC1,SGTA,LAMC1,NACA,EIF5A,BCR,SMAD1,MTHFD1,HLA-B,MAP3K7,ACTN1,CALU,PRPS2,IMPDH2,CDT1,HSPA5,HARS,UMPS,EEF1D,EIF2B2,EIF2S1,PTGES3,NUTF2,NME1,EIF2B1,CCT4,UNG,STIP1,ELAVL1,AKR1B1,SLC2A1,PGD,EXOSC5,BIRC3,MED20</t>
  </si>
  <si>
    <t>PROPANOATE METABOLISM</t>
  </si>
  <si>
    <t>NDRG1,SUCLG1,MCEE,MAPK13,H3F3A,CD247,SIRT1,PTBP3,SUCLG2,E2F3,FDXR,MYH9,PRKAR2A,HSD17B10,RBL2,KAT5,ETFB,CENPC,ACSF2,HSPA1B,MAPK3,H2AFX,FASTKD3,SKI,ACSS2,NEDD8,MMAA,PGK2,HSPA1L,ARNT,ACSS1,CTNNB1,UBA3,LSM7,NELFB,PRKAR1B,MUT,MYC,MDH2,ISG15,CEP290,EP300,SIN3B,MAPK1</t>
  </si>
  <si>
    <t>BILE ACID BIOSYNTHESIS</t>
  </si>
  <si>
    <t>HIST1H3A,SUCLG1,SULT1A2,SUCLG2,FDXR,PRKX,THEM4,ACO2,PPTC7,SMARCA4,ACAA2,ACTN4,ETFB,SULT1B1,ACSF2,AKR1C3,ACTG1,HIST1H4A,PAK2</t>
  </si>
  <si>
    <t>C21-STEROID HORMONE BIOSYNTHESIS AND METABOLISM</t>
  </si>
  <si>
    <t>HSPA4,PKM,HSP90AB1,HSPA8,HS2ST1,ACSL1,PELO,CYB5A,CHST11,PSMD14,ACSL6,SLC27A2,YWHAE,ACTN1,JUND,FZR1,PSMD2,HSP90AA1,ECSIT,POR,CYP1B1,PSEN1,ELAVL1,AKR1B1,WDR76,FOSL2</t>
  </si>
  <si>
    <t>SIALIC ACID METABOLISM</t>
  </si>
  <si>
    <t>LIMA1,HSPH1,HSPA4,JUNB,HSP90AB1,HSPA8,STAU1,PEX14,DST,PLK1,EEF1A1,ST3GAL1,CCT6A,EED,USP22,POLE,TK1,MARS2,MCM2,EPS15,FYN,ZHX2,VCP,ZWINT,ST13,CTPS1,NXF1,SEC14L2,CTPS2,KCNA2,PYHIN1,OSBPL11,GORASP2,EIF4EBP1,ABI2,MOV10,SPATA20,POR,SERINC3,ELAVL1,ATP6V1A,CSE1L,POLE2,GRB2,IQCB1</t>
  </si>
  <si>
    <t>BENZOATE DEGRADATION VIA COA LIGATION</t>
  </si>
  <si>
    <t>AHNAK,RHOA,CNTRL,ITGA4,NFKB1,UBQLN4,FOXP3,TALDO1,NUP153,NUPL2,ENO2,YWHAZ,P2RX4,HK1,HSPA1B,FBXO6,TBCK,PELP1,GLRX,BAD,BRMS1L,ATF2,NEDD8,NUP107,POM121C,MAP2K2,HSPA1L,PEX19,NDUFA4,SIRT7,YWHAB,PPP3CA,FBF1,DLST,UBQLN1,PPP3CB,RAE1,TEX10,GRN,MYC,FN3KRP,RCC1,MDH2,EEA1,TUBA3E,FAM20B,TAF1</t>
  </si>
  <si>
    <t>ARACHIDONIC ACID METABOLISM</t>
  </si>
  <si>
    <t>RPS6KA5,CAMK2G,CBR3,MAP3K5,SUCLG1,GSTK1,GPX1,HIST1H1B,EHD1,S100A10,SUCLG2,THEM4,ACAA2,KAT5,EPS8L2,ACSF2,COTL1,NEDD8,HSF1,MGST3</t>
  </si>
  <si>
    <t>ALANINE AND ASPARTATE METABOLISM</t>
  </si>
  <si>
    <t>HMOX1,HSPH1,CHEK1,HSP90AB1,HSPA8,PGAM1,CDK2,FUS,EZH2,EEF1A1,CEP55,ATIC,MAP1LC3A,MAT2A,TERF1,EEF2,MLH1,PSMD14,FYN,SNAP25,HLA-B,DDX6,CTPS1,GAPDH,USP4,COPS5,STT3B,HSPA5,QARS,CTPS2,PRPF40A,PSMD2,CLUH,NAT14,NME1,ABCF1,NAA20,PRKAG2,PSEN1,PSMC3,PDK3,CSE1L,PGD,WDR76,NAA50,KPNA5,NAA40,GRB2,OGDHL</t>
  </si>
  <si>
    <t>PARATHIO DEGRADATION</t>
  </si>
  <si>
    <t>CLN5,SOD2,GSTK1,SBDS,IQGAP1,APOE,DBNL,FDXR,HIST1H1E,APOA1,SNX2,ADD3,MLLT4,RIN3,YWHAZ,IRAK1,DNAJB1,HSPA1B,LY96,A2M,NT5E,PPP5C,CD14,ATF2,APOA2,LETM1,TRAF6,YWHAB,SNX3,MUT,MYC,DFFA,TLN1,TCEA1,HLA-C,NRF1,MAFK,APOC3,ACAD8,QKI,CSTF2,DLAT,PPFIA1,RDH13,FDX1</t>
  </si>
  <si>
    <t>TRIHYDROXYCOPROSTANOYL-COA BETA-OXIDATION</t>
  </si>
  <si>
    <t>HSPH1,ACOX3,HSPA4,HSP90AB1,HSPA8,CDK6,CAMK1,GABARAPL2,ADAM19,TOPBP1,CCT6A,DDX3X,EEF2,RPLP2,NACA,CCT8,MCM2,PARK7,ACBD7,HLA-B,VCP,ING2,GAPDH,NEMF,NXF1,NAA35,RPL10A,EEF1D,UCHL5,RPL4,PTGES3,MAD2L1,MOV10</t>
  </si>
  <si>
    <t>PHYTANIC ACID PEROXISOMAL OXIDATION</t>
  </si>
  <si>
    <t>ACOX3,ATL1,HSPA8,PAICS,TUBB6,ERLEC1,TOPBP1,EEF1A1,FKBP4,ACSL1,NDC80,RAD23A,KDM1A,HACL1,SQSTM1,YBX1,PSMD14,PARK7,ACSL6,PHYH,SLC27A2,TUBB3,ING2,LYN,ACSL4,MEX3C,UBXN4,RRM1,RPSA,PSMD2,HERC2,CUL1,CLUH,UCHL5,UBE2M,NT5C2,PSMC3,ATP6V1A,GRB2,TUBB4B,HNRNPC,ATL2,HAT1,RBX1,UPF2,CUL3,PSMC2,ACOX1,ABCE1,DNAJA1,YWHAQ</t>
  </si>
  <si>
    <t>HISTIDINE METABOLISM</t>
  </si>
  <si>
    <t>HSPH1,MYH10,HSP90AB1,HSPA8,IFT27,PGAM1,TUBB6,HMGCR,FUS,EEF1A1,MAT2A,CCT6A,CCT2,TERF1,EEF2,HNRNPA1,USP10,CCT8,PPP2R1B,MCM2,PSMD14,SLC27A2,TUBB3,NAF1,DDX6,GRSF1,EXOSC10,GFPT1,PRPF40A,HARS</t>
  </si>
  <si>
    <t>GLYCOSPHINGOLIPID BIOSYNTHESIS - LACTOSERIES</t>
  </si>
  <si>
    <t>SOS1,LCK,TGFB1,ITGB1,CDKN1B,CBX7,ITGA2,CDC42,LUM,PHC2,RBL2,BAX,GALNT3,ACTG1,GALNT6,TTR,RPL8,STAT1,PRKCD,SCAMP2,CTNNB1,LGALS1,RBP4,TRA2B,MYC,PFN2,EP300,TAF1,CLN3,E2F2</t>
  </si>
  <si>
    <t>O-GLYCAN BIOSYNTHESIS</t>
  </si>
  <si>
    <t>LCK,TGFB1,APPBP2,ITGB1,SUCLG2,ITGA2,LUM,ENO2,IDS,HPX,P2RX4,GALNT3,SPTAN1,GALNT6,PPP5C,TOR1AIP1,C2CD3,GINM1,MAPRE1,CEP250,EGLN1,DCTN2,CEP162,CTNNB1,PEX19</t>
  </si>
  <si>
    <t>GLYCEROPHOSPHOLIPID METABOLISM</t>
  </si>
  <si>
    <t>PCYT1A,EHD1,S100A10,APOE,DGKA,PLCG1,APOA1,GLB1,PAFAH1B3,KAT5,AKR1C3,SGK3,A2M,GPD1L,APOA2,DGKQ,PLD3,RASGRP1,CTSA,CYTH2,ADH5,MAPK1,SLC12A1,APOC3,PRNP,PAFAH1B2,CTNND1</t>
  </si>
  <si>
    <t>ASPARTATE AND ASPARAGINE METABOLISM</t>
  </si>
  <si>
    <t>ANPEP,AGA,ATP2B4,MAP3K5,VIM,GSR,IL4I1,GSTK1,GPX1,SIRT1,LMNB1,SLC9A3R1,NFKB1,ACTN4,ENO2,RAC2,EPS8L2,AGT,HSPA1B,MAPK3,MAST3,GLUD1,NOSIP,MGST3,MAOA,TOMM20,CTNNB1,SIRT5,ADRM1,CRAT,MYC,MDH2,LANCL1</t>
  </si>
  <si>
    <t>ROS DETOXIFICATION</t>
  </si>
  <si>
    <t>CALR,HSPH1,HSPA4,PKM,HSPA8,CAMK1,WDHD1,TXN2,PCNA,PEX14,EZH2,AURKA,KIFC1,SGTA,PTPN11,EIF5A,PPP2R1B,SQSTM1,MCM2,PSMD14,USP36,PARK7,HLA-B,MAP3K7,HSPA5,PPP1R12A,EEF1D,PSMD2,EIF2B2,FAM192A,STUB1,MOV10,HNRNPAB,NUTF2,NME1,FH,RNF19A,SMARCA5,HSP90B1,AMFR,AKR1B1,DYNLT1,CSE1L,EHHADH,WDR76,KPNA5,BIRC3,ATP7A,PTBP1,YWHAG,YWHAH,HNRNPD,PRDM2,SOD1,APRT,CDC45,GOLGB1,DNAJA1,KPNB1,TIMM13,COMMD1,NUP93,ECT2</t>
  </si>
  <si>
    <t>VITAMIN D3 (CHOLECALCIFEROL) METABOLISM</t>
  </si>
  <si>
    <t>HOMER2,PKM,HSP90AB1,HSPA8,TMOD1,AKAP5,CDK2,CLASP1,PCM1,PLK1,NEK2,CASP3,DYNC1I2,KIF24,CYB5A,CKAP5,HOMER1,CHCHD2,HDAC2,YWHAE,ADCK4,HAUS3,SEC14L2,JUND,D2HGDH,AHI1,POLDIP2,HDAC1,COQ3,POR,BORA,CYP1B1,ELAVL1,AMFR,ATP6V1A,NPLOC4,TUBB4B,IQCB1,YWHAG,CEP192</t>
  </si>
  <si>
    <t>XENOBIOTICS METABOLISM</t>
  </si>
  <si>
    <t>HSPA4,MYH10,PKM,ATL1,HSP90AB1,HS2ST1,ACSL1,CYB5A,CHST11,ACSL6,JUND,MAPK8,UCHL5,HSP90AA1,POR,GSTZ1,CYP1B1,GSTCD,PSEN1,GSTM2,SSX2IP,FOSL2,EPHX2,ATL2</t>
  </si>
  <si>
    <t>GLYCOSPHINGOLIPID BIOSYNTHESIS - GANGLIOSERIES</t>
  </si>
  <si>
    <t>TPST2,SYNCRIP,GSPT1,ILKAP,PLK1,HS2ST1,ST3GAL1,SDC4,GSPT2,USP22,TK1,CHST11,MARS2,SDF4,FYN,BRAT1,TGS1,VCP,ST13,PON2,OFD1,NUP214,EIF4EBP1,M6PR,NCOA5,EIF2B1,ATP6AP2,ELAVL1,DCPS,TUBA1B,INTS1,GRB2,IQCB1,TMEM259,HNRNPD,SOD1,ABCE1,BAG6,RABL6,ZMYM2,SLC43A3</t>
  </si>
  <si>
    <t>FRUCTOSE AND MANNOSE METABOLISM</t>
  </si>
  <si>
    <t>RHOA,ACTR5,HIST1H1D,CD47,HSD17B10,ACTN4,NUP153,NUPL2,DHX8,YWHAZ,SLC25A4,HK1,HSPA1B,HBB,AKR1C3,HIST1H4A,PELP1,GLUD1,BAD,BRMS1L,PPP2R5D,USP5,NUP107,POM121C,RPTOR,PGK2,MPI,HSPA1L,PPIB,TRAF6,TSTA3,PPP3CA,UBQLN1,PPP3CB,RAE1,TEX10,GRN,FN3KRP,MDH2,PMM2,TUBA3E,FAM20B,SLC12A1,PRNP,GMPPB,BOP1,DNAJA2,TIGAR,TNKS,NCOR1,CKB,PPP1CC,VDAC1</t>
  </si>
  <si>
    <t>DRUG METABOLISM - OTHER ENZYMES</t>
  </si>
  <si>
    <t>SOS1,UPP1,TYMP,VIM,HPGDS,TK2,ITGA4,SH3KBP1,PLCG1,FOXP3,HSD17B10,PIK3R1,DPYD,YWHAZ,HSPA1B,MAPK3,HDAC5,FBXO6,UCK1,SHC1,KAT2B,NEDD8,ATP1A1,HSPA1L,CCDC90B,SIRT7,PIK3CB,TLN1,PIK3R2,IMPDH1,WDYHV1,MAPK1,SLX4,E2F2,GUSB,STK11,UBE2I,CCDC130,TNRC6B,KRI1,TRIM21,ATP1A3,HRAS,E2F4,LRIF1,TP53RK,ISCU</t>
  </si>
  <si>
    <t>LEUKOTRIENE METABOLISM</t>
  </si>
  <si>
    <t>ACOX3,HSPA4,HSP90AB1,HSPA8,BRCA1,NAMPT,ACSL1,CYB5A,SQSTM1,PSMD14,ACSL6,PHYH,SLC27A2,LYN,ACSL4,JUND,DUS3L,MAPK8,EPRS,DICER1,DUS2,HSP90AA1,FHIT,ACOT7,POR,GSTZ1,CYP1B1,GSTCD,GSTM2,GRB2,CD81,CD53,HAT1,UPF2,FBXL12,ACOX1,HSPD1,HSPE1,CD82,MGST2</t>
  </si>
  <si>
    <t>BLOOD GROUP BIOSYNTHESIS</t>
  </si>
  <si>
    <t>HSPA4,HSPA8,FAM3C,RBBP4,GALNT2,CDK2,ST3GAL1,RBL1,ZBTB1,B4GALT1,MLH1,CDK1,C1GALT1,RB1,CDC6,BRAT1,NMD3,GALNT1,LYN,CCNA2,LIN54,C1GALT1C1,IKBKB,HDAC1,GNPTG,GHITM,IPO5,INTS1,GRB2,ST6GAL1,TMEM259,CUL3,GNPTAB,GCNT1,GALNT7,ZMYM2,LTN1</t>
  </si>
  <si>
    <t>MONO-UNSATURATED FATTY ACID BETA-OXIDATION</t>
  </si>
  <si>
    <t>NDRG1,GRAP,HIST1H3A,VCL,H3F3A,FOXP3,MINOS1,HSD17B10,HIST2H3A,ACAA2,YWHAZ,HSPA1B,MAPK3,HIST1H4A,IKZF1,FASTKD3,FBXO6,SKI,KAT2B,ATF2,ING1,TMEM173,TAF5,HSPA1L,GRK5,H2AFV,NMT2,NDUFA4,SIRT7,YWHAB,PPP3CA,PPP3CB,HUWE1,TRIM38,MYC,HADH,PPP6R2,HADHA,TAF1,MAPK4,YES1,MAPK1</t>
  </si>
  <si>
    <t>ANDROGEN AND ESTROGEN BIOSYNTHESIS AND METABOLISM</t>
  </si>
  <si>
    <t>MAP3K5,SULT1A2,GSTK1,HSD17B11,STK4,EPS8L2,SULT1B1,AKR1C3,TRIM4,PRKAA1,MGST3</t>
  </si>
  <si>
    <t>GLYCOSPHINGOLIPID BIOSYNTHESIS - NEOLACTOSERIES</t>
  </si>
  <si>
    <t>GOLM1,HSPA8,FAM3C,GALNT2,MYB,ST3GAL1,LAMC1,ZBTB1,B4GALT1,MLH1,BCR,C1GALT1,BRAT1,NMD3,GALNT1,LYN,HSPA5,PON2,UMPS,CUL4B,C1GALT1C1,IKBKB,GHITM,IPO5,SLC2A1,FAM3A,INTS1,GRB2,ST6GAL1,CUL3,GCNT1,GALNT7,ZMYM2,HSPD1,RALA</t>
  </si>
  <si>
    <t>GLYCINE, SERINE, ALANINE AND THREONINE METABOLISM</t>
  </si>
  <si>
    <t>GLDC,PKM,HSP90AB1,HSPA8,NAP1L1,PGAM1,PCNA,CDK2,EZH2,NAMPT,MAP1LC3A,ASF1A,SLC12A4,TARS2,ALAS1,DHFR,PPP2R1B,SQSTM1,PSMD14,SPHK2,AARS,GAPDH,TIMM23,TARS,ACY1,LDHB,TRMT10C,NAP1L4,UBE2A,HSP90AA1,ABCF1,PSMC3,PDK3,MEF2A,PGD,EP400,OGDHL,CD81,LDHA,GCAT,YWHAG,CD53,EEF1B2,YWHAH,SEC13,CDK9</t>
  </si>
  <si>
    <t>ARGININE AND PROLINE METABOLISM</t>
  </si>
  <si>
    <t>ATP2B4,LYZ,LMNA,SIRT1,SLC9A3R1,NFKB1,FDXR,MYH9,PRKAR2A,ACTN4,KAT5,ETFB,RAC2,HSPA1B,MTAP,MTAP,HIST1H4A,MAST3,FASTKD3,ARAF,KAT2B,NOSIP,MAOA,GRK5,CTNNB1,ADRM1,PRKAR1B,TBPL1</t>
  </si>
  <si>
    <t>BUTANOATE METABOLISM</t>
  </si>
  <si>
    <t>NDRG1,LMNA,VCL,MAPK13,H3F3A,PTBP3,FDXR,MYH9,PRKAR2A,HSD17B10,RBL2,KAT5,YWHAZ,ETFB,CENPC,HSPA1B,MAPK3,ACTG1,H2AFX,FASTKD3,SKI,ING1,PGK2,ARNT,CTNNB1,NELFB,PRKAR1B,MYC,MDH2,ISG15,CEP290,EP300,TAF1,SIN3B,MAPK1</t>
  </si>
  <si>
    <t>DRUG METABOLISM - CYTOCHROME P450</t>
  </si>
  <si>
    <t>NDRG1,MAP3K5,FN1,GSTK1,SIRT1,PTBP3,MYH9,MINOS1,PRKAR2A,HSD17B10,YWHAZ,EPS8L2,MAPK3,ACTG1,HIST1H4A,ATF2,MGST3,MAOA,SH3GLB1</t>
  </si>
  <si>
    <t>VITAMIN B3 (NICOTINATE AND NICOTINAMIDE) METABOLISM</t>
  </si>
  <si>
    <t>LMNA,EPB41,CUTC,ITGA4,UBQLN4,PRKX,SRPK2,RBL2,YWHAZ,AFF1,HSPA1B,MTAP,MAPK3,PAK2,FOXO3,NT5E,PPP2R5D,ADPRH,ATF2,NEDD8,HIST1H1A,PRKCD,HSPA1L,CCDC90B,MCC,CYB5R1,NDUFA4,SIRT7,YWHAB,VANGL1,PPP2R5C,RCC1,NADK2,TCEA1,ACD,TRIP13,BAG3,MAPK1,TMED10,PPP2R5E,NADK,IKBKE,PNP,ARHGEF7,UBE2I,PAK1</t>
  </si>
  <si>
    <t>BETA-ALANINE METABOLISM</t>
  </si>
  <si>
    <t>HSPH1,MYH10,HSPA8,IFT27,PGAM1,TUBB6,PEX14,EEF1A1,MAT2A,CCT6A,CCT2,EEF2,USP10,CCT8,PPP2R1B,HACL1,PSMD14,PARK7,FYN,SNAP25,TUBB3,ING2,DDX6,EXOSC10,GFPT1,PRPF40A,PSMD2,CLUH,UCHL5,EIF4A1,TNPO2,FHIT,PSEN1,PSMC3,PGD,TUBA1B,GRB2,TUBB4B,SPATA5,FBXL12,PSMC2,ABCE1,CSNK1A1,DNAJA1,HSPD1,HSPE1</t>
  </si>
  <si>
    <t>fgsea_Combined(prot&amp;phos)_Day_12_Acute_hum</t>
  </si>
  <si>
    <t>FEATURE</t>
  </si>
  <si>
    <t>GENE</t>
  </si>
  <si>
    <t>A1</t>
  </si>
  <si>
    <t>A2</t>
  </si>
  <si>
    <t>A3</t>
  </si>
  <si>
    <t>D6_C1</t>
  </si>
  <si>
    <t>D6_C2</t>
  </si>
  <si>
    <t>D6_C3</t>
  </si>
  <si>
    <t>D8_C1</t>
  </si>
  <si>
    <t>D8_C2</t>
  </si>
  <si>
    <t>D8_C3</t>
  </si>
  <si>
    <t>D10_C1</t>
  </si>
  <si>
    <t>D10_C2</t>
  </si>
  <si>
    <t>D10_C3</t>
  </si>
  <si>
    <t>D12_C1</t>
  </si>
  <si>
    <t>D12_C2</t>
  </si>
  <si>
    <t>D12_C3</t>
  </si>
  <si>
    <t>ALAS1_P13196</t>
  </si>
  <si>
    <t>ALAS1</t>
  </si>
  <si>
    <t>ARG2_P78540</t>
  </si>
  <si>
    <t>ARG2</t>
  </si>
  <si>
    <t>PLS3_P13797</t>
  </si>
  <si>
    <t>PLS3</t>
  </si>
  <si>
    <t>SLC2A1_P11166</t>
  </si>
  <si>
    <t>SLC2A1</t>
  </si>
  <si>
    <t>MYB_P10242</t>
  </si>
  <si>
    <t>MYB</t>
  </si>
  <si>
    <t>MCL1_Q07820</t>
  </si>
  <si>
    <t>MCL1</t>
  </si>
  <si>
    <t>LYN_P07948</t>
  </si>
  <si>
    <t>LYN</t>
  </si>
  <si>
    <t>IGF2R_P11717</t>
  </si>
  <si>
    <t>IGF2R</t>
  </si>
  <si>
    <t>ETS1_P14921</t>
  </si>
  <si>
    <t>ETS1</t>
  </si>
  <si>
    <t>PKM_P14618</t>
  </si>
  <si>
    <t>PKM</t>
  </si>
  <si>
    <t>UNG_P13051</t>
  </si>
  <si>
    <t>UNG</t>
  </si>
  <si>
    <t>EEF2_P13639</t>
  </si>
  <si>
    <t>EEF2</t>
  </si>
  <si>
    <t>IMPDH2_P12268</t>
  </si>
  <si>
    <t>IMPDH2</t>
  </si>
  <si>
    <t>RIC8A_Q9NPQ8</t>
  </si>
  <si>
    <t>RIC8A</t>
  </si>
  <si>
    <t>CCNB1_P14635</t>
  </si>
  <si>
    <t>CCNB1</t>
  </si>
  <si>
    <t>HSPA5_P11021</t>
  </si>
  <si>
    <t>HSPA5</t>
  </si>
  <si>
    <t>FDPS_P14324</t>
  </si>
  <si>
    <t>FDPS</t>
  </si>
  <si>
    <t>VDR_P11473</t>
  </si>
  <si>
    <t>VDR</t>
  </si>
  <si>
    <t>MYL6B_P14649</t>
  </si>
  <si>
    <t>MYL6B</t>
  </si>
  <si>
    <t>TOP2A_P11388</t>
  </si>
  <si>
    <t>TOP2A</t>
  </si>
  <si>
    <t>HSP90AB1_P08238</t>
  </si>
  <si>
    <t>HSP90AB1</t>
  </si>
  <si>
    <t>MTHFD2_P13995</t>
  </si>
  <si>
    <t>MTHFD2</t>
  </si>
  <si>
    <t>NAF1_Q96HR8</t>
  </si>
  <si>
    <t>NAF1</t>
  </si>
  <si>
    <t>AURKB_Q96GD4</t>
  </si>
  <si>
    <t>TRIM27_P14373</t>
  </si>
  <si>
    <t>TRIM27</t>
  </si>
  <si>
    <t>UMPS_P11172</t>
  </si>
  <si>
    <t>UMPS</t>
  </si>
  <si>
    <t>HSPH1_Q92598</t>
  </si>
  <si>
    <t>HSPH1</t>
  </si>
  <si>
    <t>EIF2B2_P49770</t>
  </si>
  <si>
    <t>EIF2B2</t>
  </si>
  <si>
    <t>NXF1_Q9UBU9</t>
  </si>
  <si>
    <t>NXF1</t>
  </si>
  <si>
    <t>HSPA8_P11142</t>
  </si>
  <si>
    <t>HSPA8</t>
  </si>
  <si>
    <t>KIN_O60870</t>
  </si>
  <si>
    <t>KIN</t>
  </si>
  <si>
    <t>HARS_P12081</t>
  </si>
  <si>
    <t>HARS</t>
  </si>
  <si>
    <t>HSP90AA1_P07900</t>
  </si>
  <si>
    <t>HSP90AA1</t>
  </si>
  <si>
    <t>ACTN1_P12814</t>
  </si>
  <si>
    <t>ACTN1</t>
  </si>
  <si>
    <t>NUDCD3_Q8IVD9</t>
  </si>
  <si>
    <t>NUDCD3</t>
  </si>
  <si>
    <t>HSP90B1_P14625</t>
  </si>
  <si>
    <t>HSP90B1</t>
  </si>
  <si>
    <t>PRPS2_P11908</t>
  </si>
  <si>
    <t>PRPS2</t>
  </si>
  <si>
    <t>DARS_P14868</t>
  </si>
  <si>
    <t>DARS</t>
  </si>
  <si>
    <t>TOP1_P11387</t>
  </si>
  <si>
    <t>TOP1</t>
  </si>
  <si>
    <t>MOV10_Q9HCE1</t>
  </si>
  <si>
    <t>MOV10</t>
  </si>
  <si>
    <t>CACYBP_Q9HB71</t>
  </si>
  <si>
    <t>CACYBP</t>
  </si>
  <si>
    <t>HSPA4_P34932</t>
  </si>
  <si>
    <t>HSPA4</t>
  </si>
  <si>
    <t>FAM96B_Q9Y3D0</t>
  </si>
  <si>
    <t>FAM96B</t>
  </si>
  <si>
    <t>HERC2_O95714</t>
  </si>
  <si>
    <t>HERC2</t>
  </si>
  <si>
    <t>JMJD4_Q9H9V9</t>
  </si>
  <si>
    <t>JMJD4</t>
  </si>
  <si>
    <t>TPT1_P13693</t>
  </si>
  <si>
    <t>TPT1</t>
  </si>
  <si>
    <t>MTHFD1_P11586</t>
  </si>
  <si>
    <t>MTHFD1</t>
  </si>
  <si>
    <t>LAMC1_P11047</t>
  </si>
  <si>
    <t>LAMC1</t>
  </si>
  <si>
    <t>PABPC1_P11940</t>
  </si>
  <si>
    <t>PABPC1</t>
  </si>
  <si>
    <t>PCNA_P12004</t>
  </si>
  <si>
    <t>PCNA</t>
  </si>
  <si>
    <t>PEX14_O75381</t>
  </si>
  <si>
    <t>PEX14</t>
  </si>
  <si>
    <t>Carnatine Shuttle</t>
  </si>
  <si>
    <t>DeNovo_FA_Biosynth</t>
  </si>
  <si>
    <t>SCD_O00767</t>
  </si>
  <si>
    <t>SCD</t>
  </si>
  <si>
    <t>ATXN1_P54253</t>
  </si>
  <si>
    <t>ATXN1</t>
  </si>
  <si>
    <t>CLUH_O75153</t>
  </si>
  <si>
    <t>CLUH</t>
  </si>
  <si>
    <t>RRP12_Q5JTH9</t>
  </si>
  <si>
    <t>RRP12</t>
  </si>
  <si>
    <t>BCAT1_P54687</t>
  </si>
  <si>
    <t>BCAT1</t>
  </si>
  <si>
    <t>ZNF277_Q9NRM2</t>
  </si>
  <si>
    <t>ZNF277</t>
  </si>
  <si>
    <t>FASN_P49327</t>
  </si>
  <si>
    <t>FASN</t>
  </si>
  <si>
    <t>RBBP4_Q09028</t>
  </si>
  <si>
    <t>RBBP4</t>
  </si>
  <si>
    <t>TK1_P04183</t>
  </si>
  <si>
    <t>TK1</t>
  </si>
  <si>
    <t>VCP_P55072</t>
  </si>
  <si>
    <t>VCP</t>
  </si>
  <si>
    <t>KPNB1_Q14974</t>
  </si>
  <si>
    <t>KPNB1</t>
  </si>
  <si>
    <t>SURF4_O15260</t>
  </si>
  <si>
    <t>SURF4</t>
  </si>
  <si>
    <t>YWHAQ_P27348</t>
  </si>
  <si>
    <t>YWHAQ</t>
  </si>
  <si>
    <t>CDYL_Q9Y232</t>
  </si>
  <si>
    <t>CDYL</t>
  </si>
  <si>
    <t>PFKP_Q01813</t>
  </si>
  <si>
    <t>PFKP</t>
  </si>
  <si>
    <t>ZNF644_Q9H582</t>
  </si>
  <si>
    <t>ZNF644</t>
  </si>
  <si>
    <t>CSE1L_P55060</t>
  </si>
  <si>
    <t>CSE1L</t>
  </si>
  <si>
    <t>CDK2_P24941</t>
  </si>
  <si>
    <t>ITPR1_Q14643</t>
  </si>
  <si>
    <t>ITPR1</t>
  </si>
  <si>
    <t>CCT8_P50990</t>
  </si>
  <si>
    <t>CCT8</t>
  </si>
  <si>
    <t>MIER2_Q8N344</t>
  </si>
  <si>
    <t>MIER2</t>
  </si>
  <si>
    <t>TUBA1B_P68363</t>
  </si>
  <si>
    <t>TUBA1B</t>
  </si>
  <si>
    <t>DUS2_Q9NX74</t>
  </si>
  <si>
    <t>DUS2</t>
  </si>
  <si>
    <t>CLPX_O76031</t>
  </si>
  <si>
    <t>CLPX</t>
  </si>
  <si>
    <t>CAMK1_Q14012</t>
  </si>
  <si>
    <t>SUZ12_Q15022</t>
  </si>
  <si>
    <t>SUZ12</t>
  </si>
  <si>
    <t>ACOT7_O00154</t>
  </si>
  <si>
    <t>ACOT7</t>
  </si>
  <si>
    <t>DUS3L_Q96G46</t>
  </si>
  <si>
    <t>DUS3L</t>
  </si>
  <si>
    <t>EPRS_P07814</t>
  </si>
  <si>
    <t>EPRS</t>
  </si>
  <si>
    <t>SRPRB_Q9Y5M8</t>
  </si>
  <si>
    <t>SRPRB</t>
  </si>
  <si>
    <t>CCT2_P78371</t>
  </si>
  <si>
    <t>CCT2</t>
  </si>
  <si>
    <t>BRCA1_P38398</t>
  </si>
  <si>
    <t>BRCA1</t>
  </si>
  <si>
    <t>HDAC2_Q92769</t>
  </si>
  <si>
    <t>HDAC2</t>
  </si>
  <si>
    <t>OGDHL_Q9ULD0</t>
  </si>
  <si>
    <t>OGDHL</t>
  </si>
  <si>
    <t>AASDHPPT_Q9NRN7</t>
  </si>
  <si>
    <t>AASDHPPT</t>
  </si>
  <si>
    <t>CDC37_Q16543</t>
  </si>
  <si>
    <t>CDC37</t>
  </si>
  <si>
    <t>AKT2_P31751</t>
  </si>
  <si>
    <t>SPCS3_P61009</t>
  </si>
  <si>
    <t>SPCS3</t>
  </si>
  <si>
    <t>TRIP12_Q14669</t>
  </si>
  <si>
    <t>TRIP12</t>
  </si>
  <si>
    <t>YWHAE_P62258</t>
  </si>
  <si>
    <t>YWHAE</t>
  </si>
  <si>
    <t>GFPT1_Q06210</t>
  </si>
  <si>
    <t>GFPT1</t>
  </si>
  <si>
    <t>HACD2_Q6Y1H2</t>
  </si>
  <si>
    <t>HACD2</t>
  </si>
  <si>
    <t>SEC11C_Q9BY50</t>
  </si>
  <si>
    <t>SEC11C</t>
  </si>
  <si>
    <t>SEC63_Q9UGP8</t>
  </si>
  <si>
    <t>SEC63</t>
  </si>
  <si>
    <t>NPEPPS_P55786</t>
  </si>
  <si>
    <t>NPEPPS</t>
  </si>
  <si>
    <t>DDX6_P26196</t>
  </si>
  <si>
    <t>DDX6</t>
  </si>
  <si>
    <t>PSMD2_Q13200</t>
  </si>
  <si>
    <t>PSMD2</t>
  </si>
  <si>
    <t>MLH1_P40692</t>
  </si>
  <si>
    <t>MLH1</t>
  </si>
  <si>
    <t>USP22_Q9UPT9</t>
  </si>
  <si>
    <t>USP22</t>
  </si>
  <si>
    <t>HSPD1_P10809</t>
  </si>
  <si>
    <t>HSPD1</t>
  </si>
  <si>
    <t>ELAVL1_Q15717</t>
  </si>
  <si>
    <t>ELAVL1</t>
  </si>
  <si>
    <t>PSMD14_O00487</t>
  </si>
  <si>
    <t>PSMD14</t>
  </si>
  <si>
    <t>SRPK1_Q96SB4</t>
  </si>
  <si>
    <t>UBE2J2_Q8N2K1</t>
  </si>
  <si>
    <t>UBE2J2</t>
  </si>
  <si>
    <t>YWHAG_P61981</t>
  </si>
  <si>
    <t>YWHAG</t>
  </si>
  <si>
    <t>MAT2A_P31153</t>
  </si>
  <si>
    <t>MAT2A</t>
  </si>
  <si>
    <t>YWHAH_Q04917</t>
  </si>
  <si>
    <t>YWHAH</t>
  </si>
  <si>
    <t>EZH2_Q15910</t>
  </si>
  <si>
    <t>EZH2</t>
  </si>
  <si>
    <t>HDAC1_Q13547</t>
  </si>
  <si>
    <t>HDAC1</t>
  </si>
  <si>
    <t>ETC</t>
  </si>
  <si>
    <t>CYCS_P99999</t>
  </si>
  <si>
    <t>CYCS</t>
  </si>
  <si>
    <t>NF2_P35240</t>
  </si>
  <si>
    <t>NF2</t>
  </si>
  <si>
    <t>COX6C_P09669</t>
  </si>
  <si>
    <t>COX6C</t>
  </si>
  <si>
    <t>TAF1_P21675</t>
  </si>
  <si>
    <t>TAF1</t>
  </si>
  <si>
    <t>NDUFB1_O75438</t>
  </si>
  <si>
    <t>NDUFB1</t>
  </si>
  <si>
    <t>NDUFB9_Q9Y6M9</t>
  </si>
  <si>
    <t>NDUFB9</t>
  </si>
  <si>
    <t>SP110_Q9HB58</t>
  </si>
  <si>
    <t>SP110</t>
  </si>
  <si>
    <t>NDUFA12_Q9UI09</t>
  </si>
  <si>
    <t>NDUFA12</t>
  </si>
  <si>
    <t>SURF1_Q15526</t>
  </si>
  <si>
    <t>SURF1</t>
  </si>
  <si>
    <t>NDUFB7_P17568</t>
  </si>
  <si>
    <t>NDUFB7</t>
  </si>
  <si>
    <t>NDUFS4_O43181</t>
  </si>
  <si>
    <t>NDUFS4</t>
  </si>
  <si>
    <t>CMC1_Q7Z7K0</t>
  </si>
  <si>
    <t>CMC1</t>
  </si>
  <si>
    <t>NDUFB10_O96000</t>
  </si>
  <si>
    <t>NDUFB10</t>
  </si>
  <si>
    <t>COA1_Q9GZY4</t>
  </si>
  <si>
    <t>COA1</t>
  </si>
  <si>
    <t>HSD17B10_Q99714</t>
  </si>
  <si>
    <t>HSD17B10</t>
  </si>
  <si>
    <t>MINOS1_Q5TGZ0</t>
  </si>
  <si>
    <t>MINOS1</t>
  </si>
  <si>
    <t>CDC42_P60953</t>
  </si>
  <si>
    <t>CDC42</t>
  </si>
  <si>
    <t>NDUFA8_P51970</t>
  </si>
  <si>
    <t>NDUFA8</t>
  </si>
  <si>
    <t>ACTG1_P63261</t>
  </si>
  <si>
    <t>ACTG1</t>
  </si>
  <si>
    <t>NDUFS6_O75380</t>
  </si>
  <si>
    <t>NDUFS6</t>
  </si>
  <si>
    <t>NDUFA7_O95182</t>
  </si>
  <si>
    <t>NDUFA7</t>
  </si>
  <si>
    <t>COX7A2_P14406</t>
  </si>
  <si>
    <t>COX7A2</t>
  </si>
  <si>
    <t>NDUFA5_Q16718</t>
  </si>
  <si>
    <t>NDUFA5</t>
  </si>
  <si>
    <t>NDUFB4_O95168</t>
  </si>
  <si>
    <t>NDUFB4</t>
  </si>
  <si>
    <t>NDUFA4_O00483</t>
  </si>
  <si>
    <t>NDUFA4</t>
  </si>
  <si>
    <t>ETFB_P38117</t>
  </si>
  <si>
    <t>ETFB</t>
  </si>
  <si>
    <t>RASSF1_Q9NS23</t>
  </si>
  <si>
    <t>RASSF1</t>
  </si>
  <si>
    <t>NDUFS5_O43920</t>
  </si>
  <si>
    <t>NDUFS5</t>
  </si>
  <si>
    <t>SLC25A4_P12235</t>
  </si>
  <si>
    <t>SLC25A4</t>
  </si>
  <si>
    <t>HSF1_Q00613</t>
  </si>
  <si>
    <t>HSF1</t>
  </si>
  <si>
    <t>NDUFA2_O43678</t>
  </si>
  <si>
    <t>NDUFA2</t>
  </si>
  <si>
    <t>NDUFS2_O75306</t>
  </si>
  <si>
    <t>NDUFS2</t>
  </si>
  <si>
    <t>NDUFA13_Q9P0J0</t>
  </si>
  <si>
    <t>NDUFA13</t>
  </si>
  <si>
    <t>FN1_P02751</t>
  </si>
  <si>
    <t>FN1</t>
  </si>
  <si>
    <t>NDUFS8_O00217</t>
  </si>
  <si>
    <t>NDUFS8</t>
  </si>
  <si>
    <t>GADD45GIP1_Q8TAE8</t>
  </si>
  <si>
    <t>GADD45GIP1</t>
  </si>
  <si>
    <t>UQCRB_P14927</t>
  </si>
  <si>
    <t>UQCRB</t>
  </si>
  <si>
    <t>ETFA_P13804</t>
  </si>
  <si>
    <t>ETFA</t>
  </si>
  <si>
    <t>PHB_P35232</t>
  </si>
  <si>
    <t>PHB</t>
  </si>
  <si>
    <t>NDUFV1_P49821</t>
  </si>
  <si>
    <t>NDUFV1</t>
  </si>
  <si>
    <t>NDUFV3_P56181</t>
  </si>
  <si>
    <t>NDUFV3</t>
  </si>
  <si>
    <t>HSPA1B_P0DMV9</t>
  </si>
  <si>
    <t>HSPA1B</t>
  </si>
  <si>
    <t>HSPA1L_P34931</t>
  </si>
  <si>
    <t>HSPA1L</t>
  </si>
  <si>
    <t>COX7A2L_O14548</t>
  </si>
  <si>
    <t>COX7A2L</t>
  </si>
  <si>
    <t>NDUFS7_O75251</t>
  </si>
  <si>
    <t>NDUFS7</t>
  </si>
  <si>
    <t>CISD3_P0C7P0</t>
  </si>
  <si>
    <t>CISD3</t>
  </si>
  <si>
    <t>NDUFV2_P19404</t>
  </si>
  <si>
    <t>NDUFV2</t>
  </si>
  <si>
    <t>UQCRFS1_P47985</t>
  </si>
  <si>
    <t>UQCRFS1</t>
  </si>
  <si>
    <t>NDUFS1_P28331</t>
  </si>
  <si>
    <t>NDUFS1</t>
  </si>
  <si>
    <t>NDUFA6_P56556</t>
  </si>
  <si>
    <t>NDUFA6</t>
  </si>
  <si>
    <t>NDUFB3_O43676</t>
  </si>
  <si>
    <t>NDUFB3</t>
  </si>
  <si>
    <t>ETFDH_Q16134</t>
  </si>
  <si>
    <t>ETFDH</t>
  </si>
  <si>
    <t>NDUFAF5_Q5TEU4</t>
  </si>
  <si>
    <t>NDUFAF5</t>
  </si>
  <si>
    <t>FAO_Peroxisome</t>
  </si>
  <si>
    <t>GORASP1_Q9BQQ3</t>
  </si>
  <si>
    <t>GORASP1</t>
  </si>
  <si>
    <t>ACSL6_Q9UKU0</t>
  </si>
  <si>
    <t>ACSL6</t>
  </si>
  <si>
    <t>FKBP4_Q02790</t>
  </si>
  <si>
    <t>FKBP4</t>
  </si>
  <si>
    <t>USO1_O60763</t>
  </si>
  <si>
    <t>USO1</t>
  </si>
  <si>
    <t>AKR1B1_P15121</t>
  </si>
  <si>
    <t>AKR1B1</t>
  </si>
  <si>
    <t>LMAN1_P49257</t>
  </si>
  <si>
    <t>LMAN1</t>
  </si>
  <si>
    <t>GOSR2_O14653</t>
  </si>
  <si>
    <t>GOSR2</t>
  </si>
  <si>
    <t>PHYH_O14832</t>
  </si>
  <si>
    <t>PHYH</t>
  </si>
  <si>
    <t>RNF167_Q9H6Y7</t>
  </si>
  <si>
    <t>RNF167</t>
  </si>
  <si>
    <t>SAR1B_Q9Y6B6</t>
  </si>
  <si>
    <t>SAR1B</t>
  </si>
  <si>
    <t>ACSL1_P33121</t>
  </si>
  <si>
    <t>ACSL1</t>
  </si>
  <si>
    <t>PTGES3_Q15185</t>
  </si>
  <si>
    <t>PTGES3</t>
  </si>
  <si>
    <t>SEC23IP_Q9Y6Y8</t>
  </si>
  <si>
    <t>SEC23IP</t>
  </si>
  <si>
    <t>GSPT1_P15170</t>
  </si>
  <si>
    <t>GSPT1</t>
  </si>
  <si>
    <t>NME1_P15531</t>
  </si>
  <si>
    <t>NME1</t>
  </si>
  <si>
    <t>HIVEP1_P15822</t>
  </si>
  <si>
    <t>HIVEP1</t>
  </si>
  <si>
    <t>GLMN_Q92990</t>
  </si>
  <si>
    <t>GLMN</t>
  </si>
  <si>
    <t>FAO</t>
  </si>
  <si>
    <t>PUS7_Q96PZ0</t>
  </si>
  <si>
    <t>PUS7</t>
  </si>
  <si>
    <t>APEH_P13798</t>
  </si>
  <si>
    <t>APEH</t>
  </si>
  <si>
    <t>SLC2A3_P11169</t>
  </si>
  <si>
    <t>SLC2A3</t>
  </si>
  <si>
    <t>IFNAR1_P17181</t>
  </si>
  <si>
    <t>IFNAR1</t>
  </si>
  <si>
    <t>CDK4_P11802</t>
  </si>
  <si>
    <t>PLCG1_P19174</t>
  </si>
  <si>
    <t>PLCG1</t>
  </si>
  <si>
    <t>CYBA_P13498</t>
  </si>
  <si>
    <t>CYBA</t>
  </si>
  <si>
    <t>DNAJA4_Q8WW22</t>
  </si>
  <si>
    <t>DNAJA4</t>
  </si>
  <si>
    <t>TMEM11_P17152</t>
  </si>
  <si>
    <t>TMEM11</t>
  </si>
  <si>
    <t>SRM_P19623</t>
  </si>
  <si>
    <t>SRM</t>
  </si>
  <si>
    <t>CTPS1_P17812</t>
  </si>
  <si>
    <t>CTPS1</t>
  </si>
  <si>
    <t>RPL35A_P18077</t>
  </si>
  <si>
    <t>RPL35A</t>
  </si>
  <si>
    <t>RPS2_P15880</t>
  </si>
  <si>
    <t>RPS2</t>
  </si>
  <si>
    <t>CCT3_P49368</t>
  </si>
  <si>
    <t>CCT3</t>
  </si>
  <si>
    <t>TCP1_P17987</t>
  </si>
  <si>
    <t>TCP1</t>
  </si>
  <si>
    <t>ESD_P10768</t>
  </si>
  <si>
    <t>ESD</t>
  </si>
  <si>
    <t>CCNA2_P20248</t>
  </si>
  <si>
    <t>CCNA2</t>
  </si>
  <si>
    <t>ERCC3_P19447</t>
  </si>
  <si>
    <t>ERCC3</t>
  </si>
  <si>
    <t>HK1_P19367</t>
  </si>
  <si>
    <t>HK1</t>
  </si>
  <si>
    <t>VAV1_P15498</t>
  </si>
  <si>
    <t>VAV1</t>
  </si>
  <si>
    <t>ERCC2_P18074</t>
  </si>
  <si>
    <t>ERCC2</t>
  </si>
  <si>
    <t>ATP2A2_P16615</t>
  </si>
  <si>
    <t>ATP2A2</t>
  </si>
  <si>
    <t>CAPN2_P17655</t>
  </si>
  <si>
    <t>CAPN2</t>
  </si>
  <si>
    <t>ARF4_P18085</t>
  </si>
  <si>
    <t>ARF4</t>
  </si>
  <si>
    <t>SLC25A6_P12236</t>
  </si>
  <si>
    <t>SLC25A6</t>
  </si>
  <si>
    <t>RALB_P11234</t>
  </si>
  <si>
    <t>RALB</t>
  </si>
  <si>
    <t>RPL7_P18124</t>
  </si>
  <si>
    <t>RPL7</t>
  </si>
  <si>
    <t>PFKL_P17858</t>
  </si>
  <si>
    <t>PFKL</t>
  </si>
  <si>
    <t>GYS1_P13807</t>
  </si>
  <si>
    <t>GYS1</t>
  </si>
  <si>
    <t>XRCC5_P13010</t>
  </si>
  <si>
    <t>XRCC5</t>
  </si>
  <si>
    <t>ITGB5_P18084</t>
  </si>
  <si>
    <t>ITGB5</t>
  </si>
  <si>
    <t>PRKACA_P17612</t>
  </si>
  <si>
    <t>CSNK2A2_P19784</t>
  </si>
  <si>
    <t>G6PD_P11413</t>
  </si>
  <si>
    <t>G6PD</t>
  </si>
  <si>
    <t>LIG1_P18858</t>
  </si>
  <si>
    <t>LIG1</t>
  </si>
  <si>
    <t>RALA_P11233</t>
  </si>
  <si>
    <t>RALA</t>
  </si>
  <si>
    <t>GLB1_P16278</t>
  </si>
  <si>
    <t>GLB1</t>
  </si>
  <si>
    <t>ADH5_P11766</t>
  </si>
  <si>
    <t>ADH5</t>
  </si>
  <si>
    <t>IDE_P14735</t>
  </si>
  <si>
    <t>IDE</t>
  </si>
  <si>
    <t>RPA2_P15927</t>
  </si>
  <si>
    <t>RPA2</t>
  </si>
  <si>
    <t>PYGB_P11216</t>
  </si>
  <si>
    <t>PYGB</t>
  </si>
  <si>
    <t>TROVE2_P10155</t>
  </si>
  <si>
    <t>TROVE2</t>
  </si>
  <si>
    <t>Glycolysis_GlucNeoGen</t>
  </si>
  <si>
    <t>HK2_P52789</t>
  </si>
  <si>
    <t>HK2</t>
  </si>
  <si>
    <t>PFKFB3_Q16875</t>
  </si>
  <si>
    <t>PFKFB3</t>
  </si>
  <si>
    <t>ALDOC_P09972</t>
  </si>
  <si>
    <t>ALDOC</t>
  </si>
  <si>
    <t>ENO1_P06733</t>
  </si>
  <si>
    <t>ENO1</t>
  </si>
  <si>
    <t>IVNS1ABP_Q9Y6Y0</t>
  </si>
  <si>
    <t>IVNS1ABP</t>
  </si>
  <si>
    <t>BCKDK_O14874</t>
  </si>
  <si>
    <t>BCKDK</t>
  </si>
  <si>
    <t>GPI_P06744</t>
  </si>
  <si>
    <t>GPI</t>
  </si>
  <si>
    <t>LDHA_P00338</t>
  </si>
  <si>
    <t>LDHA</t>
  </si>
  <si>
    <t>PFKM_P08237</t>
  </si>
  <si>
    <t>PFKM</t>
  </si>
  <si>
    <t>ENO2_P09104</t>
  </si>
  <si>
    <t>ENO2</t>
  </si>
  <si>
    <t>PDK3_Q15120</t>
  </si>
  <si>
    <t>NMD3_Q96D46</t>
  </si>
  <si>
    <t>NMD3</t>
  </si>
  <si>
    <t>MMS19_Q96T76</t>
  </si>
  <si>
    <t>MMS19</t>
  </si>
  <si>
    <t>NUP155_O75694</t>
  </si>
  <si>
    <t>NUP155</t>
  </si>
  <si>
    <t>PCK2_Q16822</t>
  </si>
  <si>
    <t>PCK2</t>
  </si>
  <si>
    <t>NUP160_Q12769</t>
  </si>
  <si>
    <t>NUP160</t>
  </si>
  <si>
    <t>NUP133_Q8WUM0</t>
  </si>
  <si>
    <t>NUP133</t>
  </si>
  <si>
    <t>GAPDH_P04406</t>
  </si>
  <si>
    <t>GAPDH</t>
  </si>
  <si>
    <t>NUP85_Q9BW27</t>
  </si>
  <si>
    <t>NUP85</t>
  </si>
  <si>
    <t>ALDH1B1_P30837</t>
  </si>
  <si>
    <t>ALDH1B1</t>
  </si>
  <si>
    <t>VDAC1_P21796</t>
  </si>
  <si>
    <t>VDAC1</t>
  </si>
  <si>
    <t>ME2_P23368</t>
  </si>
  <si>
    <t>ME2</t>
  </si>
  <si>
    <t>NUP188_Q5SRE5</t>
  </si>
  <si>
    <t>NUP188</t>
  </si>
  <si>
    <t>NUP37_Q8NFH4</t>
  </si>
  <si>
    <t>NUP37</t>
  </si>
  <si>
    <t>NUP107_P57740</t>
  </si>
  <si>
    <t>NUP107</t>
  </si>
  <si>
    <t>ELP3_Q9H9T3</t>
  </si>
  <si>
    <t>ELP3</t>
  </si>
  <si>
    <t>NUP93_Q8N1F7</t>
  </si>
  <si>
    <t>NUP93</t>
  </si>
  <si>
    <t>SLC25A5_P05141</t>
  </si>
  <si>
    <t>SLC25A5</t>
  </si>
  <si>
    <t>SEH1L_Q96EE3</t>
  </si>
  <si>
    <t>SEH1L</t>
  </si>
  <si>
    <t>LDHB_P07195</t>
  </si>
  <si>
    <t>LDHB</t>
  </si>
  <si>
    <t>VDAC3_Q9Y277</t>
  </si>
  <si>
    <t>VDAC3</t>
  </si>
  <si>
    <t>NUP205_Q92621</t>
  </si>
  <si>
    <t>NUP205</t>
  </si>
  <si>
    <t>ADPGK_Q9BRR6</t>
  </si>
  <si>
    <t>ADPGK</t>
  </si>
  <si>
    <t>PDPR_Q8NCN5</t>
  </si>
  <si>
    <t>PDPR</t>
  </si>
  <si>
    <t>PGM1_P36871</t>
  </si>
  <si>
    <t>PGM1</t>
  </si>
  <si>
    <t>TUBA4A_P68366</t>
  </si>
  <si>
    <t>TUBA4A</t>
  </si>
  <si>
    <t>POM121_Q96HA1</t>
  </si>
  <si>
    <t>POM121</t>
  </si>
  <si>
    <t>PRKX_P51817</t>
  </si>
  <si>
    <t>PRKX</t>
  </si>
  <si>
    <t>ACTC1_P68032</t>
  </si>
  <si>
    <t>ACTC1</t>
  </si>
  <si>
    <t>OGDH_Q02218</t>
  </si>
  <si>
    <t>OGDH</t>
  </si>
  <si>
    <t>UBE2H_P62256</t>
  </si>
  <si>
    <t>UBE2H</t>
  </si>
  <si>
    <t>PGM2L1_Q6PCE3</t>
  </si>
  <si>
    <t>PGM2L1</t>
  </si>
  <si>
    <t>SGSH_P51688</t>
  </si>
  <si>
    <t>SGSH</t>
  </si>
  <si>
    <t>IGLC6_P0DOY3</t>
  </si>
  <si>
    <t>IGLC6</t>
  </si>
  <si>
    <t>IGHG3_P01860</t>
  </si>
  <si>
    <t>IGHG3</t>
  </si>
  <si>
    <t>IGHG2_P01859</t>
  </si>
  <si>
    <t>IGHG2</t>
  </si>
  <si>
    <t>MSN_P26038</t>
  </si>
  <si>
    <t>MSN</t>
  </si>
  <si>
    <t>IGHG1_P0DOX5</t>
  </si>
  <si>
    <t>IGHG1</t>
  </si>
  <si>
    <t>SOS1_Q07889</t>
  </si>
  <si>
    <t>SOS1</t>
  </si>
  <si>
    <t>IGKC_P0DOX7</t>
  </si>
  <si>
    <t>IGKC</t>
  </si>
  <si>
    <t>CD3G_P09693</t>
  </si>
  <si>
    <t>CD3G</t>
  </si>
  <si>
    <t>PIK3R1_P27986</t>
  </si>
  <si>
    <t>PIK3R1</t>
  </si>
  <si>
    <t>CD247_P20963</t>
  </si>
  <si>
    <t>CD247</t>
  </si>
  <si>
    <t>GNS_P15586</t>
  </si>
  <si>
    <t>GNS</t>
  </si>
  <si>
    <t>SHC1_P29353</t>
  </si>
  <si>
    <t>SHC1</t>
  </si>
  <si>
    <t>RHOF_Q9HBH0</t>
  </si>
  <si>
    <t>RHOF</t>
  </si>
  <si>
    <t>GIT2_Q14161</t>
  </si>
  <si>
    <t>GIT2</t>
  </si>
  <si>
    <t>NCK1_P16333</t>
  </si>
  <si>
    <t>NCK1</t>
  </si>
  <si>
    <t>JAK1_P23458</t>
  </si>
  <si>
    <t>JAK1</t>
  </si>
  <si>
    <t>MAPK3_P27361</t>
  </si>
  <si>
    <t>RHOT2_Q8IXI1</t>
  </si>
  <si>
    <t>RHOT2</t>
  </si>
  <si>
    <t>PIK3CB_P42338</t>
  </si>
  <si>
    <t>PIK3CB</t>
  </si>
  <si>
    <t>IL2RB_P14784</t>
  </si>
  <si>
    <t>IL2RB</t>
  </si>
  <si>
    <t>IGHG4_P01861</t>
  </si>
  <si>
    <t>IGHG4</t>
  </si>
  <si>
    <t>MTHFSD_Q2M296</t>
  </si>
  <si>
    <t>MTHFSD</t>
  </si>
  <si>
    <t>CRKL_P46109</t>
  </si>
  <si>
    <t>CRKL</t>
  </si>
  <si>
    <t>IDS_P22304</t>
  </si>
  <si>
    <t>IDS</t>
  </si>
  <si>
    <t>XYLT2_Q9H1B5</t>
  </si>
  <si>
    <t>XYLT2</t>
  </si>
  <si>
    <t>LCK_P06239</t>
  </si>
  <si>
    <t>LCK</t>
  </si>
  <si>
    <t>PLAUR_Q03405</t>
  </si>
  <si>
    <t>PLAUR</t>
  </si>
  <si>
    <t>RHOA_P61586</t>
  </si>
  <si>
    <t>RHOA</t>
  </si>
  <si>
    <t>ATP1A3_P13637</t>
  </si>
  <si>
    <t>ATP1A3</t>
  </si>
  <si>
    <t>VAV2_P52735</t>
  </si>
  <si>
    <t>VAV2</t>
  </si>
  <si>
    <t>RHOT1_Q8IXI2</t>
  </si>
  <si>
    <t>RHOT1</t>
  </si>
  <si>
    <t>RHOG_P84095</t>
  </si>
  <si>
    <t>RHOG</t>
  </si>
  <si>
    <t>GALNS_P34059</t>
  </si>
  <si>
    <t>GALNS</t>
  </si>
  <si>
    <t>ITGB4_P16144</t>
  </si>
  <si>
    <t>ITGB4</t>
  </si>
  <si>
    <t>RHOH_Q15669</t>
  </si>
  <si>
    <t>RHOH</t>
  </si>
  <si>
    <t>ERGIC2_Q96RQ1</t>
  </si>
  <si>
    <t>ERGIC2</t>
  </si>
  <si>
    <t>ATP1A1_P05023</t>
  </si>
  <si>
    <t>ATP1A1</t>
  </si>
  <si>
    <t>PDIA5_Q14554</t>
  </si>
  <si>
    <t>PDIA5</t>
  </si>
  <si>
    <t>RAC2_P15153</t>
  </si>
  <si>
    <t>RAC2</t>
  </si>
  <si>
    <t>HRAS_P01112</t>
  </si>
  <si>
    <t>HRAS</t>
  </si>
  <si>
    <t>LAT2_Q9GZY6</t>
  </si>
  <si>
    <t>LAT2</t>
  </si>
  <si>
    <t>GUSB_P08236</t>
  </si>
  <si>
    <t>GUSB</t>
  </si>
  <si>
    <t>PIK3R2_O00459</t>
  </si>
  <si>
    <t>PIK3R2</t>
  </si>
  <si>
    <t>FBXO6_Q9NRD1</t>
  </si>
  <si>
    <t>FBXO6</t>
  </si>
  <si>
    <t>UGGT1_Q9NYU2</t>
  </si>
  <si>
    <t>UGGT1</t>
  </si>
  <si>
    <t>CD28_P10747</t>
  </si>
  <si>
    <t>CD28</t>
  </si>
  <si>
    <t>DLG4_P78352</t>
  </si>
  <si>
    <t>DLG4</t>
  </si>
  <si>
    <t>HARS2_P49590</t>
  </si>
  <si>
    <t>HARS2</t>
  </si>
  <si>
    <t>NAAA_Q02083</t>
  </si>
  <si>
    <t>NAAA</t>
  </si>
  <si>
    <t>IDUA_P35475</t>
  </si>
  <si>
    <t>IDUA</t>
  </si>
  <si>
    <t>Hep_Sulfate_Degredation</t>
  </si>
  <si>
    <t>Hyaluronan_metabolism</t>
  </si>
  <si>
    <t>ICOS_Q9Y6W8</t>
  </si>
  <si>
    <t>ICOS</t>
  </si>
  <si>
    <t>EIF4EBP1_Q13541</t>
  </si>
  <si>
    <t>EIF4EBP1</t>
  </si>
  <si>
    <t>SMC6_Q96SB8</t>
  </si>
  <si>
    <t>SMC6</t>
  </si>
  <si>
    <t>BCR_P11274</t>
  </si>
  <si>
    <t>BCR</t>
  </si>
  <si>
    <t>H2AFX_P16104</t>
  </si>
  <si>
    <t>H2AFX</t>
  </si>
  <si>
    <t>HEXB_P07686</t>
  </si>
  <si>
    <t>HEXB</t>
  </si>
  <si>
    <t>CUX1_Q13948</t>
  </si>
  <si>
    <t>CUX1</t>
  </si>
  <si>
    <t>NF1_P21359</t>
  </si>
  <si>
    <t>NF1</t>
  </si>
  <si>
    <t>SGTB_Q96EQ0</t>
  </si>
  <si>
    <t>SGTB</t>
  </si>
  <si>
    <t>CNTRL_Q7Z7A1</t>
  </si>
  <si>
    <t>CNTRL</t>
  </si>
  <si>
    <t>IL3RA_P26951</t>
  </si>
  <si>
    <t>IL3RA</t>
  </si>
  <si>
    <t>CUX1_P39880</t>
  </si>
  <si>
    <t>FGFR1OP2_Q9NVK5</t>
  </si>
  <si>
    <t>FGFR1OP2</t>
  </si>
  <si>
    <t>TUBA3E_P0DPH8</t>
  </si>
  <si>
    <t>TUBA3E</t>
  </si>
  <si>
    <t>PPP5C_P53041</t>
  </si>
  <si>
    <t>PPP5C</t>
  </si>
  <si>
    <t>CD2AP_Q9Y5K6</t>
  </si>
  <si>
    <t>CD2AP</t>
  </si>
  <si>
    <t>BACH1_O14867</t>
  </si>
  <si>
    <t>BACH1</t>
  </si>
  <si>
    <t>VHL_P40337</t>
  </si>
  <si>
    <t>VHL</t>
  </si>
  <si>
    <t>PIK3CD_O00329</t>
  </si>
  <si>
    <t>PIK3CD</t>
  </si>
  <si>
    <t>Omega3_FA_Metabolism</t>
  </si>
  <si>
    <t>ATL1_Q8WXF7</t>
  </si>
  <si>
    <t>ATL1</t>
  </si>
  <si>
    <t>PAICS_P22234</t>
  </si>
  <si>
    <t>PAICS</t>
  </si>
  <si>
    <t>MEX3C_Q5U5Q3</t>
  </si>
  <si>
    <t>MEX3C</t>
  </si>
  <si>
    <t>SQSTM1_Q13501</t>
  </si>
  <si>
    <t>SQSTM1</t>
  </si>
  <si>
    <t>SLC27A2_O14975</t>
  </si>
  <si>
    <t>SLC27A2</t>
  </si>
  <si>
    <t>PSMC3_P17980</t>
  </si>
  <si>
    <t>PSMC3</t>
  </si>
  <si>
    <t>RPSA_P08865</t>
  </si>
  <si>
    <t>RPSA</t>
  </si>
  <si>
    <t>ACOX3_O15254</t>
  </si>
  <si>
    <t>ACOX3</t>
  </si>
  <si>
    <t>ATF2_P15336</t>
  </si>
  <si>
    <t>ATF2</t>
  </si>
  <si>
    <t>ACSL4_O60488</t>
  </si>
  <si>
    <t>ACSL4</t>
  </si>
  <si>
    <t>ACOX1_Q15067</t>
  </si>
  <si>
    <t>ACOX1</t>
  </si>
  <si>
    <t>PSMC2_P35998</t>
  </si>
  <si>
    <t>PSMC2</t>
  </si>
  <si>
    <t>TOPBP1_Q92547</t>
  </si>
  <si>
    <t>TOPBP1</t>
  </si>
  <si>
    <t>PARK7_Q99497</t>
  </si>
  <si>
    <t>PARK7</t>
  </si>
  <si>
    <t>ING2_Q9H160</t>
  </si>
  <si>
    <t>ING2</t>
  </si>
  <si>
    <t>HAT1_O14929</t>
  </si>
  <si>
    <t>HAT1</t>
  </si>
  <si>
    <t>UPF2_Q9HAU5</t>
  </si>
  <si>
    <t>UPF2</t>
  </si>
  <si>
    <t>FADS2_O95864</t>
  </si>
  <si>
    <t>FADS2</t>
  </si>
  <si>
    <t>NT5C2_P49902</t>
  </si>
  <si>
    <t>NT5C2</t>
  </si>
  <si>
    <t>GRB2_P62993</t>
  </si>
  <si>
    <t>GRB2</t>
  </si>
  <si>
    <t>ATL2_Q8NHH9</t>
  </si>
  <si>
    <t>ATL2</t>
  </si>
  <si>
    <t>YBX1_P67809</t>
  </si>
  <si>
    <t>YBX1</t>
  </si>
  <si>
    <t>UCHL5_Q9Y5K5</t>
  </si>
  <si>
    <t>UCHL5</t>
  </si>
  <si>
    <t>ATP6V1A_P38606</t>
  </si>
  <si>
    <t>ATP6V1A</t>
  </si>
  <si>
    <t>Omega6_FA_Metabolism</t>
  </si>
  <si>
    <t>TRAF1_Q13077</t>
  </si>
  <si>
    <t>TRAF1</t>
  </si>
  <si>
    <t>PTTG1_O95997</t>
  </si>
  <si>
    <t>PTTG1</t>
  </si>
  <si>
    <t>NEURL4_Q96JN8</t>
  </si>
  <si>
    <t>NEURL4</t>
  </si>
  <si>
    <t>PIP_Metabolism</t>
  </si>
  <si>
    <t>SLC9A3R1_O14745</t>
  </si>
  <si>
    <t>SLC9A3R1</t>
  </si>
  <si>
    <t>PLCL2_Q9UPR0</t>
  </si>
  <si>
    <t>PLCL2</t>
  </si>
  <si>
    <t>PLD3_Q8IV08</t>
  </si>
  <si>
    <t>PLD3</t>
  </si>
  <si>
    <t>PLCB2_Q00722</t>
  </si>
  <si>
    <t>PLCB2</t>
  </si>
  <si>
    <t>GIT1_Q9Y2X7</t>
  </si>
  <si>
    <t>GIT1</t>
  </si>
  <si>
    <t>HLA-DRB1_Q30134</t>
  </si>
  <si>
    <t>HLA-DRB1</t>
  </si>
  <si>
    <t>PIP4K2A_P48426</t>
  </si>
  <si>
    <t>PIP4K2A</t>
  </si>
  <si>
    <t>HLA-DRB1_P20039</t>
  </si>
  <si>
    <t>HLA-DRB1_P01911</t>
  </si>
  <si>
    <t>PAK2_Q13177</t>
  </si>
  <si>
    <t>PAK2</t>
  </si>
  <si>
    <t>HLA-DRB1_Q29974</t>
  </si>
  <si>
    <t>HLA-DRB1_Q30167</t>
  </si>
  <si>
    <t>PIP5K1C_O60331</t>
  </si>
  <si>
    <t>PIP5K1C</t>
  </si>
  <si>
    <t>GRAP_Q13588</t>
  </si>
  <si>
    <t>GRAP</t>
  </si>
  <si>
    <t>SH3KBP1_Q96B97</t>
  </si>
  <si>
    <t>SH3KBP1</t>
  </si>
  <si>
    <t>SYNJ1_O43426</t>
  </si>
  <si>
    <t>SYNJ1</t>
  </si>
  <si>
    <t>GRAP2_O75791</t>
  </si>
  <si>
    <t>GRAP2</t>
  </si>
  <si>
    <t>GNAQ_P50148</t>
  </si>
  <si>
    <t>GNAQ</t>
  </si>
  <si>
    <t>FN3KRP_Q9HA64</t>
  </si>
  <si>
    <t>FN3KRP</t>
  </si>
  <si>
    <t>PLD1_Q13393</t>
  </si>
  <si>
    <t>PLD1</t>
  </si>
  <si>
    <t>INPP5K_Q9BT40</t>
  </si>
  <si>
    <t>INPP5K</t>
  </si>
  <si>
    <t>HLA-DRB1_Q95IE3</t>
  </si>
  <si>
    <t>PIP4K2B_P78356</t>
  </si>
  <si>
    <t>PIP4K2B</t>
  </si>
  <si>
    <t>PIK3C2B_O00750</t>
  </si>
  <si>
    <t>PIK3C2B</t>
  </si>
  <si>
    <t>GNG2_P59768</t>
  </si>
  <si>
    <t>GNG2</t>
  </si>
  <si>
    <t>NT5C_Q8TCD5</t>
  </si>
  <si>
    <t>NT5C</t>
  </si>
  <si>
    <t>IMPA1_P29218</t>
  </si>
  <si>
    <t>IMPA1</t>
  </si>
  <si>
    <t>GNA14_O95837</t>
  </si>
  <si>
    <t>GNA14</t>
  </si>
  <si>
    <t>HLA-DRB1_Q9TQE0</t>
  </si>
  <si>
    <t>PLCD1_P51178</t>
  </si>
  <si>
    <t>PLCD1</t>
  </si>
  <si>
    <t>INPP4A_Q96PE3</t>
  </si>
  <si>
    <t>INPP4A</t>
  </si>
  <si>
    <t>FAM20B_O75063</t>
  </si>
  <si>
    <t>FAM20B</t>
  </si>
  <si>
    <t>GNAI3_P08754</t>
  </si>
  <si>
    <t>GNAI3</t>
  </si>
  <si>
    <t>MTMR14_Q8NCE2</t>
  </si>
  <si>
    <t>MTMR14</t>
  </si>
  <si>
    <t>CD79A_P11912</t>
  </si>
  <si>
    <t>CD79A</t>
  </si>
  <si>
    <t>INPP5F_Q9Y2H2</t>
  </si>
  <si>
    <t>INPP5F</t>
  </si>
  <si>
    <t>PAK1_Q13153</t>
  </si>
  <si>
    <t>Pyruvate_Metabolism</t>
  </si>
  <si>
    <t>Selenoaminoacid_Metabo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0000"/>
      <name val="Calibri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0" fillId="0" borderId="0" xfId="0" quotePrefix="1"/>
    <xf numFmtId="0" fontId="3" fillId="0" borderId="0" xfId="0" applyFont="1"/>
    <xf numFmtId="1" fontId="0" fillId="0" borderId="0" xfId="0" applyNumberFormat="1"/>
    <xf numFmtId="0" fontId="0" fillId="0" borderId="0" xfId="0" applyAlignment="1">
      <alignment horizontal="right"/>
    </xf>
    <xf numFmtId="0" fontId="4" fillId="0" borderId="0" xfId="0" applyFont="1"/>
    <xf numFmtId="0" fontId="5" fillId="0" borderId="0" xfId="0" applyFont="1"/>
    <xf numFmtId="0" fontId="1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74FA3-3046-D146-9195-D1E7122B90BA}">
  <dimension ref="A1:E9"/>
  <sheetViews>
    <sheetView workbookViewId="0">
      <selection activeCell="B13" sqref="B13"/>
    </sheetView>
  </sheetViews>
  <sheetFormatPr baseColWidth="10" defaultRowHeight="16" x14ac:dyDescent="0.2"/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 s="1" t="s">
        <v>5</v>
      </c>
      <c r="B2" s="1">
        <v>1.5735880000000001E-2</v>
      </c>
      <c r="C2" s="1">
        <v>1.61771318</v>
      </c>
      <c r="D2" s="1">
        <v>0.40316463000000002</v>
      </c>
      <c r="E2" s="1" t="s">
        <v>6</v>
      </c>
    </row>
    <row r="3" spans="1:5" x14ac:dyDescent="0.2">
      <c r="A3" s="1" t="s">
        <v>7</v>
      </c>
      <c r="B3" s="1">
        <v>0.85615207000000004</v>
      </c>
      <c r="C3" s="1">
        <v>-0.78395360000000003</v>
      </c>
      <c r="D3" s="1">
        <v>-0.1739154</v>
      </c>
      <c r="E3" s="1" t="s">
        <v>6</v>
      </c>
    </row>
    <row r="4" spans="1:5" x14ac:dyDescent="0.2">
      <c r="A4" s="1" t="s">
        <v>5</v>
      </c>
      <c r="B4" s="1">
        <v>1.4430000000000001E-3</v>
      </c>
      <c r="C4" s="1">
        <v>1.94741385</v>
      </c>
      <c r="D4" s="1">
        <v>0.51266153999999997</v>
      </c>
      <c r="E4" s="1" t="s">
        <v>8</v>
      </c>
    </row>
    <row r="5" spans="1:5" x14ac:dyDescent="0.2">
      <c r="A5" s="1" t="s">
        <v>7</v>
      </c>
      <c r="B5" s="1">
        <v>0.78072288999999995</v>
      </c>
      <c r="C5" s="1">
        <v>-0.83445630000000004</v>
      </c>
      <c r="D5" s="1">
        <v>-0.1909187</v>
      </c>
      <c r="E5" s="1" t="s">
        <v>8</v>
      </c>
    </row>
    <row r="6" spans="1:5" x14ac:dyDescent="0.2">
      <c r="A6" s="1" t="s">
        <v>5</v>
      </c>
      <c r="B6" s="1">
        <v>2.3991999999999999E-4</v>
      </c>
      <c r="C6" s="1">
        <v>2.3672005600000001</v>
      </c>
      <c r="D6" s="1">
        <v>0.70099228000000002</v>
      </c>
      <c r="E6" s="1" t="s">
        <v>9</v>
      </c>
    </row>
    <row r="7" spans="1:5" x14ac:dyDescent="0.2">
      <c r="A7" s="1" t="s">
        <v>7</v>
      </c>
      <c r="B7" s="1">
        <v>0.27986817000000003</v>
      </c>
      <c r="C7" s="1">
        <v>1.0726951899999999</v>
      </c>
      <c r="D7" s="1">
        <v>0.24647567000000001</v>
      </c>
      <c r="E7" s="1" t="s">
        <v>9</v>
      </c>
    </row>
    <row r="8" spans="1:5" x14ac:dyDescent="0.2">
      <c r="A8" s="1" t="s">
        <v>5</v>
      </c>
      <c r="B8" s="1">
        <v>2.1133E-4</v>
      </c>
      <c r="C8" s="1">
        <v>2.4726962299999999</v>
      </c>
      <c r="D8" s="1">
        <v>0.73900025999999996</v>
      </c>
      <c r="E8" s="1" t="s">
        <v>10</v>
      </c>
    </row>
    <row r="9" spans="1:5" x14ac:dyDescent="0.2">
      <c r="A9" s="1" t="s">
        <v>7</v>
      </c>
      <c r="B9" s="1">
        <v>0.12586765</v>
      </c>
      <c r="C9" s="1">
        <v>1.19806317</v>
      </c>
      <c r="D9" s="1">
        <v>0.27890618</v>
      </c>
      <c r="E9" s="1" t="s"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42569-93C1-4940-BA69-C7C20607752A}">
  <dimension ref="A1:G146"/>
  <sheetViews>
    <sheetView workbookViewId="0">
      <selection activeCell="H30" sqref="H30"/>
    </sheetView>
  </sheetViews>
  <sheetFormatPr baseColWidth="10" defaultRowHeight="16" x14ac:dyDescent="0.2"/>
  <sheetData>
    <row r="1" spans="1:7" x14ac:dyDescent="0.2">
      <c r="A1" t="s">
        <v>11</v>
      </c>
      <c r="B1" t="s">
        <v>12</v>
      </c>
      <c r="C1" t="s">
        <v>13</v>
      </c>
      <c r="D1" t="s">
        <v>14</v>
      </c>
      <c r="E1" t="s">
        <v>15</v>
      </c>
      <c r="F1" t="s">
        <v>16</v>
      </c>
      <c r="G1" t="s">
        <v>17</v>
      </c>
    </row>
    <row r="2" spans="1:7" x14ac:dyDescent="0.2">
      <c r="A2" t="s">
        <v>18</v>
      </c>
      <c r="B2">
        <v>0.64730940741231602</v>
      </c>
      <c r="C2">
        <v>0.64730940741231602</v>
      </c>
      <c r="D2">
        <v>5.1936830042369504</v>
      </c>
      <c r="E2">
        <v>12</v>
      </c>
      <c r="F2">
        <v>3.5620034292441298</v>
      </c>
      <c r="G2">
        <v>1.84017787839055E-4</v>
      </c>
    </row>
    <row r="3" spans="1:7" x14ac:dyDescent="0.2">
      <c r="A3" t="s">
        <v>19</v>
      </c>
      <c r="B3">
        <v>1.3808083756435101</v>
      </c>
      <c r="C3">
        <v>1.3808083756435101</v>
      </c>
      <c r="D3">
        <v>11.078907413622201</v>
      </c>
      <c r="E3">
        <v>2</v>
      </c>
      <c r="F3">
        <v>3.4949145695937598</v>
      </c>
      <c r="G3">
        <v>2.37106757839058E-4</v>
      </c>
    </row>
    <row r="4" spans="1:7" x14ac:dyDescent="0.2">
      <c r="A4" t="s">
        <v>20</v>
      </c>
      <c r="B4">
        <v>0.597465682489695</v>
      </c>
      <c r="C4">
        <v>0.597465682489695</v>
      </c>
      <c r="D4">
        <v>4.79376218733836</v>
      </c>
      <c r="E4">
        <v>13</v>
      </c>
      <c r="F4">
        <v>3.3538983078110798</v>
      </c>
      <c r="G4">
        <v>3.9840820480220899E-4</v>
      </c>
    </row>
    <row r="5" spans="1:7" x14ac:dyDescent="0.2">
      <c r="A5" t="s">
        <v>21</v>
      </c>
      <c r="B5">
        <v>0.95017662503371703</v>
      </c>
      <c r="C5">
        <v>0.95017662503371703</v>
      </c>
      <c r="D5">
        <v>7.6237362410484097</v>
      </c>
      <c r="E5">
        <v>4</v>
      </c>
      <c r="F5">
        <v>3.2481878441112699</v>
      </c>
      <c r="G5">
        <v>5.8071284075771697E-4</v>
      </c>
    </row>
    <row r="6" spans="1:7" x14ac:dyDescent="0.2">
      <c r="A6" t="s">
        <v>22</v>
      </c>
      <c r="B6">
        <v>0.44049034827144901</v>
      </c>
      <c r="C6">
        <v>0.44049034827144901</v>
      </c>
      <c r="D6">
        <v>3.5342715695936202</v>
      </c>
      <c r="E6">
        <v>22</v>
      </c>
      <c r="F6">
        <v>2.9145573313751099</v>
      </c>
      <c r="G6">
        <v>1.7809668914940801E-3</v>
      </c>
    </row>
    <row r="7" spans="1:7" x14ac:dyDescent="0.2">
      <c r="A7" t="s">
        <v>23</v>
      </c>
      <c r="B7">
        <v>1.31914383802389</v>
      </c>
      <c r="C7">
        <v>1.31914383802389</v>
      </c>
      <c r="D7">
        <v>10.584142379572301</v>
      </c>
      <c r="E7">
        <v>1</v>
      </c>
      <c r="F7">
        <v>2.3499648567400602</v>
      </c>
      <c r="G7">
        <v>9.3875918218933006E-3</v>
      </c>
    </row>
    <row r="8" spans="1:7" x14ac:dyDescent="0.2">
      <c r="A8" t="s">
        <v>24</v>
      </c>
      <c r="B8">
        <v>0.41563901056658098</v>
      </c>
      <c r="C8">
        <v>0.41563901056658098</v>
      </c>
      <c r="D8">
        <v>3.3348770160889898</v>
      </c>
      <c r="E8">
        <v>11</v>
      </c>
      <c r="F8">
        <v>1.8987529576345601</v>
      </c>
      <c r="G8">
        <v>2.8798482510339399E-2</v>
      </c>
    </row>
    <row r="9" spans="1:7" x14ac:dyDescent="0.2">
      <c r="A9" t="s">
        <v>25</v>
      </c>
      <c r="B9">
        <v>0.69285321203929895</v>
      </c>
      <c r="C9">
        <v>0.69285321203929895</v>
      </c>
      <c r="D9">
        <v>5.5591034373881403</v>
      </c>
      <c r="E9">
        <v>2</v>
      </c>
      <c r="F9">
        <v>1.5808932827458599</v>
      </c>
      <c r="G9">
        <v>5.69512202369672E-2</v>
      </c>
    </row>
    <row r="10" spans="1:7" x14ac:dyDescent="0.2">
      <c r="A10" t="s">
        <v>26</v>
      </c>
      <c r="B10">
        <v>0.38793181295355</v>
      </c>
      <c r="C10">
        <v>0.38793181295355</v>
      </c>
      <c r="D10">
        <v>3.1125684883740901</v>
      </c>
      <c r="E10">
        <v>8</v>
      </c>
      <c r="F10">
        <v>1.46508864230748</v>
      </c>
      <c r="G10">
        <v>7.1448367491306494E-2</v>
      </c>
    </row>
    <row r="11" spans="1:7" x14ac:dyDescent="0.2">
      <c r="A11" t="s">
        <v>27</v>
      </c>
      <c r="B11">
        <v>0.85789855133933601</v>
      </c>
      <c r="C11">
        <v>0.85789855133933601</v>
      </c>
      <c r="D11">
        <v>6.8833436907127998</v>
      </c>
      <c r="E11">
        <v>1</v>
      </c>
      <c r="F11">
        <v>1.4425548333637499</v>
      </c>
      <c r="G11">
        <v>7.4572957273395704E-2</v>
      </c>
    </row>
    <row r="12" spans="1:7" x14ac:dyDescent="0.2">
      <c r="A12" t="s">
        <v>28</v>
      </c>
      <c r="B12">
        <v>0.85789855133933601</v>
      </c>
      <c r="C12">
        <v>0.85789855133933601</v>
      </c>
      <c r="D12">
        <v>6.8833436907127998</v>
      </c>
      <c r="E12">
        <v>1</v>
      </c>
      <c r="F12">
        <v>1.4425548333637499</v>
      </c>
      <c r="G12">
        <v>7.4572957273395704E-2</v>
      </c>
    </row>
    <row r="13" spans="1:7" x14ac:dyDescent="0.2">
      <c r="A13" t="s">
        <v>29</v>
      </c>
      <c r="B13">
        <v>0.83008430116393495</v>
      </c>
      <c r="C13">
        <v>0.83008430116393495</v>
      </c>
      <c r="D13">
        <v>6.6601762274295799</v>
      </c>
      <c r="E13">
        <v>1</v>
      </c>
      <c r="F13">
        <v>1.3878357280840601</v>
      </c>
      <c r="G13">
        <v>8.2593536328574399E-2</v>
      </c>
    </row>
    <row r="14" spans="1:7" x14ac:dyDescent="0.2">
      <c r="A14" t="s">
        <v>30</v>
      </c>
      <c r="B14">
        <v>0.59102180467601995</v>
      </c>
      <c r="C14">
        <v>0.59102180467601995</v>
      </c>
      <c r="D14">
        <v>4.7420597737799799</v>
      </c>
      <c r="E14">
        <v>2</v>
      </c>
      <c r="F14">
        <v>1.29757906159535</v>
      </c>
      <c r="G14">
        <v>9.7216010518639207E-2</v>
      </c>
    </row>
    <row r="15" spans="1:7" x14ac:dyDescent="0.2">
      <c r="A15" t="s">
        <v>31</v>
      </c>
      <c r="B15">
        <v>0.78183020018707505</v>
      </c>
      <c r="C15">
        <v>0.78183020018707505</v>
      </c>
      <c r="D15">
        <v>6.2730097483726501</v>
      </c>
      <c r="E15">
        <v>1</v>
      </c>
      <c r="F15">
        <v>1.2929052081211301</v>
      </c>
      <c r="G15">
        <v>9.8021923001965897E-2</v>
      </c>
    </row>
    <row r="16" spans="1:7" x14ac:dyDescent="0.2">
      <c r="A16" t="s">
        <v>32</v>
      </c>
      <c r="B16">
        <v>0.26800054061790402</v>
      </c>
      <c r="C16">
        <v>0.26800054061790402</v>
      </c>
      <c r="D16">
        <v>2.1503006707377001</v>
      </c>
      <c r="E16">
        <v>20</v>
      </c>
      <c r="F16">
        <v>1.26134671805638</v>
      </c>
      <c r="G16">
        <v>0.10359197806768999</v>
      </c>
    </row>
    <row r="17" spans="1:7" x14ac:dyDescent="0.2">
      <c r="A17" t="s">
        <v>33</v>
      </c>
      <c r="B17">
        <v>0.471008648853255</v>
      </c>
      <c r="C17">
        <v>0.471008648853255</v>
      </c>
      <c r="D17">
        <v>3.7791349644939798</v>
      </c>
      <c r="E17">
        <v>3</v>
      </c>
      <c r="F17">
        <v>1.18026186813099</v>
      </c>
      <c r="G17">
        <v>0.118948039587413</v>
      </c>
    </row>
    <row r="18" spans="1:7" x14ac:dyDescent="0.2">
      <c r="A18" t="s">
        <v>34</v>
      </c>
      <c r="B18">
        <v>0.32453772735688502</v>
      </c>
      <c r="C18">
        <v>0.32453772735688502</v>
      </c>
      <c r="D18">
        <v>2.6039264368878499</v>
      </c>
      <c r="E18">
        <v>9</v>
      </c>
      <c r="F18">
        <v>1.17981472213404</v>
      </c>
      <c r="G18">
        <v>0.11903695641732601</v>
      </c>
    </row>
    <row r="19" spans="1:7" x14ac:dyDescent="0.2">
      <c r="A19" t="s">
        <v>35</v>
      </c>
      <c r="B19">
        <v>0.44235392247747202</v>
      </c>
      <c r="C19">
        <v>0.44235392247747202</v>
      </c>
      <c r="D19">
        <v>3.54922394564458</v>
      </c>
      <c r="E19">
        <v>3</v>
      </c>
      <c r="F19">
        <v>1.0826216987696999</v>
      </c>
      <c r="G19">
        <v>0.13948818597013701</v>
      </c>
    </row>
    <row r="20" spans="1:7" x14ac:dyDescent="0.2">
      <c r="A20" t="s">
        <v>36</v>
      </c>
      <c r="B20">
        <v>0.30570086036119498</v>
      </c>
      <c r="C20">
        <v>0.30570086036119498</v>
      </c>
      <c r="D20">
        <v>2.4527889517095001</v>
      </c>
      <c r="E20">
        <v>9</v>
      </c>
      <c r="F20">
        <v>1.0686411508412601</v>
      </c>
      <c r="G20">
        <v>0.14261569920139999</v>
      </c>
    </row>
    <row r="21" spans="1:7" x14ac:dyDescent="0.2">
      <c r="A21" t="s">
        <v>37</v>
      </c>
      <c r="B21">
        <v>0.36629766664270902</v>
      </c>
      <c r="C21">
        <v>0.36629766664270902</v>
      </c>
      <c r="D21">
        <v>2.9389870500091502</v>
      </c>
      <c r="E21">
        <v>5</v>
      </c>
      <c r="F21">
        <v>1.0630850759716599</v>
      </c>
      <c r="G21">
        <v>0.14387168586997501</v>
      </c>
    </row>
    <row r="22" spans="1:7" x14ac:dyDescent="0.2">
      <c r="A22" t="s">
        <v>38</v>
      </c>
      <c r="B22">
        <v>0.32796877366538602</v>
      </c>
      <c r="C22">
        <v>0.32796877366538602</v>
      </c>
      <c r="D22">
        <v>2.63145541560369</v>
      </c>
      <c r="E22">
        <v>7</v>
      </c>
      <c r="F22">
        <v>1.05835737526072</v>
      </c>
      <c r="G22">
        <v>0.14494627222422199</v>
      </c>
    </row>
    <row r="23" spans="1:7" x14ac:dyDescent="0.2">
      <c r="A23" t="s">
        <v>39</v>
      </c>
      <c r="B23">
        <v>0.48655223684629001</v>
      </c>
      <c r="C23">
        <v>0.48655223684629001</v>
      </c>
      <c r="D23">
        <v>3.9038488460780698</v>
      </c>
      <c r="E23">
        <v>2</v>
      </c>
      <c r="F23">
        <v>1.00692497942185</v>
      </c>
      <c r="G23">
        <v>0.15698541349134601</v>
      </c>
    </row>
    <row r="24" spans="1:7" x14ac:dyDescent="0.2">
      <c r="A24" t="s">
        <v>40</v>
      </c>
      <c r="B24">
        <v>0.61186620568818295</v>
      </c>
      <c r="C24">
        <v>0.61186620568818295</v>
      </c>
      <c r="D24">
        <v>4.90930469565303</v>
      </c>
      <c r="E24">
        <v>1</v>
      </c>
      <c r="F24">
        <v>0.958534241796546</v>
      </c>
      <c r="G24">
        <v>0.16889671672309101</v>
      </c>
    </row>
    <row r="25" spans="1:7" x14ac:dyDescent="0.2">
      <c r="A25" t="s">
        <v>41</v>
      </c>
      <c r="B25">
        <v>0.36741138694901398</v>
      </c>
      <c r="C25">
        <v>0.36741138694901398</v>
      </c>
      <c r="D25">
        <v>2.9479229779596601</v>
      </c>
      <c r="E25">
        <v>4</v>
      </c>
      <c r="F25">
        <v>0.955234252696046</v>
      </c>
      <c r="G25">
        <v>0.16972962384843701</v>
      </c>
    </row>
    <row r="26" spans="1:7" x14ac:dyDescent="0.2">
      <c r="A26" t="s">
        <v>42</v>
      </c>
      <c r="B26">
        <v>0.211670681866623</v>
      </c>
      <c r="C26">
        <v>0.211670681866623</v>
      </c>
      <c r="D26">
        <v>1.69833839940731</v>
      </c>
      <c r="E26">
        <v>30</v>
      </c>
      <c r="F26">
        <v>0.93785276079546298</v>
      </c>
      <c r="G26">
        <v>0.174160041280185</v>
      </c>
    </row>
    <row r="27" spans="1:7" x14ac:dyDescent="0.2">
      <c r="A27" t="s">
        <v>43</v>
      </c>
      <c r="B27">
        <v>0.50188760401264199</v>
      </c>
      <c r="C27">
        <v>0.50188760401264199</v>
      </c>
      <c r="D27">
        <v>4.0268920691543597</v>
      </c>
      <c r="E27">
        <v>1</v>
      </c>
      <c r="F27">
        <v>0.74217282109861005</v>
      </c>
      <c r="G27">
        <v>0.22899131673041201</v>
      </c>
    </row>
    <row r="28" spans="1:7" x14ac:dyDescent="0.2">
      <c r="A28" t="s">
        <v>44</v>
      </c>
      <c r="B28">
        <v>0.39005523528741398</v>
      </c>
      <c r="C28">
        <v>0.39005523528741398</v>
      </c>
      <c r="D28">
        <v>3.1296057542625899</v>
      </c>
      <c r="E28">
        <v>2</v>
      </c>
      <c r="F28">
        <v>0.73845208340773805</v>
      </c>
      <c r="G28">
        <v>0.23011988735186301</v>
      </c>
    </row>
    <row r="29" spans="1:7" x14ac:dyDescent="0.2">
      <c r="A29" t="s">
        <v>45</v>
      </c>
      <c r="B29">
        <v>0.27708482762454301</v>
      </c>
      <c r="C29">
        <v>0.27708482762454301</v>
      </c>
      <c r="D29">
        <v>2.2231883910330001</v>
      </c>
      <c r="E29">
        <v>6</v>
      </c>
      <c r="F29">
        <v>0.73464425465254102</v>
      </c>
      <c r="G29">
        <v>0.23127808927228599</v>
      </c>
    </row>
    <row r="30" spans="1:7" x14ac:dyDescent="0.2">
      <c r="A30" t="s">
        <v>46</v>
      </c>
      <c r="B30">
        <v>0.319744220674408</v>
      </c>
      <c r="C30">
        <v>0.319744220674408</v>
      </c>
      <c r="D30">
        <v>2.5654657658356501</v>
      </c>
      <c r="E30">
        <v>3</v>
      </c>
      <c r="F30">
        <v>0.66483260902614205</v>
      </c>
      <c r="G30">
        <v>0.253078781602397</v>
      </c>
    </row>
    <row r="31" spans="1:7" x14ac:dyDescent="0.2">
      <c r="A31" t="s">
        <v>47</v>
      </c>
      <c r="B31">
        <v>0.45855500010704098</v>
      </c>
      <c r="C31">
        <v>0.45855500010704098</v>
      </c>
      <c r="D31">
        <v>3.6792131912379502</v>
      </c>
      <c r="E31">
        <v>1</v>
      </c>
      <c r="F31">
        <v>0.65692438548732202</v>
      </c>
      <c r="G31">
        <v>0.25561476877224898</v>
      </c>
    </row>
    <row r="32" spans="1:7" x14ac:dyDescent="0.2">
      <c r="A32" t="s">
        <v>48</v>
      </c>
      <c r="B32">
        <v>0.45855500010704098</v>
      </c>
      <c r="C32">
        <v>0.45855500010704098</v>
      </c>
      <c r="D32">
        <v>3.6792131912379502</v>
      </c>
      <c r="E32">
        <v>1</v>
      </c>
      <c r="F32">
        <v>0.65692438548732202</v>
      </c>
      <c r="G32">
        <v>0.25561476877224898</v>
      </c>
    </row>
    <row r="33" spans="1:7" x14ac:dyDescent="0.2">
      <c r="A33" t="s">
        <v>49</v>
      </c>
      <c r="B33">
        <v>0.45855500010704098</v>
      </c>
      <c r="C33">
        <v>0.45855500010704098</v>
      </c>
      <c r="D33">
        <v>3.6792131912379502</v>
      </c>
      <c r="E33">
        <v>1</v>
      </c>
      <c r="F33">
        <v>0.65692438548732202</v>
      </c>
      <c r="G33">
        <v>0.25561476877224898</v>
      </c>
    </row>
    <row r="34" spans="1:7" x14ac:dyDescent="0.2">
      <c r="A34" t="s">
        <v>50</v>
      </c>
      <c r="B34">
        <v>0.29948691829811303</v>
      </c>
      <c r="C34">
        <v>0.29948691829811303</v>
      </c>
      <c r="D34">
        <v>2.4029314262158401</v>
      </c>
      <c r="E34">
        <v>3</v>
      </c>
      <c r="F34">
        <v>0.59580642434423203</v>
      </c>
      <c r="G34">
        <v>0.27565227573858597</v>
      </c>
    </row>
    <row r="35" spans="1:7" x14ac:dyDescent="0.2">
      <c r="A35" t="s">
        <v>51</v>
      </c>
      <c r="B35">
        <v>0.39386936003863698</v>
      </c>
      <c r="C35">
        <v>0.39386936003863698</v>
      </c>
      <c r="D35">
        <v>3.1602083604809201</v>
      </c>
      <c r="E35">
        <v>1</v>
      </c>
      <c r="F35">
        <v>0.52966802133345903</v>
      </c>
      <c r="G35">
        <v>0.29817106180585901</v>
      </c>
    </row>
    <row r="36" spans="1:7" x14ac:dyDescent="0.2">
      <c r="A36" t="s">
        <v>52</v>
      </c>
      <c r="B36">
        <v>0.23385015519959801</v>
      </c>
      <c r="C36">
        <v>0.23385015519959801</v>
      </c>
      <c r="D36">
        <v>1.87629526574252</v>
      </c>
      <c r="E36">
        <v>6</v>
      </c>
      <c r="F36">
        <v>0.52630100733158203</v>
      </c>
      <c r="G36">
        <v>0.29933954162154802</v>
      </c>
    </row>
    <row r="37" spans="1:7" x14ac:dyDescent="0.2">
      <c r="A37" t="s">
        <v>53</v>
      </c>
      <c r="B37">
        <v>0.36491840515975599</v>
      </c>
      <c r="C37">
        <v>0.36491840515975599</v>
      </c>
      <c r="D37">
        <v>2.9279205540794</v>
      </c>
      <c r="E37">
        <v>1</v>
      </c>
      <c r="F37">
        <v>0.47271267154063101</v>
      </c>
      <c r="G37">
        <v>0.31820909247238899</v>
      </c>
    </row>
    <row r="38" spans="1:7" x14ac:dyDescent="0.2">
      <c r="A38" t="s">
        <v>54</v>
      </c>
      <c r="B38">
        <v>0.35775821473455</v>
      </c>
      <c r="C38">
        <v>0.35775821473455</v>
      </c>
      <c r="D38">
        <v>2.8704708107377201</v>
      </c>
      <c r="E38">
        <v>1</v>
      </c>
      <c r="F38">
        <v>0.45862639521720799</v>
      </c>
      <c r="G38">
        <v>0.32325123929297001</v>
      </c>
    </row>
    <row r="39" spans="1:7" x14ac:dyDescent="0.2">
      <c r="A39" t="s">
        <v>55</v>
      </c>
      <c r="B39">
        <v>0.33370764405625403</v>
      </c>
      <c r="C39">
        <v>0.33370764405625403</v>
      </c>
      <c r="D39">
        <v>2.67750120649018</v>
      </c>
      <c r="E39">
        <v>1</v>
      </c>
      <c r="F39">
        <v>0.41131159432617698</v>
      </c>
      <c r="G39">
        <v>0.34042203448785702</v>
      </c>
    </row>
    <row r="40" spans="1:7" x14ac:dyDescent="0.2">
      <c r="A40" t="s">
        <v>56</v>
      </c>
      <c r="B40">
        <v>0.33170307012648198</v>
      </c>
      <c r="C40">
        <v>0.33170307012648198</v>
      </c>
      <c r="D40">
        <v>2.6614175200327099</v>
      </c>
      <c r="E40">
        <v>1</v>
      </c>
      <c r="F40">
        <v>0.40736798659947498</v>
      </c>
      <c r="G40">
        <v>0.34186886797481703</v>
      </c>
    </row>
    <row r="41" spans="1:7" x14ac:dyDescent="0.2">
      <c r="A41" t="s">
        <v>57</v>
      </c>
      <c r="B41">
        <v>0.24172889534079001</v>
      </c>
      <c r="C41">
        <v>0.24172889534079001</v>
      </c>
      <c r="D41">
        <v>1.9395102882611801</v>
      </c>
      <c r="E41">
        <v>3</v>
      </c>
      <c r="F41">
        <v>0.39899759533748702</v>
      </c>
      <c r="G41">
        <v>0.34494748805211201</v>
      </c>
    </row>
    <row r="42" spans="1:7" x14ac:dyDescent="0.2">
      <c r="A42" t="s">
        <v>58</v>
      </c>
      <c r="B42">
        <v>0.26342612421928102</v>
      </c>
      <c r="C42">
        <v>0.26342612421928102</v>
      </c>
      <c r="D42">
        <v>2.1135978692153001</v>
      </c>
      <c r="E42">
        <v>2</v>
      </c>
      <c r="F42">
        <v>0.38614596385010602</v>
      </c>
      <c r="G42">
        <v>0.34969428522749102</v>
      </c>
    </row>
    <row r="43" spans="1:7" x14ac:dyDescent="0.2">
      <c r="A43" t="s">
        <v>59</v>
      </c>
      <c r="B43">
        <v>0.17377929998948499</v>
      </c>
      <c r="C43">
        <v>0.17377929998948499</v>
      </c>
      <c r="D43">
        <v>1.39431713259295</v>
      </c>
      <c r="E43">
        <v>15</v>
      </c>
      <c r="F43">
        <v>0.374454787256635</v>
      </c>
      <c r="G43">
        <v>0.35403299418010098</v>
      </c>
    </row>
    <row r="44" spans="1:7" x14ac:dyDescent="0.2">
      <c r="A44" t="s">
        <v>60</v>
      </c>
      <c r="B44">
        <v>0.29493879530627898</v>
      </c>
      <c r="C44">
        <v>0.29493879530627898</v>
      </c>
      <c r="D44">
        <v>2.36643958967929</v>
      </c>
      <c r="E44">
        <v>1</v>
      </c>
      <c r="F44">
        <v>0.33504145571217198</v>
      </c>
      <c r="G44">
        <v>0.36879690723769498</v>
      </c>
    </row>
    <row r="45" spans="1:7" x14ac:dyDescent="0.2">
      <c r="A45" t="s">
        <v>61</v>
      </c>
      <c r="B45">
        <v>0.223692198870762</v>
      </c>
      <c r="C45">
        <v>0.223692198870762</v>
      </c>
      <c r="D45">
        <v>1.79479296631858</v>
      </c>
      <c r="E45">
        <v>2</v>
      </c>
      <c r="F45">
        <v>0.27559867392403797</v>
      </c>
      <c r="G45">
        <v>0.39142816414541898</v>
      </c>
    </row>
    <row r="46" spans="1:7" x14ac:dyDescent="0.2">
      <c r="A46" t="s">
        <v>62</v>
      </c>
      <c r="B46">
        <v>0.18518479620723899</v>
      </c>
      <c r="C46">
        <v>0.18518479620723899</v>
      </c>
      <c r="D46">
        <v>1.4858290605561799</v>
      </c>
      <c r="E46">
        <v>3</v>
      </c>
      <c r="F46">
        <v>0.206325177413171</v>
      </c>
      <c r="G46">
        <v>0.418268456441314</v>
      </c>
    </row>
    <row r="47" spans="1:7" x14ac:dyDescent="0.2">
      <c r="A47" t="s">
        <v>63</v>
      </c>
      <c r="B47">
        <v>0.19849157904207701</v>
      </c>
      <c r="C47">
        <v>0.19849157904207701</v>
      </c>
      <c r="D47">
        <v>1.5925959498659601</v>
      </c>
      <c r="E47">
        <v>2</v>
      </c>
      <c r="F47">
        <v>0.20548578671033599</v>
      </c>
      <c r="G47">
        <v>0.41859630086564098</v>
      </c>
    </row>
    <row r="48" spans="1:7" x14ac:dyDescent="0.2">
      <c r="A48" t="s">
        <v>64</v>
      </c>
      <c r="B48">
        <v>0.19849157904207701</v>
      </c>
      <c r="C48">
        <v>0.19849157904207701</v>
      </c>
      <c r="D48">
        <v>1.5925959498659601</v>
      </c>
      <c r="E48">
        <v>2</v>
      </c>
      <c r="F48">
        <v>0.20548578671033599</v>
      </c>
      <c r="G48">
        <v>0.41859630086564098</v>
      </c>
    </row>
    <row r="49" spans="1:7" x14ac:dyDescent="0.2">
      <c r="A49" t="s">
        <v>65</v>
      </c>
      <c r="B49">
        <v>0.21618070495532801</v>
      </c>
      <c r="C49">
        <v>0.21618070495532801</v>
      </c>
      <c r="D49">
        <v>1.7345245416080901</v>
      </c>
      <c r="E49">
        <v>1</v>
      </c>
      <c r="F49">
        <v>0.180100293884525</v>
      </c>
      <c r="G49">
        <v>0.42853691594727999</v>
      </c>
    </row>
    <row r="50" spans="1:7" x14ac:dyDescent="0.2">
      <c r="A50" t="s">
        <v>66</v>
      </c>
      <c r="B50">
        <v>0.216160691012872</v>
      </c>
      <c r="C50">
        <v>0.216160691012872</v>
      </c>
      <c r="D50">
        <v>1.73436395986527</v>
      </c>
      <c r="E50">
        <v>1</v>
      </c>
      <c r="F50">
        <v>0.180060920361334</v>
      </c>
      <c r="G50">
        <v>0.42855237107043898</v>
      </c>
    </row>
    <row r="51" spans="1:7" x14ac:dyDescent="0.2">
      <c r="A51" t="s">
        <v>67</v>
      </c>
      <c r="B51">
        <v>0.15645555003842501</v>
      </c>
      <c r="C51">
        <v>0.15645555003842501</v>
      </c>
      <c r="D51">
        <v>1.2553201326109</v>
      </c>
      <c r="E51">
        <v>7</v>
      </c>
      <c r="F51">
        <v>0.16563121665283301</v>
      </c>
      <c r="G51">
        <v>0.43422358963021301</v>
      </c>
    </row>
    <row r="52" spans="1:7" x14ac:dyDescent="0.2">
      <c r="A52" t="s">
        <v>68</v>
      </c>
      <c r="B52">
        <v>0.19296986124621501</v>
      </c>
      <c r="C52">
        <v>0.19296986124621501</v>
      </c>
      <c r="D52">
        <v>1.54829248147485</v>
      </c>
      <c r="E52">
        <v>1</v>
      </c>
      <c r="F52">
        <v>0.134437491812198</v>
      </c>
      <c r="G52">
        <v>0.446528318264932</v>
      </c>
    </row>
    <row r="53" spans="1:7" x14ac:dyDescent="0.2">
      <c r="A53" t="s">
        <v>69</v>
      </c>
      <c r="B53">
        <v>0.14676662395816101</v>
      </c>
      <c r="C53">
        <v>0.14676662395816101</v>
      </c>
      <c r="D53">
        <v>1.1775810944690901</v>
      </c>
      <c r="E53">
        <v>8</v>
      </c>
      <c r="F53">
        <v>0.12315437157516</v>
      </c>
      <c r="G53">
        <v>0.45099242832064801</v>
      </c>
    </row>
    <row r="54" spans="1:7" x14ac:dyDescent="0.2">
      <c r="A54" t="s">
        <v>70</v>
      </c>
      <c r="B54">
        <v>0.18540159418643901</v>
      </c>
      <c r="C54">
        <v>0.18540159418643901</v>
      </c>
      <c r="D54">
        <v>1.4875685377938599</v>
      </c>
      <c r="E54">
        <v>1</v>
      </c>
      <c r="F54">
        <v>0.119548404404946</v>
      </c>
      <c r="G54">
        <v>0.45242044689892003</v>
      </c>
    </row>
    <row r="55" spans="1:7" x14ac:dyDescent="0.2">
      <c r="A55" t="s">
        <v>71</v>
      </c>
      <c r="B55">
        <v>0.18540159418643901</v>
      </c>
      <c r="C55">
        <v>0.18540159418643901</v>
      </c>
      <c r="D55">
        <v>1.4875685377938599</v>
      </c>
      <c r="E55">
        <v>1</v>
      </c>
      <c r="F55">
        <v>0.119548404404946</v>
      </c>
      <c r="G55">
        <v>0.45242044689892003</v>
      </c>
    </row>
    <row r="56" spans="1:7" x14ac:dyDescent="0.2">
      <c r="A56" t="s">
        <v>72</v>
      </c>
      <c r="B56">
        <v>0.180387310248246</v>
      </c>
      <c r="C56">
        <v>0.180387310248246</v>
      </c>
      <c r="D56">
        <v>1.44733646180361</v>
      </c>
      <c r="E56">
        <v>1</v>
      </c>
      <c r="F56">
        <v>0.109683780013276</v>
      </c>
      <c r="G56">
        <v>0.45633008223437799</v>
      </c>
    </row>
    <row r="57" spans="1:7" x14ac:dyDescent="0.2">
      <c r="A57" t="s">
        <v>73</v>
      </c>
      <c r="B57">
        <v>0.18017244476592501</v>
      </c>
      <c r="C57">
        <v>0.18017244476592501</v>
      </c>
      <c r="D57">
        <v>1.4456124899426299</v>
      </c>
      <c r="E57">
        <v>1</v>
      </c>
      <c r="F57">
        <v>0.109261074138627</v>
      </c>
      <c r="G57">
        <v>0.45649771001984002</v>
      </c>
    </row>
    <row r="58" spans="1:7" x14ac:dyDescent="0.2">
      <c r="A58" t="s">
        <v>74</v>
      </c>
      <c r="B58">
        <v>0.17955490671214999</v>
      </c>
      <c r="C58">
        <v>0.17955490671214999</v>
      </c>
      <c r="D58">
        <v>1.44065767720913</v>
      </c>
      <c r="E58">
        <v>1</v>
      </c>
      <c r="F58">
        <v>0.108046188618951</v>
      </c>
      <c r="G58">
        <v>0.45697952670914299</v>
      </c>
    </row>
    <row r="59" spans="1:7" x14ac:dyDescent="0.2">
      <c r="A59" t="s">
        <v>75</v>
      </c>
      <c r="B59">
        <v>0.14800361980861601</v>
      </c>
      <c r="C59">
        <v>0.14800361980861601</v>
      </c>
      <c r="D59">
        <v>1.1875061229813499</v>
      </c>
      <c r="E59">
        <v>3</v>
      </c>
      <c r="F59">
        <v>7.9631370848615296E-2</v>
      </c>
      <c r="G59">
        <v>0.46826522205305199</v>
      </c>
    </row>
    <row r="60" spans="1:7" x14ac:dyDescent="0.2">
      <c r="A60" t="s">
        <v>76</v>
      </c>
      <c r="B60">
        <v>0.14886616372143199</v>
      </c>
      <c r="C60">
        <v>0.14886616372143199</v>
      </c>
      <c r="D60">
        <v>1.1944267387009799</v>
      </c>
      <c r="E60">
        <v>2</v>
      </c>
      <c r="F60">
        <v>6.7418502216446602E-2</v>
      </c>
      <c r="G60">
        <v>0.47312427003017199</v>
      </c>
    </row>
    <row r="61" spans="1:7" x14ac:dyDescent="0.2">
      <c r="A61" t="s">
        <v>77</v>
      </c>
      <c r="B61">
        <v>0.144807272023841</v>
      </c>
      <c r="C61">
        <v>0.144807272023841</v>
      </c>
      <c r="D61">
        <v>1.1618602464108601</v>
      </c>
      <c r="E61">
        <v>1</v>
      </c>
      <c r="F61">
        <v>3.9687003354574597E-2</v>
      </c>
      <c r="G61">
        <v>0.48417133166752802</v>
      </c>
    </row>
    <row r="62" spans="1:7" x14ac:dyDescent="0.2">
      <c r="A62" t="s">
        <v>78</v>
      </c>
      <c r="B62">
        <v>0.13129117392681</v>
      </c>
      <c r="C62">
        <v>0.13129117392681</v>
      </c>
      <c r="D62">
        <v>1.05341391739677</v>
      </c>
      <c r="E62">
        <v>2</v>
      </c>
      <c r="F62">
        <v>1.8521558981357801E-2</v>
      </c>
      <c r="G62">
        <v>0.49261138946732802</v>
      </c>
    </row>
    <row r="63" spans="1:7" x14ac:dyDescent="0.2">
      <c r="A63" t="s">
        <v>79</v>
      </c>
      <c r="B63">
        <v>0.13079444425400699</v>
      </c>
      <c r="C63">
        <v>0.13079444425400699</v>
      </c>
      <c r="D63">
        <v>1.0494284099566</v>
      </c>
      <c r="E63">
        <v>1</v>
      </c>
      <c r="F63">
        <v>1.2119501330669301E-2</v>
      </c>
      <c r="G63">
        <v>0.495165136861417</v>
      </c>
    </row>
    <row r="64" spans="1:7" x14ac:dyDescent="0.2">
      <c r="A64" t="s">
        <v>80</v>
      </c>
      <c r="B64">
        <v>0.13079444425400699</v>
      </c>
      <c r="C64">
        <v>0.13079444425400699</v>
      </c>
      <c r="D64">
        <v>1.0494284099566</v>
      </c>
      <c r="E64">
        <v>1</v>
      </c>
      <c r="F64">
        <v>1.2119501330669301E-2</v>
      </c>
      <c r="G64">
        <v>0.495165136861417</v>
      </c>
    </row>
    <row r="65" spans="1:7" x14ac:dyDescent="0.2">
      <c r="A65" t="s">
        <v>81</v>
      </c>
      <c r="B65">
        <v>0.130445859627353</v>
      </c>
      <c r="C65">
        <v>0.130445859627353</v>
      </c>
      <c r="D65">
        <v>1.04663154337276</v>
      </c>
      <c r="E65">
        <v>1</v>
      </c>
      <c r="F65">
        <v>1.14337291540147E-2</v>
      </c>
      <c r="G65">
        <v>0.49543870140123902</v>
      </c>
    </row>
    <row r="66" spans="1:7" x14ac:dyDescent="0.2">
      <c r="A66" t="s">
        <v>82</v>
      </c>
      <c r="B66">
        <v>0.126922360888376</v>
      </c>
      <c r="C66">
        <v>0.126922360888376</v>
      </c>
      <c r="D66">
        <v>1.01836077315604</v>
      </c>
      <c r="E66">
        <v>2</v>
      </c>
      <c r="F66">
        <v>6.3666954143586103E-3</v>
      </c>
      <c r="G66">
        <v>0.49746007317202801</v>
      </c>
    </row>
    <row r="67" spans="1:7" x14ac:dyDescent="0.2">
      <c r="A67" t="s">
        <v>83</v>
      </c>
      <c r="B67">
        <v>0.124956829680288</v>
      </c>
      <c r="C67">
        <v>0.124956829680288</v>
      </c>
      <c r="D67">
        <v>1.00259034573316</v>
      </c>
      <c r="E67">
        <v>1</v>
      </c>
      <c r="F67">
        <v>6.3513470466691703E-4</v>
      </c>
      <c r="G67">
        <v>0.49974661792959402</v>
      </c>
    </row>
    <row r="68" spans="1:7" x14ac:dyDescent="0.2">
      <c r="A68" t="s">
        <v>84</v>
      </c>
      <c r="B68">
        <v>9.5452409575143907E-2</v>
      </c>
      <c r="C68">
        <v>9.5452409575143907E-2</v>
      </c>
      <c r="D68">
        <v>0.76586181453116497</v>
      </c>
      <c r="E68">
        <v>1</v>
      </c>
      <c r="F68">
        <v>-5.7409049832709197E-2</v>
      </c>
      <c r="G68">
        <v>0.47710967708470597</v>
      </c>
    </row>
    <row r="69" spans="1:7" x14ac:dyDescent="0.2">
      <c r="A69" t="s">
        <v>85</v>
      </c>
      <c r="B69">
        <v>9.6354563298555407E-2</v>
      </c>
      <c r="C69">
        <v>9.6354563298555407E-2</v>
      </c>
      <c r="D69">
        <v>0.77310023931974003</v>
      </c>
      <c r="E69">
        <v>2</v>
      </c>
      <c r="F69">
        <v>-7.8678694713178801E-2</v>
      </c>
      <c r="G69">
        <v>0.46864409604646901</v>
      </c>
    </row>
    <row r="70" spans="1:7" x14ac:dyDescent="0.2">
      <c r="A70" t="s">
        <v>86</v>
      </c>
      <c r="B70">
        <v>0.113901935293389</v>
      </c>
      <c r="C70">
        <v>0.113901935293389</v>
      </c>
      <c r="D70">
        <v>0.91389146937912602</v>
      </c>
      <c r="E70">
        <v>15</v>
      </c>
      <c r="F70">
        <v>-8.1771114794308694E-2</v>
      </c>
      <c r="G70">
        <v>0.46741436309230799</v>
      </c>
    </row>
    <row r="71" spans="1:7" x14ac:dyDescent="0.2">
      <c r="A71" t="s">
        <v>87</v>
      </c>
      <c r="B71">
        <v>8.182728813588E-2</v>
      </c>
      <c r="C71">
        <v>8.182728813588E-2</v>
      </c>
      <c r="D71">
        <v>0.65654073740877605</v>
      </c>
      <c r="E71">
        <v>1</v>
      </c>
      <c r="F71">
        <v>-8.4213815367718506E-2</v>
      </c>
      <c r="G71">
        <v>0.466443217066625</v>
      </c>
    </row>
    <row r="72" spans="1:7" x14ac:dyDescent="0.2">
      <c r="A72" t="s">
        <v>88</v>
      </c>
      <c r="B72">
        <v>7.8273008185162904E-2</v>
      </c>
      <c r="C72">
        <v>7.8273008185162904E-2</v>
      </c>
      <c r="D72">
        <v>0.62802299433111197</v>
      </c>
      <c r="E72">
        <v>1</v>
      </c>
      <c r="F72">
        <v>-9.1206167043220598E-2</v>
      </c>
      <c r="G72">
        <v>0.46366438739423399</v>
      </c>
    </row>
    <row r="73" spans="1:7" x14ac:dyDescent="0.2">
      <c r="A73" t="s">
        <v>89</v>
      </c>
      <c r="B73">
        <v>8.3801640725659807E-2</v>
      </c>
      <c r="C73">
        <v>8.3801640725659807E-2</v>
      </c>
      <c r="D73">
        <v>0.67238194313279398</v>
      </c>
      <c r="E73">
        <v>3</v>
      </c>
      <c r="F73">
        <v>-0.139135056329278</v>
      </c>
      <c r="G73">
        <v>0.44467171334359801</v>
      </c>
    </row>
    <row r="74" spans="1:7" x14ac:dyDescent="0.2">
      <c r="A74" t="s">
        <v>90</v>
      </c>
      <c r="B74">
        <v>4.2902083287928099E-2</v>
      </c>
      <c r="C74">
        <v>4.2902083287928099E-2</v>
      </c>
      <c r="D74">
        <v>0.34422459841826603</v>
      </c>
      <c r="E74">
        <v>1</v>
      </c>
      <c r="F74">
        <v>-0.160791554069175</v>
      </c>
      <c r="G74">
        <v>0.436128788778474</v>
      </c>
    </row>
    <row r="75" spans="1:7" x14ac:dyDescent="0.2">
      <c r="A75" t="s">
        <v>91</v>
      </c>
      <c r="B75">
        <v>2.43482601865724E-2</v>
      </c>
      <c r="C75">
        <v>2.43482601865724E-2</v>
      </c>
      <c r="D75">
        <v>0.19535811416562801</v>
      </c>
      <c r="E75">
        <v>1</v>
      </c>
      <c r="F75">
        <v>-0.19729257758128099</v>
      </c>
      <c r="G75">
        <v>0.42179929371465702</v>
      </c>
    </row>
    <row r="76" spans="1:7" x14ac:dyDescent="0.2">
      <c r="A76" t="s">
        <v>92</v>
      </c>
      <c r="B76">
        <v>6.5155977155677502E-2</v>
      </c>
      <c r="C76">
        <v>6.5155977155677502E-2</v>
      </c>
      <c r="D76">
        <v>0.52277857745136003</v>
      </c>
      <c r="E76">
        <v>4</v>
      </c>
      <c r="F76">
        <v>-0.23402272784742201</v>
      </c>
      <c r="G76">
        <v>0.40748366712746198</v>
      </c>
    </row>
    <row r="77" spans="1:7" x14ac:dyDescent="0.2">
      <c r="A77" t="s">
        <v>93</v>
      </c>
      <c r="B77">
        <v>-3.84338195350658E-3</v>
      </c>
      <c r="C77">
        <v>-3.84338195350658E-3</v>
      </c>
      <c r="D77">
        <v>-3.08373511988887E-2</v>
      </c>
      <c r="E77">
        <v>1</v>
      </c>
      <c r="F77">
        <v>-0.25275412784930801</v>
      </c>
      <c r="G77">
        <v>0.40022910876996898</v>
      </c>
    </row>
    <row r="78" spans="1:7" x14ac:dyDescent="0.2">
      <c r="A78" t="s">
        <v>94</v>
      </c>
      <c r="B78">
        <v>4.2871019670989899E-2</v>
      </c>
      <c r="C78">
        <v>4.2871019670989899E-2</v>
      </c>
      <c r="D78">
        <v>0.34397535968097198</v>
      </c>
      <c r="E78">
        <v>3</v>
      </c>
      <c r="F78">
        <v>-0.27860498947156398</v>
      </c>
      <c r="G78">
        <v>0.39027399161314102</v>
      </c>
    </row>
    <row r="79" spans="1:7" x14ac:dyDescent="0.2">
      <c r="A79" t="s">
        <v>95</v>
      </c>
      <c r="B79">
        <v>0.100782967786468</v>
      </c>
      <c r="C79">
        <v>0.100782967786468</v>
      </c>
      <c r="D79">
        <v>0.80863151518471399</v>
      </c>
      <c r="E79">
        <v>36</v>
      </c>
      <c r="F79">
        <v>-0.28153330544965299</v>
      </c>
      <c r="G79">
        <v>0.38915069329980501</v>
      </c>
    </row>
    <row r="80" spans="1:7" x14ac:dyDescent="0.2">
      <c r="A80" t="s">
        <v>96</v>
      </c>
      <c r="B80">
        <v>-3.3798999670801702E-2</v>
      </c>
      <c r="C80">
        <v>-3.3798999670801702E-2</v>
      </c>
      <c r="D80">
        <v>-0.27118606363562198</v>
      </c>
      <c r="E80">
        <v>1</v>
      </c>
      <c r="F80">
        <v>-0.31168595557266099</v>
      </c>
      <c r="G80">
        <v>0.37763960123051199</v>
      </c>
    </row>
    <row r="81" spans="1:7" x14ac:dyDescent="0.2">
      <c r="A81" t="s">
        <v>97</v>
      </c>
      <c r="B81">
        <v>3.88815614312846E-2</v>
      </c>
      <c r="C81">
        <v>3.88815614312846E-2</v>
      </c>
      <c r="D81">
        <v>0.31196596630833401</v>
      </c>
      <c r="E81">
        <v>4</v>
      </c>
      <c r="F81">
        <v>-0.33740229128120902</v>
      </c>
      <c r="G81">
        <v>0.36790682881276598</v>
      </c>
    </row>
    <row r="82" spans="1:7" x14ac:dyDescent="0.2">
      <c r="A82" t="s">
        <v>98</v>
      </c>
      <c r="B82">
        <v>-2.16523894272121E-3</v>
      </c>
      <c r="C82">
        <v>-2.16523894272121E-3</v>
      </c>
      <c r="D82">
        <v>-1.7372781189568101E-2</v>
      </c>
      <c r="E82">
        <v>2</v>
      </c>
      <c r="F82">
        <v>-0.35277940452969198</v>
      </c>
      <c r="G82">
        <v>0.36212691256573298</v>
      </c>
    </row>
    <row r="83" spans="1:7" x14ac:dyDescent="0.2">
      <c r="A83" t="s">
        <v>99</v>
      </c>
      <c r="B83">
        <v>-6.8890830080107796E-2</v>
      </c>
      <c r="C83">
        <v>-6.8890830080107796E-2</v>
      </c>
      <c r="D83">
        <v>-0.55274514666048402</v>
      </c>
      <c r="E83">
        <v>1</v>
      </c>
      <c r="F83">
        <v>-0.38072227869893599</v>
      </c>
      <c r="G83">
        <v>0.35170466784362198</v>
      </c>
    </row>
    <row r="84" spans="1:7" x14ac:dyDescent="0.2">
      <c r="A84" t="s">
        <v>100</v>
      </c>
      <c r="B84">
        <v>-6.8890830080107796E-2</v>
      </c>
      <c r="C84">
        <v>-6.8890830080107796E-2</v>
      </c>
      <c r="D84">
        <v>-0.55274514666048402</v>
      </c>
      <c r="E84">
        <v>1</v>
      </c>
      <c r="F84">
        <v>-0.38072227869893599</v>
      </c>
      <c r="G84">
        <v>0.35170466784362198</v>
      </c>
    </row>
    <row r="85" spans="1:7" x14ac:dyDescent="0.2">
      <c r="A85" t="s">
        <v>101</v>
      </c>
      <c r="B85">
        <v>-6.8890830080107796E-2</v>
      </c>
      <c r="C85">
        <v>-6.8890830080107796E-2</v>
      </c>
      <c r="D85">
        <v>-0.55274514666048402</v>
      </c>
      <c r="E85">
        <v>1</v>
      </c>
      <c r="F85">
        <v>-0.38072227869893599</v>
      </c>
      <c r="G85">
        <v>0.35170466784362198</v>
      </c>
    </row>
    <row r="86" spans="1:7" x14ac:dyDescent="0.2">
      <c r="A86" t="s">
        <v>102</v>
      </c>
      <c r="B86">
        <v>-6.8890830080107796E-2</v>
      </c>
      <c r="C86">
        <v>-6.8890830080107796E-2</v>
      </c>
      <c r="D86">
        <v>-0.55274514666048402</v>
      </c>
      <c r="E86">
        <v>1</v>
      </c>
      <c r="F86">
        <v>-0.38072227869893599</v>
      </c>
      <c r="G86">
        <v>0.35170466784362198</v>
      </c>
    </row>
    <row r="87" spans="1:7" x14ac:dyDescent="0.2">
      <c r="A87" t="s">
        <v>103</v>
      </c>
      <c r="B87">
        <v>-6.8890830080107796E-2</v>
      </c>
      <c r="C87">
        <v>-6.8890830080107796E-2</v>
      </c>
      <c r="D87">
        <v>-0.55274514666048402</v>
      </c>
      <c r="E87">
        <v>1</v>
      </c>
      <c r="F87">
        <v>-0.38072227869893599</v>
      </c>
      <c r="G87">
        <v>0.35170466784362198</v>
      </c>
    </row>
    <row r="88" spans="1:7" x14ac:dyDescent="0.2">
      <c r="A88" t="s">
        <v>104</v>
      </c>
      <c r="B88">
        <v>-1.2692520658145001E-2</v>
      </c>
      <c r="C88">
        <v>-1.2692520658145001E-2</v>
      </c>
      <c r="D88">
        <v>-0.101838360555672</v>
      </c>
      <c r="E88">
        <v>2</v>
      </c>
      <c r="F88">
        <v>-0.38206829189031999</v>
      </c>
      <c r="G88">
        <v>0.35120535515447598</v>
      </c>
    </row>
    <row r="89" spans="1:7" x14ac:dyDescent="0.2">
      <c r="A89" t="s">
        <v>105</v>
      </c>
      <c r="B89">
        <v>-9.3647933191691998E-2</v>
      </c>
      <c r="C89">
        <v>-9.3647933191691998E-2</v>
      </c>
      <c r="D89">
        <v>-0.75138360949202299</v>
      </c>
      <c r="E89">
        <v>1</v>
      </c>
      <c r="F89">
        <v>-0.429427044171318</v>
      </c>
      <c r="G89">
        <v>0.33380623808431897</v>
      </c>
    </row>
    <row r="90" spans="1:7" x14ac:dyDescent="0.2">
      <c r="A90" t="s">
        <v>106</v>
      </c>
      <c r="B90">
        <v>8.0985704776788806E-2</v>
      </c>
      <c r="C90">
        <v>8.0985704776788806E-2</v>
      </c>
      <c r="D90">
        <v>0.64978829856158904</v>
      </c>
      <c r="E90">
        <v>27</v>
      </c>
      <c r="F90">
        <v>-0.446190835200722</v>
      </c>
      <c r="G90">
        <v>0.32772970125902601</v>
      </c>
    </row>
    <row r="91" spans="1:7" x14ac:dyDescent="0.2">
      <c r="A91" t="s">
        <v>107</v>
      </c>
      <c r="B91">
        <v>-0.114846594271441</v>
      </c>
      <c r="C91">
        <v>-0.114846594271441</v>
      </c>
      <c r="D91">
        <v>-0.92147093481393005</v>
      </c>
      <c r="E91">
        <v>1</v>
      </c>
      <c r="F91">
        <v>-0.47113126988642401</v>
      </c>
      <c r="G91">
        <v>0.31877349803078397</v>
      </c>
    </row>
    <row r="92" spans="1:7" x14ac:dyDescent="0.2">
      <c r="A92" t="s">
        <v>108</v>
      </c>
      <c r="B92">
        <v>-0.125580275310855</v>
      </c>
      <c r="C92">
        <v>-0.125580275310855</v>
      </c>
      <c r="D92">
        <v>-1.0075925578723099</v>
      </c>
      <c r="E92">
        <v>1</v>
      </c>
      <c r="F92">
        <v>-0.49224769111405198</v>
      </c>
      <c r="G92">
        <v>0.31127212694224199</v>
      </c>
    </row>
    <row r="93" spans="1:7" x14ac:dyDescent="0.2">
      <c r="A93" t="s">
        <v>109</v>
      </c>
      <c r="B93">
        <v>-1.9891838525209E-2</v>
      </c>
      <c r="C93">
        <v>-1.9891838525209E-2</v>
      </c>
      <c r="D93">
        <v>-0.15960204268373501</v>
      </c>
      <c r="E93">
        <v>3</v>
      </c>
      <c r="F93">
        <v>-0.49246765294668599</v>
      </c>
      <c r="G93">
        <v>0.31119439179738001</v>
      </c>
    </row>
    <row r="94" spans="1:7" x14ac:dyDescent="0.2">
      <c r="A94" t="s">
        <v>110</v>
      </c>
      <c r="B94">
        <v>-6.8866070699594897E-2</v>
      </c>
      <c r="C94">
        <v>-6.8866070699594897E-2</v>
      </c>
      <c r="D94">
        <v>-0.55254648992493705</v>
      </c>
      <c r="E94">
        <v>2</v>
      </c>
      <c r="F94">
        <v>-0.53835372475758103</v>
      </c>
      <c r="G94">
        <v>0.29516643369682499</v>
      </c>
    </row>
    <row r="95" spans="1:7" x14ac:dyDescent="0.2">
      <c r="A95" t="s">
        <v>111</v>
      </c>
      <c r="B95">
        <v>-6.8866070699594897E-2</v>
      </c>
      <c r="C95">
        <v>-6.8866070699594897E-2</v>
      </c>
      <c r="D95">
        <v>-0.55254648992493705</v>
      </c>
      <c r="E95">
        <v>2</v>
      </c>
      <c r="F95">
        <v>-0.53835372475758103</v>
      </c>
      <c r="G95">
        <v>0.29516643369682499</v>
      </c>
    </row>
    <row r="96" spans="1:7" x14ac:dyDescent="0.2">
      <c r="A96" t="s">
        <v>112</v>
      </c>
      <c r="B96">
        <v>-6.8866070699594897E-2</v>
      </c>
      <c r="C96">
        <v>-6.8866070699594897E-2</v>
      </c>
      <c r="D96">
        <v>-0.55254648992493705</v>
      </c>
      <c r="E96">
        <v>2</v>
      </c>
      <c r="F96">
        <v>-0.53835372475758103</v>
      </c>
      <c r="G96">
        <v>0.29516643369682499</v>
      </c>
    </row>
    <row r="97" spans="1:7" x14ac:dyDescent="0.2">
      <c r="A97" t="s">
        <v>113</v>
      </c>
      <c r="B97">
        <v>-6.8866070699594897E-2</v>
      </c>
      <c r="C97">
        <v>-6.8866070699594897E-2</v>
      </c>
      <c r="D97">
        <v>-0.55254648992493705</v>
      </c>
      <c r="E97">
        <v>2</v>
      </c>
      <c r="F97">
        <v>-0.53835372475758103</v>
      </c>
      <c r="G97">
        <v>0.29516643369682499</v>
      </c>
    </row>
    <row r="98" spans="1:7" x14ac:dyDescent="0.2">
      <c r="A98" t="s">
        <v>114</v>
      </c>
      <c r="B98">
        <v>-7.3247771072821903E-3</v>
      </c>
      <c r="C98">
        <v>-7.3247771072821903E-3</v>
      </c>
      <c r="D98">
        <v>-5.8770303561621898E-2</v>
      </c>
      <c r="E98">
        <v>5</v>
      </c>
      <c r="F98">
        <v>-0.58049016293999101</v>
      </c>
      <c r="G98">
        <v>0.28079205928350398</v>
      </c>
    </row>
    <row r="99" spans="1:7" x14ac:dyDescent="0.2">
      <c r="A99" t="s">
        <v>115</v>
      </c>
      <c r="B99">
        <v>-0.17279643699980299</v>
      </c>
      <c r="C99">
        <v>-0.17279643699980299</v>
      </c>
      <c r="D99">
        <v>-1.3864311375084499</v>
      </c>
      <c r="E99">
        <v>1</v>
      </c>
      <c r="F99">
        <v>-0.58513626823074305</v>
      </c>
      <c r="G99">
        <v>0.27922804691943798</v>
      </c>
    </row>
    <row r="100" spans="1:7" x14ac:dyDescent="0.2">
      <c r="A100" t="s">
        <v>116</v>
      </c>
      <c r="B100">
        <v>1.6481345559507699E-2</v>
      </c>
      <c r="C100">
        <v>1.6481345559507699E-2</v>
      </c>
      <c r="D100">
        <v>0.13223797358601799</v>
      </c>
      <c r="E100">
        <v>8</v>
      </c>
      <c r="F100">
        <v>-0.60180216457896796</v>
      </c>
      <c r="G100">
        <v>0.273652917055487</v>
      </c>
    </row>
    <row r="101" spans="1:7" x14ac:dyDescent="0.2">
      <c r="A101" t="s">
        <v>117</v>
      </c>
      <c r="B101">
        <v>-9.1996495729650796E-2</v>
      </c>
      <c r="C101">
        <v>-9.1996495729650796E-2</v>
      </c>
      <c r="D101">
        <v>-0.73813331128694804</v>
      </c>
      <c r="E101">
        <v>2</v>
      </c>
      <c r="F101">
        <v>-0.60270693878017001</v>
      </c>
      <c r="G101">
        <v>0.27335183236657601</v>
      </c>
    </row>
    <row r="102" spans="1:7" x14ac:dyDescent="0.2">
      <c r="A102" t="s">
        <v>118</v>
      </c>
      <c r="B102">
        <v>-0.18291453501782401</v>
      </c>
      <c r="C102">
        <v>-0.18291453501782401</v>
      </c>
      <c r="D102">
        <v>-1.46761363402348</v>
      </c>
      <c r="E102">
        <v>1</v>
      </c>
      <c r="F102">
        <v>-0.60504165008309896</v>
      </c>
      <c r="G102">
        <v>0.27257566143838302</v>
      </c>
    </row>
    <row r="103" spans="1:7" x14ac:dyDescent="0.2">
      <c r="A103" t="s">
        <v>119</v>
      </c>
      <c r="B103">
        <v>-5.8466769592689802E-2</v>
      </c>
      <c r="C103">
        <v>-5.8466769592689802E-2</v>
      </c>
      <c r="D103">
        <v>-0.46910776217526901</v>
      </c>
      <c r="E103">
        <v>3</v>
      </c>
      <c r="F103">
        <v>-0.62391063911012301</v>
      </c>
      <c r="G103">
        <v>0.26634313642748297</v>
      </c>
    </row>
    <row r="104" spans="1:7" x14ac:dyDescent="0.2">
      <c r="A104" t="s">
        <v>120</v>
      </c>
      <c r="B104">
        <v>-2.0907559691661401E-2</v>
      </c>
      <c r="C104">
        <v>-2.0907559691661401E-2</v>
      </c>
      <c r="D104">
        <v>-0.16775167514518299</v>
      </c>
      <c r="E104">
        <v>5</v>
      </c>
      <c r="F104">
        <v>-0.64024119102904398</v>
      </c>
      <c r="G104">
        <v>0.26100790364249499</v>
      </c>
    </row>
    <row r="105" spans="1:7" x14ac:dyDescent="0.2">
      <c r="A105" t="s">
        <v>121</v>
      </c>
      <c r="B105">
        <v>6.1398841563683603E-4</v>
      </c>
      <c r="C105">
        <v>6.1398841563683603E-4</v>
      </c>
      <c r="D105">
        <v>4.9263322339763299E-3</v>
      </c>
      <c r="E105">
        <v>7</v>
      </c>
      <c r="F105">
        <v>-0.64552395679057395</v>
      </c>
      <c r="G105">
        <v>0.25929384923666798</v>
      </c>
    </row>
    <row r="106" spans="1:7" x14ac:dyDescent="0.2">
      <c r="A106" t="s">
        <v>122</v>
      </c>
      <c r="B106">
        <v>-5.2830061806192603E-2</v>
      </c>
      <c r="C106">
        <v>-5.2830061806192603E-2</v>
      </c>
      <c r="D106">
        <v>-0.42388167230950902</v>
      </c>
      <c r="E106">
        <v>4</v>
      </c>
      <c r="F106">
        <v>-0.69825170736516495</v>
      </c>
      <c r="G106">
        <v>0.24250989737734999</v>
      </c>
    </row>
    <row r="107" spans="1:7" x14ac:dyDescent="0.2">
      <c r="A107" t="s">
        <v>123</v>
      </c>
      <c r="B107">
        <v>-0.13436026970690201</v>
      </c>
      <c r="C107">
        <v>-0.13436026970690201</v>
      </c>
      <c r="D107">
        <v>-1.07803878829918</v>
      </c>
      <c r="E107">
        <v>2</v>
      </c>
      <c r="F107">
        <v>-0.72057096462578696</v>
      </c>
      <c r="G107">
        <v>0.23558676173360699</v>
      </c>
    </row>
    <row r="108" spans="1:7" x14ac:dyDescent="0.2">
      <c r="A108" t="s">
        <v>124</v>
      </c>
      <c r="B108">
        <v>-0.24576612394833999</v>
      </c>
      <c r="C108">
        <v>-0.24576612394833999</v>
      </c>
      <c r="D108">
        <v>-1.9719029668830901</v>
      </c>
      <c r="E108">
        <v>1</v>
      </c>
      <c r="F108">
        <v>-0.72868987680131103</v>
      </c>
      <c r="G108">
        <v>0.233095693281198</v>
      </c>
    </row>
    <row r="109" spans="1:7" x14ac:dyDescent="0.2">
      <c r="A109" t="s">
        <v>125</v>
      </c>
      <c r="B109">
        <v>-0.25586338825705401</v>
      </c>
      <c r="C109">
        <v>-0.25586338825705401</v>
      </c>
      <c r="D109">
        <v>-2.0529183042610901</v>
      </c>
      <c r="E109">
        <v>1</v>
      </c>
      <c r="F109">
        <v>-0.74855427239929495</v>
      </c>
      <c r="G109">
        <v>0.22706295103863899</v>
      </c>
    </row>
    <row r="110" spans="1:7" x14ac:dyDescent="0.2">
      <c r="A110" t="s">
        <v>126</v>
      </c>
      <c r="B110">
        <v>-0.26081519556348598</v>
      </c>
      <c r="C110">
        <v>-0.26081519556348598</v>
      </c>
      <c r="D110">
        <v>-2.0926490993849902</v>
      </c>
      <c r="E110">
        <v>1</v>
      </c>
      <c r="F110">
        <v>-0.75829598621924998</v>
      </c>
      <c r="G110">
        <v>0.22413690480482701</v>
      </c>
    </row>
    <row r="111" spans="1:7" x14ac:dyDescent="0.2">
      <c r="A111" t="s">
        <v>127</v>
      </c>
      <c r="B111">
        <v>-0.159462957368394</v>
      </c>
      <c r="C111">
        <v>-0.159462957368394</v>
      </c>
      <c r="D111">
        <v>-1.2794500466174299</v>
      </c>
      <c r="E111">
        <v>2</v>
      </c>
      <c r="F111">
        <v>-0.79041138604143502</v>
      </c>
      <c r="G111">
        <v>0.21464377740618401</v>
      </c>
    </row>
    <row r="112" spans="1:7" x14ac:dyDescent="0.2">
      <c r="A112" t="s">
        <v>128</v>
      </c>
      <c r="B112">
        <v>8.1125372912343504E-3</v>
      </c>
      <c r="C112">
        <v>8.1125372912343504E-3</v>
      </c>
      <c r="D112">
        <v>6.5090892497850397E-2</v>
      </c>
      <c r="E112">
        <v>13</v>
      </c>
      <c r="F112">
        <v>-0.82651202652439004</v>
      </c>
      <c r="G112">
        <v>0.20425684934636701</v>
      </c>
    </row>
    <row r="113" spans="1:7" x14ac:dyDescent="0.2">
      <c r="A113" t="s">
        <v>129</v>
      </c>
      <c r="B113">
        <v>-0.17279643699980299</v>
      </c>
      <c r="C113">
        <v>-0.17279643699980299</v>
      </c>
      <c r="D113">
        <v>-1.3864311375084499</v>
      </c>
      <c r="E113">
        <v>2</v>
      </c>
      <c r="F113">
        <v>-0.82750764636829799</v>
      </c>
      <c r="G113">
        <v>0.20397469497965701</v>
      </c>
    </row>
    <row r="114" spans="1:7" x14ac:dyDescent="0.2">
      <c r="A114" t="s">
        <v>130</v>
      </c>
      <c r="B114">
        <v>-0.31450658226622003</v>
      </c>
      <c r="C114">
        <v>-0.31450658226622003</v>
      </c>
      <c r="D114">
        <v>-2.5234416066446301</v>
      </c>
      <c r="E114">
        <v>1</v>
      </c>
      <c r="F114">
        <v>-0.86392330398164097</v>
      </c>
      <c r="G114">
        <v>0.19381501203554599</v>
      </c>
    </row>
    <row r="115" spans="1:7" x14ac:dyDescent="0.2">
      <c r="A115" t="s">
        <v>131</v>
      </c>
      <c r="B115">
        <v>-3.8467826799364099E-2</v>
      </c>
      <c r="C115">
        <v>-3.8467826799364099E-2</v>
      </c>
      <c r="D115">
        <v>-0.30864636906246701</v>
      </c>
      <c r="E115">
        <v>8</v>
      </c>
      <c r="F115">
        <v>-0.90756013007935699</v>
      </c>
      <c r="G115">
        <v>0.18205533352890099</v>
      </c>
    </row>
    <row r="116" spans="1:7" x14ac:dyDescent="0.2">
      <c r="A116" t="s">
        <v>132</v>
      </c>
      <c r="B116">
        <v>1.7501265352574302E-2</v>
      </c>
      <c r="C116">
        <v>1.7501265352574302E-2</v>
      </c>
      <c r="D116">
        <v>0.140421293701991</v>
      </c>
      <c r="E116">
        <v>21</v>
      </c>
      <c r="F116">
        <v>-0.96583603899806203</v>
      </c>
      <c r="G116">
        <v>0.16706311591252801</v>
      </c>
    </row>
    <row r="117" spans="1:7" x14ac:dyDescent="0.2">
      <c r="A117" t="s">
        <v>133</v>
      </c>
      <c r="B117">
        <v>2.02624931061142E-2</v>
      </c>
      <c r="C117">
        <v>2.02624931061142E-2</v>
      </c>
      <c r="D117">
        <v>0.16257598740823001</v>
      </c>
      <c r="E117">
        <v>26</v>
      </c>
      <c r="F117">
        <v>-1.0469843607917599</v>
      </c>
      <c r="G117">
        <v>0.14755339562617101</v>
      </c>
    </row>
    <row r="118" spans="1:7" x14ac:dyDescent="0.2">
      <c r="A118" t="s">
        <v>134</v>
      </c>
      <c r="B118">
        <v>-5.5350759457392602E-2</v>
      </c>
      <c r="C118">
        <v>-5.5350759457392602E-2</v>
      </c>
      <c r="D118">
        <v>-0.44410647423567501</v>
      </c>
      <c r="E118">
        <v>9</v>
      </c>
      <c r="F118">
        <v>-1.0622545021068599</v>
      </c>
      <c r="G118">
        <v>0.14406008161846701</v>
      </c>
    </row>
    <row r="119" spans="1:7" x14ac:dyDescent="0.2">
      <c r="A119" t="s">
        <v>135</v>
      </c>
      <c r="B119">
        <v>-0.43361323702788401</v>
      </c>
      <c r="C119">
        <v>-0.43361323702788401</v>
      </c>
      <c r="D119">
        <v>-3.4790931103051399</v>
      </c>
      <c r="E119">
        <v>1</v>
      </c>
      <c r="F119">
        <v>-1.0982423864777</v>
      </c>
      <c r="G119">
        <v>0.136049331064381</v>
      </c>
    </row>
    <row r="120" spans="1:7" x14ac:dyDescent="0.2">
      <c r="A120" t="s">
        <v>136</v>
      </c>
      <c r="B120">
        <v>-0.116773736681893</v>
      </c>
      <c r="C120">
        <v>-0.116773736681893</v>
      </c>
      <c r="D120">
        <v>-0.93693334995775401</v>
      </c>
      <c r="E120">
        <v>6</v>
      </c>
      <c r="F120">
        <v>-1.16331790558415</v>
      </c>
      <c r="G120">
        <v>0.122350271763871</v>
      </c>
    </row>
    <row r="121" spans="1:7" x14ac:dyDescent="0.2">
      <c r="A121" t="s">
        <v>137</v>
      </c>
      <c r="B121">
        <v>-0.46773666509346901</v>
      </c>
      <c r="C121">
        <v>-0.46773666509346901</v>
      </c>
      <c r="D121">
        <v>-3.7528822231484198</v>
      </c>
      <c r="E121">
        <v>1</v>
      </c>
      <c r="F121">
        <v>-1.16537356711532</v>
      </c>
      <c r="G121">
        <v>0.12193390603887901</v>
      </c>
    </row>
    <row r="122" spans="1:7" x14ac:dyDescent="0.2">
      <c r="A122" t="s">
        <v>138</v>
      </c>
      <c r="B122">
        <v>-0.12452727063826</v>
      </c>
      <c r="C122">
        <v>-0.12452727063826</v>
      </c>
      <c r="D122">
        <v>-0.99914378143122196</v>
      </c>
      <c r="E122">
        <v>6</v>
      </c>
      <c r="F122">
        <v>-1.20068135376309</v>
      </c>
      <c r="G122">
        <v>0.11493741490760299</v>
      </c>
    </row>
    <row r="123" spans="1:7" x14ac:dyDescent="0.2">
      <c r="A123" t="s">
        <v>139</v>
      </c>
      <c r="B123">
        <v>-2.73032051968983E-2</v>
      </c>
      <c r="C123">
        <v>-2.73032051968983E-2</v>
      </c>
      <c r="D123">
        <v>-0.21906709707680799</v>
      </c>
      <c r="E123">
        <v>17</v>
      </c>
      <c r="F123">
        <v>-1.23242409640432</v>
      </c>
      <c r="G123">
        <v>0.108895352141404</v>
      </c>
    </row>
    <row r="124" spans="1:7" x14ac:dyDescent="0.2">
      <c r="A124" t="s">
        <v>140</v>
      </c>
      <c r="B124">
        <v>-0.545980291346847</v>
      </c>
      <c r="C124">
        <v>-0.545980291346847</v>
      </c>
      <c r="D124">
        <v>-4.3806694717326096</v>
      </c>
      <c r="E124">
        <v>1</v>
      </c>
      <c r="F124">
        <v>-1.3193026213024499</v>
      </c>
      <c r="G124">
        <v>9.3533980921077495E-2</v>
      </c>
    </row>
    <row r="125" spans="1:7" x14ac:dyDescent="0.2">
      <c r="A125" t="s">
        <v>141</v>
      </c>
      <c r="B125">
        <v>-0.102959466530155</v>
      </c>
      <c r="C125">
        <v>-0.102959466530155</v>
      </c>
      <c r="D125">
        <v>-0.82609463931729499</v>
      </c>
      <c r="E125">
        <v>9</v>
      </c>
      <c r="F125">
        <v>-1.34323700260029</v>
      </c>
      <c r="G125">
        <v>8.95976217946967E-2</v>
      </c>
    </row>
    <row r="126" spans="1:7" x14ac:dyDescent="0.2">
      <c r="A126" t="s">
        <v>142</v>
      </c>
      <c r="B126">
        <v>-0.368309501159444</v>
      </c>
      <c r="C126">
        <v>-0.368309501159444</v>
      </c>
      <c r="D126">
        <v>-2.9551289917409602</v>
      </c>
      <c r="E126">
        <v>2</v>
      </c>
      <c r="F126">
        <v>-1.37146194231091</v>
      </c>
      <c r="G126">
        <v>8.5115499745750306E-2</v>
      </c>
    </row>
    <row r="127" spans="1:7" x14ac:dyDescent="0.2">
      <c r="A127" t="s">
        <v>143</v>
      </c>
      <c r="B127">
        <v>-0.224196839205278</v>
      </c>
      <c r="C127">
        <v>-0.224196839205278</v>
      </c>
      <c r="D127">
        <v>-1.7988419449038</v>
      </c>
      <c r="E127">
        <v>4</v>
      </c>
      <c r="F127">
        <v>-1.3725130428180099</v>
      </c>
      <c r="G127">
        <v>8.4951890708295105E-2</v>
      </c>
    </row>
    <row r="128" spans="1:7" x14ac:dyDescent="0.2">
      <c r="A128" t="s">
        <v>144</v>
      </c>
      <c r="B128">
        <v>-0.27958102616131902</v>
      </c>
      <c r="C128">
        <v>-0.27958102616131902</v>
      </c>
      <c r="D128">
        <v>-2.24321662446697</v>
      </c>
      <c r="E128">
        <v>3</v>
      </c>
      <c r="F128">
        <v>-1.37735121210418</v>
      </c>
      <c r="G128">
        <v>8.4201844482369198E-2</v>
      </c>
    </row>
    <row r="129" spans="1:7" x14ac:dyDescent="0.2">
      <c r="A129" t="s">
        <v>145</v>
      </c>
      <c r="B129">
        <v>-0.59622753999001099</v>
      </c>
      <c r="C129">
        <v>-0.59622753999001099</v>
      </c>
      <c r="D129">
        <v>-4.7838279586931396</v>
      </c>
      <c r="E129">
        <v>1</v>
      </c>
      <c r="F129">
        <v>-1.4181542700501899</v>
      </c>
      <c r="G129">
        <v>7.8072864842153603E-2</v>
      </c>
    </row>
    <row r="130" spans="1:7" x14ac:dyDescent="0.2">
      <c r="A130" t="s">
        <v>146</v>
      </c>
      <c r="B130">
        <v>1.51183805743877E-2</v>
      </c>
      <c r="C130">
        <v>1.51183805743877E-2</v>
      </c>
      <c r="D130">
        <v>0.121302232505279</v>
      </c>
      <c r="E130">
        <v>44</v>
      </c>
      <c r="F130">
        <v>-1.4291373579000499</v>
      </c>
      <c r="G130">
        <v>7.6482378973822499E-2</v>
      </c>
    </row>
    <row r="131" spans="1:7" x14ac:dyDescent="0.2">
      <c r="A131" t="s">
        <v>147</v>
      </c>
      <c r="B131">
        <v>-0.40649487001846002</v>
      </c>
      <c r="C131">
        <v>-0.40649487001846002</v>
      </c>
      <c r="D131">
        <v>-3.2615090612758699</v>
      </c>
      <c r="E131">
        <v>2</v>
      </c>
      <c r="F131">
        <v>-1.4777008554101101</v>
      </c>
      <c r="G131">
        <v>6.9743932669442704E-2</v>
      </c>
    </row>
    <row r="132" spans="1:7" x14ac:dyDescent="0.2">
      <c r="A132" t="s">
        <v>148</v>
      </c>
      <c r="B132">
        <v>2.4055901748353599E-2</v>
      </c>
      <c r="C132">
        <v>2.4055901748353599E-2</v>
      </c>
      <c r="D132">
        <v>0.193012378054991</v>
      </c>
      <c r="E132">
        <v>73</v>
      </c>
      <c r="F132">
        <v>-1.6905826750076101</v>
      </c>
      <c r="G132">
        <v>4.5458267933867501E-2</v>
      </c>
    </row>
    <row r="133" spans="1:7" x14ac:dyDescent="0.2">
      <c r="A133" t="s">
        <v>149</v>
      </c>
      <c r="B133">
        <v>-0.18034065985404499</v>
      </c>
      <c r="C133">
        <v>-0.18034065985404499</v>
      </c>
      <c r="D133">
        <v>-1.4469621626558899</v>
      </c>
      <c r="E133">
        <v>8</v>
      </c>
      <c r="F133">
        <v>-1.6969942003738101</v>
      </c>
      <c r="G133">
        <v>4.4848878504563899E-2</v>
      </c>
    </row>
    <row r="134" spans="1:7" x14ac:dyDescent="0.2">
      <c r="A134" t="s">
        <v>150</v>
      </c>
      <c r="B134">
        <v>-0.21193421779885599</v>
      </c>
      <c r="C134">
        <v>-0.21193421779885599</v>
      </c>
      <c r="D134">
        <v>-1.70045287832044</v>
      </c>
      <c r="E134">
        <v>7</v>
      </c>
      <c r="F134">
        <v>-1.7518371590049899</v>
      </c>
      <c r="G134">
        <v>3.9900906325987799E-2</v>
      </c>
    </row>
    <row r="135" spans="1:7" x14ac:dyDescent="0.2">
      <c r="A135" t="s">
        <v>151</v>
      </c>
      <c r="B135">
        <v>-0.13321726717237201</v>
      </c>
      <c r="C135">
        <v>-0.13321726717237201</v>
      </c>
      <c r="D135">
        <v>-1.0688679145726201</v>
      </c>
      <c r="E135">
        <v>14</v>
      </c>
      <c r="F135">
        <v>-1.89803795536297</v>
      </c>
      <c r="G135">
        <v>2.8845541155222001E-2</v>
      </c>
    </row>
    <row r="136" spans="1:7" x14ac:dyDescent="0.2">
      <c r="A136" t="s">
        <v>152</v>
      </c>
      <c r="B136">
        <v>-0.608628499108128</v>
      </c>
      <c r="C136">
        <v>-0.608628499108128</v>
      </c>
      <c r="D136">
        <v>-4.8833269770458498</v>
      </c>
      <c r="E136">
        <v>2</v>
      </c>
      <c r="F136">
        <v>-2.0400748142572702</v>
      </c>
      <c r="G136">
        <v>2.06714373937976E-2</v>
      </c>
    </row>
    <row r="137" spans="1:7" x14ac:dyDescent="0.2">
      <c r="A137" t="s">
        <v>153</v>
      </c>
      <c r="B137">
        <v>-0.939121551898766</v>
      </c>
      <c r="C137">
        <v>-0.939121551898766</v>
      </c>
      <c r="D137">
        <v>-7.5350359305104897</v>
      </c>
      <c r="E137">
        <v>1</v>
      </c>
      <c r="F137">
        <v>-2.0927312735318901</v>
      </c>
      <c r="G137">
        <v>1.81865749446786E-2</v>
      </c>
    </row>
    <row r="138" spans="1:7" x14ac:dyDescent="0.2">
      <c r="A138" t="s">
        <v>154</v>
      </c>
      <c r="B138">
        <v>-0.252385111769106</v>
      </c>
      <c r="C138">
        <v>-0.252385111769106</v>
      </c>
      <c r="D138">
        <v>-2.0250103744942298</v>
      </c>
      <c r="E138">
        <v>8</v>
      </c>
      <c r="F138">
        <v>-2.0978767632498099</v>
      </c>
      <c r="G138">
        <v>1.7958016587743701E-2</v>
      </c>
    </row>
    <row r="139" spans="1:7" x14ac:dyDescent="0.2">
      <c r="A139" t="s">
        <v>155</v>
      </c>
      <c r="B139">
        <v>-0.65625068576826795</v>
      </c>
      <c r="C139">
        <v>-0.65625068576826795</v>
      </c>
      <c r="D139">
        <v>-5.2654232955129601</v>
      </c>
      <c r="E139">
        <v>2</v>
      </c>
      <c r="F139">
        <v>-2.1725687380127301</v>
      </c>
      <c r="G139">
        <v>1.4906395459113601E-2</v>
      </c>
    </row>
    <row r="140" spans="1:7" x14ac:dyDescent="0.2">
      <c r="A140" t="s">
        <v>156</v>
      </c>
      <c r="B140">
        <v>-0.27409572410308702</v>
      </c>
      <c r="C140">
        <v>-0.27409572410308702</v>
      </c>
      <c r="D140">
        <v>-2.1992053375202301</v>
      </c>
      <c r="E140">
        <v>8</v>
      </c>
      <c r="F140">
        <v>-2.2186828167723598</v>
      </c>
      <c r="G140">
        <v>1.32541554258063E-2</v>
      </c>
    </row>
    <row r="141" spans="1:7" x14ac:dyDescent="0.2">
      <c r="A141" t="s">
        <v>157</v>
      </c>
      <c r="B141">
        <v>-1.0184915750364101</v>
      </c>
      <c r="C141">
        <v>-1.0184915750364101</v>
      </c>
      <c r="D141">
        <v>-8.1718608174896392</v>
      </c>
      <c r="E141">
        <v>1</v>
      </c>
      <c r="F141">
        <v>-2.2488762936109001</v>
      </c>
      <c r="G141">
        <v>1.2260183823041899E-2</v>
      </c>
    </row>
    <row r="142" spans="1:7" x14ac:dyDescent="0.2">
      <c r="A142" t="s">
        <v>158</v>
      </c>
      <c r="B142">
        <v>-0.32688321101819801</v>
      </c>
      <c r="C142">
        <v>-0.32688321101819801</v>
      </c>
      <c r="D142">
        <v>-2.6227454104559502</v>
      </c>
      <c r="E142">
        <v>8</v>
      </c>
      <c r="F142">
        <v>-2.5124123473580302</v>
      </c>
      <c r="G142">
        <v>5.9954444342433999E-3</v>
      </c>
    </row>
    <row r="143" spans="1:7" x14ac:dyDescent="0.2">
      <c r="A143" t="s">
        <v>159</v>
      </c>
      <c r="B143">
        <v>-0.44237930642182899</v>
      </c>
      <c r="C143">
        <v>-0.44237930642182899</v>
      </c>
      <c r="D143">
        <v>-3.5494276135642502</v>
      </c>
      <c r="E143">
        <v>6</v>
      </c>
      <c r="F143">
        <v>-2.7323762085740899</v>
      </c>
      <c r="G143">
        <v>3.1439647969465799E-3</v>
      </c>
    </row>
    <row r="144" spans="1:7" x14ac:dyDescent="0.2">
      <c r="A144" t="s">
        <v>160</v>
      </c>
      <c r="B144">
        <v>-0.802871742516719</v>
      </c>
      <c r="C144">
        <v>-0.802871742516719</v>
      </c>
      <c r="D144">
        <v>-6.4418364323803496</v>
      </c>
      <c r="E144">
        <v>3</v>
      </c>
      <c r="F144">
        <v>-3.1604495219633102</v>
      </c>
      <c r="G144">
        <v>7.8762948860692096E-4</v>
      </c>
    </row>
    <row r="145" spans="1:7" x14ac:dyDescent="0.2">
      <c r="A145" t="s">
        <v>161</v>
      </c>
      <c r="B145">
        <v>-0.16626571981923399</v>
      </c>
      <c r="C145">
        <v>-0.16626571981923399</v>
      </c>
      <c r="D145">
        <v>-1.33403196882991</v>
      </c>
      <c r="E145">
        <v>102</v>
      </c>
      <c r="F145">
        <v>-5.7798290935882504</v>
      </c>
      <c r="G145" s="2" t="s">
        <v>162</v>
      </c>
    </row>
    <row r="146" spans="1:7" x14ac:dyDescent="0.2">
      <c r="A146" t="s">
        <v>163</v>
      </c>
      <c r="B146">
        <v>-0.154668176744827</v>
      </c>
      <c r="C146">
        <v>-0.154668176744827</v>
      </c>
      <c r="D146">
        <v>-1.24097915410682</v>
      </c>
      <c r="E146">
        <v>132</v>
      </c>
      <c r="F146">
        <v>-6.3129578979291496</v>
      </c>
      <c r="G146" s="2" t="s">
        <v>16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30DD1-0E4E-AB47-A1C8-8B852D8A1F2F}">
  <dimension ref="A1:F18"/>
  <sheetViews>
    <sheetView tabSelected="1" workbookViewId="0">
      <selection activeCell="E24" sqref="E24"/>
    </sheetView>
  </sheetViews>
  <sheetFormatPr baseColWidth="10" defaultRowHeight="16" x14ac:dyDescent="0.2"/>
  <sheetData>
    <row r="1" spans="1:6" x14ac:dyDescent="0.2">
      <c r="B1" s="5" t="s">
        <v>191</v>
      </c>
      <c r="C1" s="3" t="s">
        <v>166</v>
      </c>
      <c r="D1" t="s">
        <v>167</v>
      </c>
      <c r="E1" t="s">
        <v>168</v>
      </c>
      <c r="F1" t="s">
        <v>169</v>
      </c>
    </row>
    <row r="2" spans="1:6" x14ac:dyDescent="0.2">
      <c r="A2" t="s">
        <v>189</v>
      </c>
      <c r="B2" t="s">
        <v>190</v>
      </c>
      <c r="C2" t="s">
        <v>170</v>
      </c>
      <c r="D2" t="s">
        <v>171</v>
      </c>
      <c r="E2" t="s">
        <v>172</v>
      </c>
      <c r="F2" t="s">
        <v>173</v>
      </c>
    </row>
    <row r="3" spans="1:6" x14ac:dyDescent="0.2">
      <c r="A3" s="3" t="s">
        <v>174</v>
      </c>
      <c r="B3" s="6" t="s">
        <v>175</v>
      </c>
      <c r="C3">
        <v>12500</v>
      </c>
      <c r="D3">
        <v>4166</v>
      </c>
      <c r="E3">
        <v>5862</v>
      </c>
      <c r="F3">
        <v>4346</v>
      </c>
    </row>
    <row r="4" spans="1:6" x14ac:dyDescent="0.2">
      <c r="A4" s="3" t="s">
        <v>174</v>
      </c>
      <c r="B4" s="6" t="s">
        <v>176</v>
      </c>
      <c r="C4">
        <v>6595</v>
      </c>
      <c r="D4">
        <v>2247</v>
      </c>
      <c r="E4">
        <v>4610</v>
      </c>
      <c r="F4">
        <v>2290</v>
      </c>
    </row>
    <row r="5" spans="1:6" x14ac:dyDescent="0.2">
      <c r="A5" s="3" t="s">
        <v>174</v>
      </c>
      <c r="B5" s="6" t="s">
        <v>177</v>
      </c>
      <c r="C5">
        <v>5985</v>
      </c>
      <c r="D5">
        <v>3493</v>
      </c>
      <c r="E5">
        <v>4798</v>
      </c>
      <c r="F5">
        <v>3507</v>
      </c>
    </row>
    <row r="6" spans="1:6" x14ac:dyDescent="0.2">
      <c r="A6" s="3" t="s">
        <v>174</v>
      </c>
      <c r="B6" s="6" t="s">
        <v>178</v>
      </c>
      <c r="C6">
        <v>9687</v>
      </c>
      <c r="D6">
        <v>1732</v>
      </c>
      <c r="E6">
        <v>4587</v>
      </c>
      <c r="F6">
        <v>1830</v>
      </c>
    </row>
    <row r="7" spans="1:6" x14ac:dyDescent="0.2">
      <c r="A7" s="3" t="s">
        <v>174</v>
      </c>
      <c r="B7" s="6" t="s">
        <v>179</v>
      </c>
      <c r="C7">
        <v>6819</v>
      </c>
      <c r="D7">
        <v>4264</v>
      </c>
      <c r="E7">
        <v>5264</v>
      </c>
      <c r="F7">
        <v>4313</v>
      </c>
    </row>
    <row r="8" spans="1:6" x14ac:dyDescent="0.2">
      <c r="A8" s="3" t="s">
        <v>174</v>
      </c>
      <c r="B8" s="6" t="s">
        <v>180</v>
      </c>
      <c r="C8" s="4">
        <f>AVERAGE(C3,C4,C5,C6,C7)</f>
        <v>8317.2000000000007</v>
      </c>
      <c r="D8" s="4">
        <f>AVERAGE(D3,D4,D5,D6,D7)</f>
        <v>3180.4</v>
      </c>
      <c r="E8" s="4">
        <f t="shared" ref="E8:F8" si="0">AVERAGE(E3,E4,E5,E6,E7)</f>
        <v>5024.2</v>
      </c>
      <c r="F8" s="4">
        <f t="shared" si="0"/>
        <v>3257.2</v>
      </c>
    </row>
    <row r="9" spans="1:6" x14ac:dyDescent="0.2">
      <c r="A9" s="3" t="s">
        <v>174</v>
      </c>
      <c r="B9" s="6" t="s">
        <v>181</v>
      </c>
      <c r="C9" s="4">
        <f>STDEV(C3,C4,C5,C6,C7)</f>
        <v>2739.6122353355049</v>
      </c>
      <c r="D9" s="4">
        <f t="shared" ref="D9:E9" si="1">STDEV(D3,D4,D5,D6,D7)</f>
        <v>1141.5355009810255</v>
      </c>
      <c r="E9" s="4">
        <f t="shared" si="1"/>
        <v>541.59135886755064</v>
      </c>
      <c r="F9" s="4">
        <f>STDEV(F3,F4,F5,F6,F7)</f>
        <v>1154.8782186880135</v>
      </c>
    </row>
    <row r="10" spans="1:6" x14ac:dyDescent="0.2">
      <c r="A10" s="3" t="s">
        <v>182</v>
      </c>
      <c r="B10" s="6" t="s">
        <v>183</v>
      </c>
      <c r="C10">
        <v>5709</v>
      </c>
      <c r="D10">
        <v>2980</v>
      </c>
      <c r="E10">
        <v>4748</v>
      </c>
      <c r="F10">
        <v>3006</v>
      </c>
    </row>
    <row r="11" spans="1:6" x14ac:dyDescent="0.2">
      <c r="A11" s="3" t="s">
        <v>182</v>
      </c>
      <c r="B11" s="6" t="s">
        <v>184</v>
      </c>
      <c r="C11">
        <v>7251</v>
      </c>
      <c r="D11">
        <v>2312</v>
      </c>
      <c r="E11">
        <v>3677</v>
      </c>
      <c r="F11">
        <v>2351</v>
      </c>
    </row>
    <row r="12" spans="1:6" x14ac:dyDescent="0.2">
      <c r="A12" s="3" t="s">
        <v>182</v>
      </c>
      <c r="B12" s="6" t="s">
        <v>185</v>
      </c>
      <c r="C12">
        <v>4906</v>
      </c>
      <c r="D12">
        <v>2745</v>
      </c>
      <c r="E12">
        <v>3755</v>
      </c>
      <c r="F12">
        <v>2762</v>
      </c>
    </row>
    <row r="13" spans="1:6" x14ac:dyDescent="0.2">
      <c r="A13" s="3" t="s">
        <v>182</v>
      </c>
      <c r="B13" s="6" t="s">
        <v>186</v>
      </c>
      <c r="C13">
        <v>9257</v>
      </c>
      <c r="D13">
        <v>5554</v>
      </c>
      <c r="E13">
        <v>5933</v>
      </c>
      <c r="F13">
        <v>5646</v>
      </c>
    </row>
    <row r="14" spans="1:6" x14ac:dyDescent="0.2">
      <c r="A14" s="3" t="s">
        <v>182</v>
      </c>
      <c r="B14" s="6" t="s">
        <v>187</v>
      </c>
      <c r="C14">
        <v>4373</v>
      </c>
      <c r="D14">
        <v>2574</v>
      </c>
      <c r="E14">
        <v>3638</v>
      </c>
      <c r="F14">
        <v>2574</v>
      </c>
    </row>
    <row r="15" spans="1:6" x14ac:dyDescent="0.2">
      <c r="A15" s="3" t="s">
        <v>182</v>
      </c>
      <c r="B15" s="6" t="s">
        <v>180</v>
      </c>
      <c r="C15" s="4">
        <f>AVERAGE(C10,C11,C12,C13,C14)</f>
        <v>6299.2</v>
      </c>
      <c r="D15" s="4">
        <f>AVERAGE(D10,D11,D12,D13,D14)</f>
        <v>3233</v>
      </c>
      <c r="E15" s="4">
        <f t="shared" ref="E15:F15" si="2">AVERAGE(E10,E11,E12,E13,E14)</f>
        <v>4350.2</v>
      </c>
      <c r="F15" s="4">
        <f t="shared" si="2"/>
        <v>3267.8</v>
      </c>
    </row>
    <row r="16" spans="1:6" x14ac:dyDescent="0.2">
      <c r="A16" s="3" t="s">
        <v>182</v>
      </c>
      <c r="B16" s="6" t="s">
        <v>181</v>
      </c>
      <c r="C16" s="4">
        <f>STDEV(C10,C11,C12,C13,C14)</f>
        <v>1978.2626721444256</v>
      </c>
      <c r="D16" s="4">
        <f>STDEV(D10,D11,D12,D13,D14)</f>
        <v>1320.2003635812255</v>
      </c>
      <c r="E16" s="4">
        <f t="shared" ref="E16" si="3">STDEV(E10,E11,E12,E13,E14)</f>
        <v>997.27012388820674</v>
      </c>
      <c r="F16" s="4">
        <f>STDEV(F10,F11,F12,F13,F14)</f>
        <v>1351.1188696780159</v>
      </c>
    </row>
    <row r="17" spans="1:6" x14ac:dyDescent="0.2">
      <c r="A17" s="7" t="s">
        <v>188</v>
      </c>
      <c r="B17" s="8" t="s">
        <v>180</v>
      </c>
      <c r="C17" s="9">
        <v>7308</v>
      </c>
      <c r="D17" s="9">
        <v>3207</v>
      </c>
      <c r="E17" s="9">
        <v>4687</v>
      </c>
      <c r="F17" s="9">
        <v>3262</v>
      </c>
    </row>
    <row r="18" spans="1:6" x14ac:dyDescent="0.2">
      <c r="A18" s="3" t="s">
        <v>188</v>
      </c>
      <c r="B18" t="s">
        <v>181</v>
      </c>
      <c r="C18">
        <v>2491</v>
      </c>
      <c r="D18">
        <v>1164</v>
      </c>
      <c r="E18">
        <v>836</v>
      </c>
      <c r="F18">
        <v>118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058C8-CEC7-8442-8266-4F1B0EC44D91}">
  <dimension ref="A1:G36"/>
  <sheetViews>
    <sheetView workbookViewId="0">
      <selection activeCell="K28" sqref="K28"/>
    </sheetView>
  </sheetViews>
  <sheetFormatPr baseColWidth="10" defaultRowHeight="16" x14ac:dyDescent="0.2"/>
  <sheetData>
    <row r="1" spans="1:7" x14ac:dyDescent="0.2">
      <c r="A1" t="s">
        <v>165</v>
      </c>
      <c r="B1" t="s">
        <v>242</v>
      </c>
      <c r="C1" t="s">
        <v>243</v>
      </c>
      <c r="D1" t="s">
        <v>244</v>
      </c>
      <c r="E1" t="s">
        <v>245</v>
      </c>
      <c r="F1" t="s">
        <v>246</v>
      </c>
      <c r="G1" t="s">
        <v>247</v>
      </c>
    </row>
    <row r="2" spans="1:7" x14ac:dyDescent="0.2">
      <c r="A2" t="s">
        <v>248</v>
      </c>
      <c r="B2">
        <v>3945</v>
      </c>
      <c r="C2">
        <v>38024</v>
      </c>
      <c r="D2">
        <v>11275</v>
      </c>
      <c r="E2">
        <v>8420</v>
      </c>
      <c r="F2">
        <v>40103</v>
      </c>
      <c r="G2">
        <v>12490</v>
      </c>
    </row>
    <row r="3" spans="1:7" x14ac:dyDescent="0.2">
      <c r="A3" t="s">
        <v>249</v>
      </c>
      <c r="B3">
        <v>3988</v>
      </c>
      <c r="C3">
        <v>30765</v>
      </c>
      <c r="D3">
        <v>10551</v>
      </c>
      <c r="E3">
        <v>8044</v>
      </c>
      <c r="F3">
        <v>37268</v>
      </c>
      <c r="G3">
        <v>10133</v>
      </c>
    </row>
    <row r="4" spans="1:7" x14ac:dyDescent="0.2">
      <c r="A4" t="s">
        <v>250</v>
      </c>
      <c r="B4">
        <v>4331</v>
      </c>
      <c r="C4">
        <v>31927</v>
      </c>
      <c r="D4">
        <v>10857</v>
      </c>
      <c r="E4">
        <v>8273</v>
      </c>
      <c r="F4">
        <v>37977</v>
      </c>
      <c r="G4">
        <v>10255</v>
      </c>
    </row>
    <row r="5" spans="1:7" x14ac:dyDescent="0.2">
      <c r="A5" t="s">
        <v>251</v>
      </c>
      <c r="B5">
        <v>4243</v>
      </c>
      <c r="C5">
        <v>14832</v>
      </c>
      <c r="D5">
        <v>6981</v>
      </c>
      <c r="E5">
        <v>5936</v>
      </c>
      <c r="F5">
        <v>35810</v>
      </c>
      <c r="G5">
        <v>7396</v>
      </c>
    </row>
    <row r="6" spans="1:7" x14ac:dyDescent="0.2">
      <c r="A6" t="s">
        <v>252</v>
      </c>
      <c r="B6">
        <v>3031</v>
      </c>
      <c r="C6">
        <v>13261</v>
      </c>
      <c r="D6">
        <v>6567</v>
      </c>
      <c r="E6">
        <v>5037</v>
      </c>
      <c r="F6">
        <v>43291</v>
      </c>
      <c r="G6">
        <v>6817</v>
      </c>
    </row>
    <row r="7" spans="1:7" x14ac:dyDescent="0.2">
      <c r="A7" t="s">
        <v>253</v>
      </c>
      <c r="B7">
        <v>3664</v>
      </c>
      <c r="C7">
        <v>15325</v>
      </c>
      <c r="D7">
        <v>6726</v>
      </c>
      <c r="E7">
        <v>5317</v>
      </c>
      <c r="F7">
        <v>39163</v>
      </c>
      <c r="G7">
        <v>7191</v>
      </c>
    </row>
    <row r="8" spans="1:7" x14ac:dyDescent="0.2">
      <c r="A8" t="s">
        <v>254</v>
      </c>
      <c r="B8">
        <v>3853</v>
      </c>
      <c r="C8">
        <v>40218</v>
      </c>
      <c r="D8">
        <v>9268</v>
      </c>
      <c r="E8">
        <v>6607</v>
      </c>
      <c r="F8">
        <v>25168</v>
      </c>
      <c r="G8">
        <v>7495</v>
      </c>
    </row>
    <row r="9" spans="1:7" x14ac:dyDescent="0.2">
      <c r="A9" t="s">
        <v>255</v>
      </c>
      <c r="B9">
        <v>3458</v>
      </c>
      <c r="C9">
        <v>33506</v>
      </c>
      <c r="D9">
        <v>8801</v>
      </c>
      <c r="E9">
        <v>5792</v>
      </c>
      <c r="F9">
        <v>26664</v>
      </c>
      <c r="G9">
        <v>5748</v>
      </c>
    </row>
    <row r="10" spans="1:7" x14ac:dyDescent="0.2">
      <c r="A10" t="s">
        <v>256</v>
      </c>
      <c r="B10">
        <v>4118</v>
      </c>
      <c r="C10">
        <v>36690</v>
      </c>
      <c r="D10">
        <v>8570</v>
      </c>
      <c r="E10">
        <v>6259</v>
      </c>
      <c r="F10">
        <v>22079</v>
      </c>
      <c r="G10">
        <v>5837</v>
      </c>
    </row>
    <row r="11" spans="1:7" x14ac:dyDescent="0.2">
      <c r="A11" t="s">
        <v>257</v>
      </c>
      <c r="B11">
        <v>3546</v>
      </c>
      <c r="C11">
        <v>30432</v>
      </c>
      <c r="D11">
        <v>7938</v>
      </c>
      <c r="E11">
        <v>5590</v>
      </c>
      <c r="F11">
        <v>20227</v>
      </c>
      <c r="G11">
        <v>4806</v>
      </c>
    </row>
    <row r="12" spans="1:7" x14ac:dyDescent="0.2">
      <c r="A12" t="s">
        <v>258</v>
      </c>
      <c r="B12">
        <v>3356</v>
      </c>
      <c r="C12">
        <v>32634</v>
      </c>
      <c r="D12">
        <v>9173</v>
      </c>
      <c r="E12">
        <v>5368</v>
      </c>
      <c r="F12">
        <v>29640</v>
      </c>
      <c r="G12">
        <v>5461</v>
      </c>
    </row>
    <row r="13" spans="1:7" x14ac:dyDescent="0.2">
      <c r="A13" t="s">
        <v>259</v>
      </c>
      <c r="B13">
        <v>3505</v>
      </c>
      <c r="C13">
        <v>31719</v>
      </c>
      <c r="D13">
        <v>8788</v>
      </c>
      <c r="E13">
        <v>5504</v>
      </c>
      <c r="F13">
        <v>26723</v>
      </c>
      <c r="G13">
        <v>5267</v>
      </c>
    </row>
    <row r="14" spans="1:7" x14ac:dyDescent="0.2">
      <c r="A14" t="s">
        <v>260</v>
      </c>
      <c r="B14">
        <v>3349</v>
      </c>
      <c r="C14">
        <v>5046</v>
      </c>
      <c r="D14">
        <v>5143</v>
      </c>
      <c r="E14">
        <v>3664</v>
      </c>
      <c r="F14">
        <v>2862</v>
      </c>
      <c r="G14">
        <v>1272</v>
      </c>
    </row>
    <row r="15" spans="1:7" x14ac:dyDescent="0.2">
      <c r="A15" t="s">
        <v>261</v>
      </c>
      <c r="B15">
        <v>3349</v>
      </c>
      <c r="C15">
        <v>6440</v>
      </c>
      <c r="D15">
        <v>5704</v>
      </c>
      <c r="E15">
        <v>3417</v>
      </c>
      <c r="F15">
        <v>4876</v>
      </c>
      <c r="G15">
        <v>1343</v>
      </c>
    </row>
    <row r="16" spans="1:7" x14ac:dyDescent="0.2">
      <c r="A16" t="s">
        <v>262</v>
      </c>
      <c r="B16">
        <v>3567</v>
      </c>
      <c r="C16">
        <v>7594</v>
      </c>
      <c r="D16">
        <v>5783</v>
      </c>
      <c r="E16">
        <v>3581</v>
      </c>
      <c r="F16">
        <v>3599</v>
      </c>
      <c r="G16">
        <v>1521</v>
      </c>
    </row>
    <row r="17" spans="1:7" x14ac:dyDescent="0.2">
      <c r="A17" t="s">
        <v>263</v>
      </c>
      <c r="B17">
        <v>3343</v>
      </c>
      <c r="C17">
        <v>37019</v>
      </c>
      <c r="D17">
        <v>8634</v>
      </c>
      <c r="E17">
        <v>6119</v>
      </c>
      <c r="F17">
        <v>24297</v>
      </c>
      <c r="G17">
        <v>5936</v>
      </c>
    </row>
    <row r="18" spans="1:7" x14ac:dyDescent="0.2">
      <c r="A18" t="s">
        <v>264</v>
      </c>
      <c r="B18">
        <v>3705</v>
      </c>
      <c r="C18">
        <v>32420</v>
      </c>
      <c r="D18">
        <v>8224</v>
      </c>
      <c r="E18">
        <v>5990</v>
      </c>
      <c r="F18">
        <v>22223</v>
      </c>
      <c r="G18">
        <v>4885</v>
      </c>
    </row>
    <row r="19" spans="1:7" x14ac:dyDescent="0.2">
      <c r="A19" t="s">
        <v>265</v>
      </c>
      <c r="B19">
        <v>4154</v>
      </c>
      <c r="C19">
        <v>34481</v>
      </c>
      <c r="D19">
        <v>9879</v>
      </c>
      <c r="E19">
        <v>5410</v>
      </c>
      <c r="F19">
        <v>28585</v>
      </c>
      <c r="G19">
        <v>6676</v>
      </c>
    </row>
    <row r="20" spans="1:7" x14ac:dyDescent="0.2">
      <c r="A20" t="s">
        <v>266</v>
      </c>
      <c r="B20">
        <v>3129</v>
      </c>
      <c r="C20">
        <v>3438</v>
      </c>
      <c r="D20">
        <v>5143</v>
      </c>
      <c r="E20">
        <v>3136</v>
      </c>
      <c r="F20">
        <v>2234</v>
      </c>
      <c r="G20">
        <v>1302</v>
      </c>
    </row>
    <row r="21" spans="1:7" x14ac:dyDescent="0.2">
      <c r="A21" t="s">
        <v>267</v>
      </c>
      <c r="B21">
        <v>2181</v>
      </c>
      <c r="C21">
        <v>831</v>
      </c>
      <c r="D21">
        <v>3959</v>
      </c>
      <c r="E21">
        <v>2562</v>
      </c>
      <c r="F21">
        <v>1541</v>
      </c>
      <c r="G21">
        <v>913</v>
      </c>
    </row>
    <row r="22" spans="1:7" x14ac:dyDescent="0.2">
      <c r="A22" t="s">
        <v>268</v>
      </c>
      <c r="B22">
        <v>3222</v>
      </c>
      <c r="C22">
        <v>1581</v>
      </c>
      <c r="D22">
        <v>4869</v>
      </c>
      <c r="E22">
        <v>3594</v>
      </c>
      <c r="F22">
        <v>2365</v>
      </c>
      <c r="G22">
        <v>1290</v>
      </c>
    </row>
    <row r="23" spans="1:7" x14ac:dyDescent="0.2">
      <c r="A23" t="s">
        <v>269</v>
      </c>
      <c r="B23">
        <v>3485</v>
      </c>
      <c r="C23">
        <v>45145</v>
      </c>
      <c r="D23">
        <v>9105</v>
      </c>
      <c r="E23">
        <v>6250</v>
      </c>
      <c r="F23">
        <v>30882</v>
      </c>
      <c r="G23">
        <v>6278</v>
      </c>
    </row>
    <row r="24" spans="1:7" x14ac:dyDescent="0.2">
      <c r="A24" t="s">
        <v>270</v>
      </c>
      <c r="B24">
        <v>3458</v>
      </c>
      <c r="C24">
        <v>41791</v>
      </c>
      <c r="D24">
        <v>8749</v>
      </c>
      <c r="E24">
        <v>6165</v>
      </c>
      <c r="F24">
        <v>28201</v>
      </c>
      <c r="G24">
        <v>4973</v>
      </c>
    </row>
    <row r="25" spans="1:7" x14ac:dyDescent="0.2">
      <c r="A25" t="s">
        <v>271</v>
      </c>
      <c r="B25">
        <v>3796</v>
      </c>
      <c r="C25">
        <v>34329</v>
      </c>
      <c r="D25">
        <v>9806</v>
      </c>
      <c r="E25">
        <v>7287</v>
      </c>
      <c r="F25">
        <v>35477</v>
      </c>
      <c r="G25">
        <v>4909</v>
      </c>
    </row>
    <row r="26" spans="1:7" x14ac:dyDescent="0.2">
      <c r="A26" t="s">
        <v>272</v>
      </c>
      <c r="B26">
        <v>3492</v>
      </c>
      <c r="C26">
        <v>43629</v>
      </c>
      <c r="D26">
        <v>9296</v>
      </c>
      <c r="E26">
        <v>5863</v>
      </c>
      <c r="F26">
        <v>27084</v>
      </c>
      <c r="G26">
        <v>7640</v>
      </c>
    </row>
    <row r="27" spans="1:7" x14ac:dyDescent="0.2">
      <c r="A27" t="s">
        <v>273</v>
      </c>
      <c r="B27">
        <v>3588</v>
      </c>
      <c r="C27">
        <v>38798</v>
      </c>
      <c r="D27">
        <v>9407</v>
      </c>
      <c r="E27">
        <v>5837</v>
      </c>
      <c r="F27">
        <v>25961</v>
      </c>
      <c r="G27">
        <v>7341</v>
      </c>
    </row>
    <row r="28" spans="1:7" x14ac:dyDescent="0.2">
      <c r="A28" t="s">
        <v>274</v>
      </c>
      <c r="B28">
        <v>4257</v>
      </c>
      <c r="C28">
        <v>37184</v>
      </c>
      <c r="D28">
        <v>9519</v>
      </c>
      <c r="E28">
        <v>6756</v>
      </c>
      <c r="F28">
        <v>24565</v>
      </c>
      <c r="G28">
        <v>6499</v>
      </c>
    </row>
    <row r="29" spans="1:7" x14ac:dyDescent="0.2">
      <c r="A29" t="s">
        <v>275</v>
      </c>
      <c r="B29">
        <v>3594</v>
      </c>
      <c r="C29">
        <v>54905</v>
      </c>
      <c r="D29">
        <v>14215</v>
      </c>
      <c r="E29">
        <v>5427</v>
      </c>
      <c r="F29">
        <v>61626</v>
      </c>
      <c r="G29">
        <v>9214</v>
      </c>
    </row>
    <row r="30" spans="1:7" x14ac:dyDescent="0.2">
      <c r="A30" t="s">
        <v>276</v>
      </c>
      <c r="B30">
        <v>3588</v>
      </c>
      <c r="C30">
        <v>51574</v>
      </c>
      <c r="D30">
        <v>14719</v>
      </c>
      <c r="E30">
        <v>5376</v>
      </c>
      <c r="F30">
        <v>66277</v>
      </c>
      <c r="G30">
        <v>8998</v>
      </c>
    </row>
    <row r="31" spans="1:7" x14ac:dyDescent="0.2">
      <c r="A31" t="s">
        <v>277</v>
      </c>
      <c r="B31">
        <v>5151</v>
      </c>
      <c r="C31">
        <v>50631</v>
      </c>
      <c r="D31">
        <v>14672</v>
      </c>
      <c r="E31">
        <v>6412</v>
      </c>
      <c r="F31">
        <v>63986</v>
      </c>
      <c r="G31">
        <v>9505</v>
      </c>
    </row>
    <row r="32" spans="1:7" x14ac:dyDescent="0.2">
      <c r="A32" t="s">
        <v>278</v>
      </c>
      <c r="B32">
        <v>3057</v>
      </c>
      <c r="C32">
        <v>34178</v>
      </c>
      <c r="D32">
        <v>8801</v>
      </c>
      <c r="E32">
        <v>5376</v>
      </c>
      <c r="F32">
        <v>26963</v>
      </c>
      <c r="G32">
        <v>5530</v>
      </c>
    </row>
    <row r="33" spans="1:7" x14ac:dyDescent="0.2">
      <c r="A33" t="s">
        <v>279</v>
      </c>
      <c r="B33">
        <v>3981</v>
      </c>
      <c r="C33">
        <v>40582</v>
      </c>
      <c r="D33">
        <v>8533</v>
      </c>
      <c r="E33">
        <v>5393</v>
      </c>
      <c r="F33">
        <v>23157</v>
      </c>
      <c r="G33">
        <v>5854</v>
      </c>
    </row>
    <row r="34" spans="1:7" x14ac:dyDescent="0.2">
      <c r="A34" t="s">
        <v>280</v>
      </c>
      <c r="B34">
        <v>4520</v>
      </c>
      <c r="C34">
        <v>36936</v>
      </c>
      <c r="D34">
        <v>9351</v>
      </c>
      <c r="E34">
        <v>6766</v>
      </c>
      <c r="F34">
        <v>26664</v>
      </c>
      <c r="G34">
        <v>5990</v>
      </c>
    </row>
    <row r="35" spans="1:7" x14ac:dyDescent="0.2">
      <c r="A35" t="s">
        <v>180</v>
      </c>
      <c r="B35">
        <v>3667</v>
      </c>
      <c r="C35">
        <v>29935</v>
      </c>
      <c r="D35">
        <v>8758</v>
      </c>
      <c r="E35">
        <v>5652</v>
      </c>
      <c r="F35">
        <v>27804</v>
      </c>
      <c r="G35">
        <v>5963</v>
      </c>
    </row>
    <row r="36" spans="1:7" x14ac:dyDescent="0.2">
      <c r="A36" t="s">
        <v>181</v>
      </c>
      <c r="B36">
        <v>528</v>
      </c>
      <c r="C36">
        <v>15284</v>
      </c>
      <c r="D36">
        <v>2589</v>
      </c>
      <c r="E36">
        <v>1399</v>
      </c>
      <c r="F36">
        <v>16478</v>
      </c>
      <c r="G36">
        <v>285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D2E50-921B-1F4F-B4AC-F2D1363BA2FC}">
  <dimension ref="A1:H26"/>
  <sheetViews>
    <sheetView workbookViewId="0">
      <selection activeCell="D34" sqref="D34"/>
    </sheetView>
  </sheetViews>
  <sheetFormatPr baseColWidth="10" defaultRowHeight="16" x14ac:dyDescent="0.2"/>
  <cols>
    <col min="1" max="1" width="21.5" customWidth="1"/>
    <col min="2" max="2" width="21" customWidth="1"/>
  </cols>
  <sheetData>
    <row r="1" spans="1:8" x14ac:dyDescent="0.2">
      <c r="A1" t="s">
        <v>224</v>
      </c>
      <c r="B1" t="s">
        <v>192</v>
      </c>
      <c r="C1" t="s">
        <v>193</v>
      </c>
      <c r="D1" t="s">
        <v>194</v>
      </c>
      <c r="E1" t="s">
        <v>195</v>
      </c>
      <c r="F1" t="s">
        <v>196</v>
      </c>
      <c r="G1" t="s">
        <v>197</v>
      </c>
      <c r="H1" t="s">
        <v>198</v>
      </c>
    </row>
    <row r="2" spans="1:8" x14ac:dyDescent="0.2">
      <c r="A2" t="s">
        <v>240</v>
      </c>
      <c r="B2" t="s">
        <v>199</v>
      </c>
      <c r="C2">
        <v>6.3430317650000001</v>
      </c>
      <c r="D2">
        <v>6.1803379029999999</v>
      </c>
      <c r="E2">
        <v>3.116363201</v>
      </c>
      <c r="F2">
        <v>0</v>
      </c>
      <c r="G2">
        <v>0</v>
      </c>
      <c r="H2">
        <v>0</v>
      </c>
    </row>
    <row r="3" spans="1:8" x14ac:dyDescent="0.2">
      <c r="A3" t="s">
        <v>227</v>
      </c>
      <c r="B3" t="s">
        <v>200</v>
      </c>
      <c r="C3">
        <v>3.9143168290000001</v>
      </c>
      <c r="D3">
        <v>8.6180844519999997</v>
      </c>
      <c r="E3">
        <v>0</v>
      </c>
      <c r="F3">
        <v>0</v>
      </c>
      <c r="G3">
        <v>0</v>
      </c>
      <c r="H3">
        <v>0</v>
      </c>
    </row>
    <row r="4" spans="1:8" x14ac:dyDescent="0.2">
      <c r="A4" t="s">
        <v>239</v>
      </c>
      <c r="B4" t="s">
        <v>201</v>
      </c>
      <c r="C4">
        <v>0</v>
      </c>
      <c r="D4">
        <v>4.9569760629999999</v>
      </c>
      <c r="E4">
        <v>0</v>
      </c>
      <c r="F4">
        <v>0</v>
      </c>
      <c r="G4">
        <v>0</v>
      </c>
      <c r="H4">
        <v>0</v>
      </c>
    </row>
    <row r="5" spans="1:8" x14ac:dyDescent="0.2">
      <c r="A5" t="s">
        <v>233</v>
      </c>
      <c r="B5" t="s">
        <v>202</v>
      </c>
      <c r="C5">
        <v>1.3026097830000001</v>
      </c>
      <c r="D5">
        <v>0</v>
      </c>
      <c r="E5">
        <v>2.62502492</v>
      </c>
      <c r="F5">
        <v>3.4867756110000001</v>
      </c>
      <c r="G5">
        <v>1.955882624</v>
      </c>
      <c r="H5">
        <v>3.2309383</v>
      </c>
    </row>
    <row r="6" spans="1:8" x14ac:dyDescent="0.2">
      <c r="A6" t="s">
        <v>238</v>
      </c>
      <c r="B6" t="s">
        <v>203</v>
      </c>
      <c r="C6">
        <v>0</v>
      </c>
      <c r="D6">
        <v>5.0637244509999997</v>
      </c>
      <c r="E6">
        <v>0</v>
      </c>
      <c r="F6">
        <v>0</v>
      </c>
      <c r="G6">
        <v>0</v>
      </c>
      <c r="H6">
        <v>0</v>
      </c>
    </row>
    <row r="7" spans="1:8" x14ac:dyDescent="0.2">
      <c r="A7" t="s">
        <v>225</v>
      </c>
      <c r="B7" t="s">
        <v>204</v>
      </c>
      <c r="C7">
        <v>3.5781793199999998</v>
      </c>
      <c r="D7">
        <v>0</v>
      </c>
      <c r="E7">
        <v>6.2131996430000003</v>
      </c>
      <c r="F7">
        <v>0</v>
      </c>
      <c r="G7">
        <v>14.886121640000001</v>
      </c>
      <c r="H7">
        <v>9.6512551609999999</v>
      </c>
    </row>
    <row r="8" spans="1:8" x14ac:dyDescent="0.2">
      <c r="A8" t="s">
        <v>205</v>
      </c>
      <c r="B8" t="s">
        <v>205</v>
      </c>
      <c r="C8">
        <v>0</v>
      </c>
      <c r="D8">
        <v>0</v>
      </c>
      <c r="E8">
        <v>5.8295503010000003</v>
      </c>
      <c r="F8">
        <v>0</v>
      </c>
      <c r="G8">
        <v>0</v>
      </c>
      <c r="H8">
        <v>0</v>
      </c>
    </row>
    <row r="9" spans="1:8" x14ac:dyDescent="0.2">
      <c r="A9" t="s">
        <v>206</v>
      </c>
      <c r="B9" t="s">
        <v>206</v>
      </c>
      <c r="C9">
        <v>3.497241635</v>
      </c>
      <c r="D9">
        <v>0</v>
      </c>
      <c r="E9">
        <v>0</v>
      </c>
      <c r="F9">
        <v>0</v>
      </c>
      <c r="G9">
        <v>0</v>
      </c>
      <c r="H9">
        <v>0</v>
      </c>
    </row>
    <row r="10" spans="1:8" x14ac:dyDescent="0.2">
      <c r="A10" t="s">
        <v>241</v>
      </c>
      <c r="B10" t="s">
        <v>207</v>
      </c>
      <c r="C10">
        <v>0</v>
      </c>
      <c r="D10">
        <v>0</v>
      </c>
      <c r="E10">
        <v>0</v>
      </c>
      <c r="F10">
        <v>0</v>
      </c>
      <c r="G10">
        <v>1.7139138380000001</v>
      </c>
      <c r="H10">
        <v>5.3631126370000004</v>
      </c>
    </row>
    <row r="11" spans="1:8" x14ac:dyDescent="0.2">
      <c r="A11" t="s">
        <v>232</v>
      </c>
      <c r="B11" t="s">
        <v>208</v>
      </c>
      <c r="C11">
        <v>0</v>
      </c>
      <c r="D11">
        <v>0</v>
      </c>
      <c r="E11">
        <v>0</v>
      </c>
      <c r="F11">
        <v>0</v>
      </c>
      <c r="G11">
        <v>2.9871810490000001</v>
      </c>
      <c r="H11">
        <v>4.300505802</v>
      </c>
    </row>
    <row r="12" spans="1:8" x14ac:dyDescent="0.2">
      <c r="A12" t="s">
        <v>209</v>
      </c>
      <c r="B12" t="s">
        <v>209</v>
      </c>
      <c r="C12">
        <v>0</v>
      </c>
      <c r="D12">
        <v>0</v>
      </c>
      <c r="E12">
        <v>4.8272701199999997</v>
      </c>
      <c r="F12">
        <v>4.1621342620000004</v>
      </c>
      <c r="G12">
        <v>9.8950940089999992</v>
      </c>
      <c r="H12">
        <v>13.611865480000001</v>
      </c>
    </row>
    <row r="13" spans="1:8" x14ac:dyDescent="0.2">
      <c r="A13" t="s">
        <v>210</v>
      </c>
      <c r="B13" t="s">
        <v>210</v>
      </c>
      <c r="C13">
        <v>0</v>
      </c>
      <c r="D13">
        <v>0</v>
      </c>
      <c r="E13">
        <v>3.1587176779999999</v>
      </c>
      <c r="F13">
        <v>0</v>
      </c>
      <c r="G13">
        <v>14.089979120000001</v>
      </c>
      <c r="H13">
        <v>6.505052117</v>
      </c>
    </row>
    <row r="14" spans="1:8" x14ac:dyDescent="0.2">
      <c r="A14" t="s">
        <v>211</v>
      </c>
      <c r="B14" t="s">
        <v>211</v>
      </c>
      <c r="C14">
        <v>0</v>
      </c>
      <c r="D14">
        <v>0</v>
      </c>
      <c r="E14">
        <v>0</v>
      </c>
      <c r="F14">
        <v>3.3518342240000001</v>
      </c>
      <c r="G14">
        <v>0</v>
      </c>
      <c r="H14">
        <v>0</v>
      </c>
    </row>
    <row r="15" spans="1:8" x14ac:dyDescent="0.2">
      <c r="A15" t="s">
        <v>237</v>
      </c>
      <c r="B15" t="s">
        <v>212</v>
      </c>
      <c r="C15">
        <v>0</v>
      </c>
      <c r="D15">
        <v>0</v>
      </c>
      <c r="E15">
        <v>3.2113772960000002</v>
      </c>
      <c r="F15">
        <v>0</v>
      </c>
      <c r="G15">
        <v>0</v>
      </c>
      <c r="H15">
        <v>0</v>
      </c>
    </row>
    <row r="16" spans="1:8" x14ac:dyDescent="0.2">
      <c r="A16" t="s">
        <v>228</v>
      </c>
      <c r="B16" t="s">
        <v>213</v>
      </c>
      <c r="C16">
        <v>0</v>
      </c>
      <c r="D16">
        <v>0</v>
      </c>
      <c r="E16">
        <v>0</v>
      </c>
      <c r="F16">
        <v>0</v>
      </c>
      <c r="G16">
        <v>0</v>
      </c>
      <c r="H16">
        <v>6.131301197</v>
      </c>
    </row>
    <row r="17" spans="1:8" x14ac:dyDescent="0.2">
      <c r="A17" t="s">
        <v>229</v>
      </c>
      <c r="B17" t="s">
        <v>214</v>
      </c>
      <c r="C17">
        <v>0</v>
      </c>
      <c r="D17">
        <v>0</v>
      </c>
      <c r="E17">
        <v>0</v>
      </c>
      <c r="F17">
        <v>0</v>
      </c>
      <c r="G17">
        <v>0</v>
      </c>
      <c r="H17">
        <v>5.4448359860000002</v>
      </c>
    </row>
    <row r="18" spans="1:8" x14ac:dyDescent="0.2">
      <c r="A18" t="s">
        <v>226</v>
      </c>
      <c r="B18" t="s">
        <v>215</v>
      </c>
      <c r="C18">
        <v>0</v>
      </c>
      <c r="D18">
        <v>0</v>
      </c>
      <c r="E18">
        <v>0</v>
      </c>
      <c r="F18">
        <v>0</v>
      </c>
      <c r="G18">
        <v>3.7916802390000002</v>
      </c>
      <c r="H18">
        <v>8.4302727369999992</v>
      </c>
    </row>
    <row r="19" spans="1:8" x14ac:dyDescent="0.2">
      <c r="A19" t="s">
        <v>216</v>
      </c>
      <c r="B19" t="s">
        <v>216</v>
      </c>
      <c r="C19">
        <v>0</v>
      </c>
      <c r="D19">
        <v>0</v>
      </c>
      <c r="E19">
        <v>0</v>
      </c>
      <c r="F19">
        <v>0</v>
      </c>
      <c r="G19">
        <v>13.75236874</v>
      </c>
      <c r="H19">
        <v>0</v>
      </c>
    </row>
    <row r="20" spans="1:8" x14ac:dyDescent="0.2">
      <c r="A20" t="s">
        <v>230</v>
      </c>
      <c r="B20" t="s">
        <v>217</v>
      </c>
      <c r="C20">
        <v>0</v>
      </c>
      <c r="D20">
        <v>11.535090869999999</v>
      </c>
      <c r="E20">
        <v>0</v>
      </c>
      <c r="F20">
        <v>9.6806613820000003</v>
      </c>
      <c r="G20">
        <v>0</v>
      </c>
      <c r="H20">
        <v>5.0267837200000001</v>
      </c>
    </row>
    <row r="21" spans="1:8" x14ac:dyDescent="0.2">
      <c r="A21" t="s">
        <v>218</v>
      </c>
      <c r="B21" t="s">
        <v>218</v>
      </c>
      <c r="C21">
        <v>0</v>
      </c>
      <c r="D21">
        <v>3.1166649780000002</v>
      </c>
      <c r="E21">
        <v>0</v>
      </c>
      <c r="F21">
        <v>0</v>
      </c>
      <c r="G21">
        <v>0</v>
      </c>
      <c r="H21">
        <v>0</v>
      </c>
    </row>
    <row r="22" spans="1:8" x14ac:dyDescent="0.2">
      <c r="A22" t="s">
        <v>236</v>
      </c>
      <c r="B22" t="s">
        <v>219</v>
      </c>
      <c r="C22">
        <v>0</v>
      </c>
      <c r="D22">
        <v>0.85554619700000001</v>
      </c>
      <c r="E22">
        <v>0</v>
      </c>
      <c r="F22">
        <v>0</v>
      </c>
      <c r="G22">
        <v>0</v>
      </c>
      <c r="H22">
        <v>0</v>
      </c>
    </row>
    <row r="23" spans="1:8" x14ac:dyDescent="0.2">
      <c r="A23" t="s">
        <v>234</v>
      </c>
      <c r="B23" t="s">
        <v>220</v>
      </c>
      <c r="C23">
        <v>0</v>
      </c>
      <c r="D23">
        <v>0</v>
      </c>
      <c r="E23">
        <v>0</v>
      </c>
      <c r="F23">
        <v>1.8083678110000001</v>
      </c>
      <c r="G23">
        <v>0</v>
      </c>
      <c r="H23">
        <v>0</v>
      </c>
    </row>
    <row r="24" spans="1:8" x14ac:dyDescent="0.2">
      <c r="A24" s="9" t="s">
        <v>235</v>
      </c>
      <c r="B24" t="s">
        <v>221</v>
      </c>
      <c r="C24">
        <v>0</v>
      </c>
      <c r="D24">
        <v>0</v>
      </c>
      <c r="E24">
        <v>0</v>
      </c>
      <c r="F24">
        <v>0</v>
      </c>
      <c r="G24">
        <v>0</v>
      </c>
      <c r="H24">
        <v>2.9133767860000002</v>
      </c>
    </row>
    <row r="25" spans="1:8" x14ac:dyDescent="0.2">
      <c r="A25" t="s">
        <v>231</v>
      </c>
      <c r="B25" t="s">
        <v>222</v>
      </c>
      <c r="C25">
        <v>0</v>
      </c>
      <c r="D25">
        <v>0</v>
      </c>
      <c r="E25">
        <v>0</v>
      </c>
      <c r="F25">
        <v>0</v>
      </c>
      <c r="G25">
        <v>0</v>
      </c>
      <c r="H25">
        <v>4.3929082929999996</v>
      </c>
    </row>
    <row r="26" spans="1:8" x14ac:dyDescent="0.2">
      <c r="A26" t="s">
        <v>233</v>
      </c>
      <c r="B26" t="s">
        <v>223</v>
      </c>
      <c r="C26">
        <v>0</v>
      </c>
      <c r="D26">
        <v>0</v>
      </c>
      <c r="E26">
        <v>0</v>
      </c>
      <c r="F26">
        <v>0</v>
      </c>
      <c r="G26">
        <v>0</v>
      </c>
      <c r="H26">
        <v>1.52598097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12B3A-133B-AE46-B7EA-A76EB033CF7F}">
  <dimension ref="A1:J114"/>
  <sheetViews>
    <sheetView workbookViewId="0"/>
  </sheetViews>
  <sheetFormatPr baseColWidth="10" defaultRowHeight="16" x14ac:dyDescent="0.2"/>
  <cols>
    <col min="1" max="1" width="43.5" customWidth="1"/>
  </cols>
  <sheetData>
    <row r="1" spans="1:10" x14ac:dyDescent="0.2">
      <c r="A1" t="s">
        <v>513</v>
      </c>
    </row>
    <row r="2" spans="1:10" x14ac:dyDescent="0.2">
      <c r="A2" t="s">
        <v>281</v>
      </c>
      <c r="B2" t="s">
        <v>282</v>
      </c>
      <c r="C2" t="s">
        <v>283</v>
      </c>
      <c r="D2" t="s">
        <v>284</v>
      </c>
      <c r="E2" t="s">
        <v>285</v>
      </c>
      <c r="F2" t="s">
        <v>286</v>
      </c>
      <c r="G2" t="s">
        <v>2</v>
      </c>
      <c r="H2" t="s">
        <v>3</v>
      </c>
      <c r="I2" t="s">
        <v>287</v>
      </c>
      <c r="J2" t="s">
        <v>288</v>
      </c>
    </row>
    <row r="3" spans="1:10" x14ac:dyDescent="0.2">
      <c r="A3" t="s">
        <v>289</v>
      </c>
      <c r="B3" t="s">
        <v>289</v>
      </c>
      <c r="C3">
        <v>2.8612303290414902E-4</v>
      </c>
      <c r="D3">
        <v>1.1897174421074999E-2</v>
      </c>
      <c r="E3">
        <v>1</v>
      </c>
      <c r="F3" t="s">
        <v>290</v>
      </c>
      <c r="G3">
        <v>1.60570399346302</v>
      </c>
      <c r="H3">
        <v>0.31283017694255399</v>
      </c>
      <c r="I3">
        <v>57</v>
      </c>
      <c r="J3">
        <v>188</v>
      </c>
    </row>
    <row r="4" spans="1:10" x14ac:dyDescent="0.2">
      <c r="A4" t="s">
        <v>291</v>
      </c>
      <c r="B4" t="s">
        <v>291</v>
      </c>
      <c r="C4">
        <v>3.0736130321192603E-4</v>
      </c>
      <c r="D4">
        <v>1.1897174421074999E-2</v>
      </c>
      <c r="E4">
        <v>-1</v>
      </c>
      <c r="F4" t="s">
        <v>292</v>
      </c>
      <c r="G4">
        <v>-1.72836141600649</v>
      </c>
      <c r="H4">
        <v>-0.35694462158781398</v>
      </c>
      <c r="I4">
        <v>77</v>
      </c>
      <c r="J4">
        <v>188</v>
      </c>
    </row>
    <row r="5" spans="1:10" x14ac:dyDescent="0.2">
      <c r="A5" t="s">
        <v>293</v>
      </c>
      <c r="B5" t="s">
        <v>293</v>
      </c>
      <c r="C5">
        <v>3.1867431485022301E-4</v>
      </c>
      <c r="D5">
        <v>1.1897174421074999E-2</v>
      </c>
      <c r="E5">
        <v>-1</v>
      </c>
      <c r="F5" t="s">
        <v>294</v>
      </c>
      <c r="G5">
        <v>-1.7471432730851999</v>
      </c>
      <c r="H5">
        <v>-0.38222760283004098</v>
      </c>
      <c r="I5">
        <v>47</v>
      </c>
      <c r="J5">
        <v>124</v>
      </c>
    </row>
    <row r="6" spans="1:10" x14ac:dyDescent="0.2">
      <c r="A6" t="s">
        <v>295</v>
      </c>
      <c r="B6" t="s">
        <v>295</v>
      </c>
      <c r="C6">
        <v>5.7504312823461804E-4</v>
      </c>
      <c r="D6">
        <v>1.6101207590569301E-2</v>
      </c>
      <c r="E6">
        <v>1</v>
      </c>
      <c r="F6" t="s">
        <v>296</v>
      </c>
      <c r="G6">
        <v>1.5711171749770001</v>
      </c>
      <c r="H6">
        <v>0.303558071736858</v>
      </c>
      <c r="I6">
        <v>76</v>
      </c>
      <c r="J6">
        <v>197</v>
      </c>
    </row>
    <row r="7" spans="1:10" x14ac:dyDescent="0.2">
      <c r="A7" t="s">
        <v>297</v>
      </c>
      <c r="B7" t="s">
        <v>297</v>
      </c>
      <c r="C7">
        <v>9.4398993077407197E-4</v>
      </c>
      <c r="D7">
        <v>1.7715912685858901E-2</v>
      </c>
      <c r="E7">
        <v>-1</v>
      </c>
      <c r="F7" t="s">
        <v>298</v>
      </c>
      <c r="G7">
        <v>-1.64728396139074</v>
      </c>
      <c r="H7">
        <v>-0.354273531527043</v>
      </c>
      <c r="I7">
        <v>60</v>
      </c>
      <c r="J7">
        <v>139</v>
      </c>
    </row>
    <row r="8" spans="1:10" x14ac:dyDescent="0.2">
      <c r="A8" t="s">
        <v>299</v>
      </c>
      <c r="B8" t="s">
        <v>299</v>
      </c>
      <c r="C8">
        <v>1.14057599087539E-3</v>
      </c>
      <c r="D8">
        <v>1.7715912685858901E-2</v>
      </c>
      <c r="E8">
        <v>1</v>
      </c>
      <c r="F8" t="s">
        <v>300</v>
      </c>
      <c r="G8">
        <v>1.56823134650801</v>
      </c>
      <c r="H8">
        <v>0.30683390931680399</v>
      </c>
      <c r="I8">
        <v>70</v>
      </c>
      <c r="J8">
        <v>183</v>
      </c>
    </row>
    <row r="9" spans="1:10" x14ac:dyDescent="0.2">
      <c r="A9" t="s">
        <v>301</v>
      </c>
      <c r="B9" t="s">
        <v>301</v>
      </c>
      <c r="C9">
        <v>1.1487650775416399E-3</v>
      </c>
      <c r="D9">
        <v>1.7715912685858901E-2</v>
      </c>
      <c r="E9">
        <v>1</v>
      </c>
      <c r="F9" t="s">
        <v>302</v>
      </c>
      <c r="G9">
        <v>1.49007577342793</v>
      </c>
      <c r="H9">
        <v>0.28819081504682398</v>
      </c>
      <c r="I9">
        <v>72</v>
      </c>
      <c r="J9">
        <v>196</v>
      </c>
    </row>
    <row r="10" spans="1:10" x14ac:dyDescent="0.2">
      <c r="A10" t="s">
        <v>303</v>
      </c>
      <c r="B10" t="s">
        <v>303</v>
      </c>
      <c r="C10">
        <v>1.4164305949008499E-3</v>
      </c>
      <c r="D10">
        <v>1.7715912685858901E-2</v>
      </c>
      <c r="E10">
        <v>-1</v>
      </c>
      <c r="F10" t="s">
        <v>304</v>
      </c>
      <c r="G10">
        <v>-1.6556466669689101</v>
      </c>
      <c r="H10">
        <v>-0.35980096784258903</v>
      </c>
      <c r="I10">
        <v>48</v>
      </c>
      <c r="J10">
        <v>128</v>
      </c>
    </row>
    <row r="11" spans="1:10" x14ac:dyDescent="0.2">
      <c r="A11" t="s">
        <v>305</v>
      </c>
      <c r="B11" t="s">
        <v>305</v>
      </c>
      <c r="C11">
        <v>1.43513203214696E-3</v>
      </c>
      <c r="D11">
        <v>1.7715912685858901E-2</v>
      </c>
      <c r="E11">
        <v>1</v>
      </c>
      <c r="F11" t="s">
        <v>306</v>
      </c>
      <c r="G11">
        <v>1.4994707877129101</v>
      </c>
      <c r="H11">
        <v>0.29118572903953499</v>
      </c>
      <c r="I11">
        <v>57</v>
      </c>
      <c r="J11">
        <v>192</v>
      </c>
    </row>
    <row r="12" spans="1:10" x14ac:dyDescent="0.2">
      <c r="A12" t="s">
        <v>307</v>
      </c>
      <c r="B12" t="s">
        <v>307</v>
      </c>
      <c r="C12">
        <v>1.8776404318573E-3</v>
      </c>
      <c r="D12">
        <v>1.7715912685858901E-2</v>
      </c>
      <c r="E12">
        <v>-1</v>
      </c>
      <c r="F12" t="s">
        <v>308</v>
      </c>
      <c r="G12">
        <v>-1.54365092126311</v>
      </c>
      <c r="H12">
        <v>-0.32665229968960002</v>
      </c>
      <c r="I12">
        <v>66</v>
      </c>
      <c r="J12">
        <v>157</v>
      </c>
    </row>
    <row r="13" spans="1:10" x14ac:dyDescent="0.2">
      <c r="A13" t="s">
        <v>309</v>
      </c>
      <c r="B13" t="s">
        <v>309</v>
      </c>
      <c r="C13">
        <v>1.9723865877711998E-3</v>
      </c>
      <c r="D13">
        <v>1.7715912685858901E-2</v>
      </c>
      <c r="E13">
        <v>1</v>
      </c>
      <c r="F13" t="s">
        <v>310</v>
      </c>
      <c r="G13">
        <v>1.52006103481016</v>
      </c>
      <c r="H13">
        <v>0.30009773846766202</v>
      </c>
      <c r="I13">
        <v>60</v>
      </c>
      <c r="J13">
        <v>171</v>
      </c>
    </row>
    <row r="14" spans="1:10" x14ac:dyDescent="0.2">
      <c r="A14" t="s">
        <v>311</v>
      </c>
      <c r="B14" t="s">
        <v>311</v>
      </c>
      <c r="C14">
        <v>1.9971469329529202E-3</v>
      </c>
      <c r="D14">
        <v>1.7715912685858901E-2</v>
      </c>
      <c r="E14">
        <v>1</v>
      </c>
      <c r="F14" t="s">
        <v>312</v>
      </c>
      <c r="G14">
        <v>1.48662439869426</v>
      </c>
      <c r="H14">
        <v>0.290148014551318</v>
      </c>
      <c r="I14">
        <v>51</v>
      </c>
      <c r="J14">
        <v>185</v>
      </c>
    </row>
    <row r="15" spans="1:10" x14ac:dyDescent="0.2">
      <c r="A15" t="s">
        <v>313</v>
      </c>
      <c r="B15" t="s">
        <v>313</v>
      </c>
      <c r="C15">
        <v>2.0563112938943402E-3</v>
      </c>
      <c r="D15">
        <v>1.7715912685858901E-2</v>
      </c>
      <c r="E15">
        <v>-1</v>
      </c>
      <c r="F15" t="s">
        <v>314</v>
      </c>
      <c r="G15">
        <v>-1.5951945314631899</v>
      </c>
      <c r="H15">
        <v>-0.34331208709023298</v>
      </c>
      <c r="I15">
        <v>58</v>
      </c>
      <c r="J15">
        <v>140</v>
      </c>
    </row>
    <row r="16" spans="1:10" x14ac:dyDescent="0.2">
      <c r="A16" t="s">
        <v>315</v>
      </c>
      <c r="B16" t="s">
        <v>315</v>
      </c>
      <c r="C16">
        <v>4.2943028914972804E-3</v>
      </c>
      <c r="D16">
        <v>3.4354423131978201E-2</v>
      </c>
      <c r="E16">
        <v>1</v>
      </c>
      <c r="F16" t="s">
        <v>316</v>
      </c>
      <c r="G16">
        <v>1.41708041758256</v>
      </c>
      <c r="H16">
        <v>0.27625627361479799</v>
      </c>
      <c r="I16">
        <v>71</v>
      </c>
      <c r="J16">
        <v>187</v>
      </c>
    </row>
    <row r="17" spans="1:10" x14ac:dyDescent="0.2">
      <c r="A17" t="s">
        <v>317</v>
      </c>
      <c r="B17" t="s">
        <v>317</v>
      </c>
      <c r="C17">
        <v>6.8415051311288503E-3</v>
      </c>
      <c r="D17">
        <v>5.1083238312428697E-2</v>
      </c>
      <c r="E17">
        <v>1</v>
      </c>
      <c r="F17" t="s">
        <v>318</v>
      </c>
      <c r="G17">
        <v>1.39616820957318</v>
      </c>
      <c r="H17">
        <v>0.27353929140158401</v>
      </c>
      <c r="I17">
        <v>53</v>
      </c>
      <c r="J17">
        <v>180</v>
      </c>
    </row>
    <row r="18" spans="1:10" x14ac:dyDescent="0.2">
      <c r="A18" t="s">
        <v>319</v>
      </c>
      <c r="B18" t="s">
        <v>319</v>
      </c>
      <c r="C18">
        <v>8.5219707057257003E-3</v>
      </c>
      <c r="D18">
        <v>5.62296042172203E-2</v>
      </c>
      <c r="E18">
        <v>1</v>
      </c>
      <c r="F18" t="s">
        <v>320</v>
      </c>
      <c r="G18">
        <v>1.4451850909878099</v>
      </c>
      <c r="H18">
        <v>0.29966433373151602</v>
      </c>
      <c r="I18">
        <v>41</v>
      </c>
      <c r="J18">
        <v>123</v>
      </c>
    </row>
    <row r="19" spans="1:10" x14ac:dyDescent="0.2">
      <c r="A19" t="s">
        <v>321</v>
      </c>
      <c r="B19" t="s">
        <v>321</v>
      </c>
      <c r="C19">
        <v>8.5348506401138006E-3</v>
      </c>
      <c r="D19">
        <v>5.62296042172203E-2</v>
      </c>
      <c r="E19">
        <v>-1</v>
      </c>
      <c r="F19" t="s">
        <v>322</v>
      </c>
      <c r="G19">
        <v>-1.48775005899766</v>
      </c>
      <c r="H19">
        <v>-0.322379715532982</v>
      </c>
      <c r="I19">
        <v>59</v>
      </c>
      <c r="J19">
        <v>132</v>
      </c>
    </row>
    <row r="20" spans="1:10" x14ac:dyDescent="0.2">
      <c r="A20" t="s">
        <v>323</v>
      </c>
      <c r="B20" t="s">
        <v>323</v>
      </c>
      <c r="C20">
        <v>9.4097519247219805E-3</v>
      </c>
      <c r="D20">
        <v>5.8549567531603501E-2</v>
      </c>
      <c r="E20">
        <v>1</v>
      </c>
      <c r="F20" t="s">
        <v>324</v>
      </c>
      <c r="G20">
        <v>1.36204726315033</v>
      </c>
      <c r="H20">
        <v>0.26662823626960902</v>
      </c>
      <c r="I20">
        <v>52</v>
      </c>
      <c r="J20">
        <v>182</v>
      </c>
    </row>
    <row r="21" spans="1:10" x14ac:dyDescent="0.2">
      <c r="A21" t="s">
        <v>325</v>
      </c>
      <c r="B21" t="s">
        <v>325</v>
      </c>
      <c r="C21">
        <v>1.5112631879098899E-2</v>
      </c>
      <c r="D21">
        <v>8.9084987918899003E-2</v>
      </c>
      <c r="E21">
        <v>1</v>
      </c>
      <c r="F21" t="s">
        <v>326</v>
      </c>
      <c r="G21">
        <v>1.33379509682015</v>
      </c>
      <c r="H21">
        <v>0.26096504491904299</v>
      </c>
      <c r="I21">
        <v>52</v>
      </c>
      <c r="J21">
        <v>183</v>
      </c>
    </row>
    <row r="22" spans="1:10" x14ac:dyDescent="0.2">
      <c r="A22" t="s">
        <v>327</v>
      </c>
      <c r="B22" t="s">
        <v>327</v>
      </c>
      <c r="C22">
        <v>1.6186556927297702E-2</v>
      </c>
      <c r="D22">
        <v>9.0644718792866896E-2</v>
      </c>
      <c r="E22">
        <v>1</v>
      </c>
      <c r="F22" t="s">
        <v>328</v>
      </c>
      <c r="G22">
        <v>1.3711484985076099</v>
      </c>
      <c r="H22">
        <v>0.27771866924358801</v>
      </c>
      <c r="I22">
        <v>53</v>
      </c>
      <c r="J22">
        <v>145</v>
      </c>
    </row>
    <row r="23" spans="1:10" x14ac:dyDescent="0.2">
      <c r="A23" t="s">
        <v>329</v>
      </c>
      <c r="B23" t="s">
        <v>329</v>
      </c>
      <c r="C23">
        <v>1.84873949579832E-2</v>
      </c>
      <c r="D23">
        <v>9.4491459425782701E-2</v>
      </c>
      <c r="E23">
        <v>1</v>
      </c>
      <c r="F23" t="s">
        <v>330</v>
      </c>
      <c r="G23">
        <v>1.3439967123073799</v>
      </c>
      <c r="H23">
        <v>0.26893715632923898</v>
      </c>
      <c r="I23">
        <v>46</v>
      </c>
      <c r="J23">
        <v>159</v>
      </c>
    </row>
    <row r="24" spans="1:10" x14ac:dyDescent="0.2">
      <c r="A24" t="s">
        <v>331</v>
      </c>
      <c r="B24" t="s">
        <v>331</v>
      </c>
      <c r="C24">
        <v>1.8560822387207299E-2</v>
      </c>
      <c r="D24">
        <v>9.4491459425782701E-2</v>
      </c>
      <c r="E24">
        <v>1</v>
      </c>
      <c r="F24" t="s">
        <v>332</v>
      </c>
      <c r="G24">
        <v>1.31780652816223</v>
      </c>
      <c r="H24">
        <v>0.258208137632298</v>
      </c>
      <c r="I24">
        <v>45</v>
      </c>
      <c r="J24">
        <v>181</v>
      </c>
    </row>
    <row r="25" spans="1:10" x14ac:dyDescent="0.2">
      <c r="A25" t="s">
        <v>333</v>
      </c>
      <c r="B25" t="s">
        <v>333</v>
      </c>
      <c r="C25">
        <v>2.0279612843754801E-2</v>
      </c>
      <c r="D25">
        <v>9.8752897326110298E-2</v>
      </c>
      <c r="E25">
        <v>-1</v>
      </c>
      <c r="F25" t="s">
        <v>334</v>
      </c>
      <c r="G25">
        <v>-1.35271457193472</v>
      </c>
      <c r="H25">
        <v>-0.279576676332915</v>
      </c>
      <c r="I25">
        <v>54</v>
      </c>
      <c r="J25">
        <v>187</v>
      </c>
    </row>
    <row r="26" spans="1:10" x14ac:dyDescent="0.2">
      <c r="A26" t="s">
        <v>335</v>
      </c>
      <c r="B26" t="s">
        <v>335</v>
      </c>
      <c r="C26">
        <v>2.95790671217292E-2</v>
      </c>
      <c r="D26">
        <v>0.13803564656806999</v>
      </c>
      <c r="E26">
        <v>1</v>
      </c>
      <c r="F26" t="s">
        <v>336</v>
      </c>
      <c r="G26">
        <v>1.2873240412501501</v>
      </c>
      <c r="H26">
        <v>0.25244299531998698</v>
      </c>
      <c r="I26">
        <v>53</v>
      </c>
      <c r="J26">
        <v>179</v>
      </c>
    </row>
    <row r="27" spans="1:10" x14ac:dyDescent="0.2">
      <c r="A27" t="s">
        <v>337</v>
      </c>
      <c r="B27" t="s">
        <v>337</v>
      </c>
      <c r="C27">
        <v>3.29772410589875E-2</v>
      </c>
      <c r="D27">
        <v>0.14371257485029901</v>
      </c>
      <c r="E27">
        <v>-1</v>
      </c>
      <c r="F27" t="s">
        <v>338</v>
      </c>
      <c r="G27">
        <v>-1.33350734551598</v>
      </c>
      <c r="H27">
        <v>-0.28061373991669603</v>
      </c>
      <c r="I27">
        <v>49</v>
      </c>
      <c r="J27">
        <v>163</v>
      </c>
    </row>
    <row r="28" spans="1:10" x14ac:dyDescent="0.2">
      <c r="A28" t="s">
        <v>339</v>
      </c>
      <c r="B28" t="s">
        <v>339</v>
      </c>
      <c r="C28">
        <v>3.3361847733105202E-2</v>
      </c>
      <c r="D28">
        <v>0.14371257485029901</v>
      </c>
      <c r="E28">
        <v>1</v>
      </c>
      <c r="F28" t="s">
        <v>340</v>
      </c>
      <c r="G28">
        <v>1.2741257306899201</v>
      </c>
      <c r="H28">
        <v>0.24941711315790499</v>
      </c>
      <c r="I28">
        <v>63</v>
      </c>
      <c r="J28">
        <v>182</v>
      </c>
    </row>
    <row r="29" spans="1:10" x14ac:dyDescent="0.2">
      <c r="A29" t="s">
        <v>341</v>
      </c>
      <c r="B29" t="s">
        <v>341</v>
      </c>
      <c r="C29">
        <v>3.5612535612535599E-2</v>
      </c>
      <c r="D29">
        <v>0.147726073652</v>
      </c>
      <c r="E29">
        <v>1</v>
      </c>
      <c r="F29" t="s">
        <v>342</v>
      </c>
      <c r="G29">
        <v>1.27193306332937</v>
      </c>
      <c r="H29">
        <v>0.25000339967146201</v>
      </c>
      <c r="I29">
        <v>69</v>
      </c>
      <c r="J29">
        <v>177</v>
      </c>
    </row>
    <row r="30" spans="1:10" x14ac:dyDescent="0.2">
      <c r="A30" t="s">
        <v>343</v>
      </c>
      <c r="B30" t="s">
        <v>343</v>
      </c>
      <c r="C30">
        <v>3.9064727687482197E-2</v>
      </c>
      <c r="D30">
        <v>0.15625891074992901</v>
      </c>
      <c r="E30">
        <v>1</v>
      </c>
      <c r="F30" t="s">
        <v>344</v>
      </c>
      <c r="G30">
        <v>1.2648305174082699</v>
      </c>
      <c r="H30">
        <v>0.24759752408042901</v>
      </c>
      <c r="I30">
        <v>44</v>
      </c>
      <c r="J30">
        <v>182</v>
      </c>
    </row>
    <row r="31" spans="1:10" x14ac:dyDescent="0.2">
      <c r="A31" t="s">
        <v>345</v>
      </c>
      <c r="B31" t="s">
        <v>345</v>
      </c>
      <c r="C31">
        <v>5.3287088128645799E-2</v>
      </c>
      <c r="D31">
        <v>0.20473807633362301</v>
      </c>
      <c r="E31">
        <v>-1</v>
      </c>
      <c r="F31" t="s">
        <v>346</v>
      </c>
      <c r="G31">
        <v>-1.3046647879913</v>
      </c>
      <c r="H31">
        <v>-0.28186931529727199</v>
      </c>
      <c r="I31">
        <v>41</v>
      </c>
      <c r="J31">
        <v>134</v>
      </c>
    </row>
    <row r="32" spans="1:10" x14ac:dyDescent="0.2">
      <c r="A32" t="s">
        <v>347</v>
      </c>
      <c r="B32" t="s">
        <v>347</v>
      </c>
      <c r="C32">
        <v>5.5066704513198998E-2</v>
      </c>
      <c r="D32">
        <v>0.20473807633362301</v>
      </c>
      <c r="E32">
        <v>1</v>
      </c>
      <c r="F32" t="s">
        <v>348</v>
      </c>
      <c r="G32">
        <v>1.2360088621862699</v>
      </c>
      <c r="H32">
        <v>0.241367252759286</v>
      </c>
      <c r="I32">
        <v>56</v>
      </c>
      <c r="J32">
        <v>184</v>
      </c>
    </row>
    <row r="33" spans="1:10" x14ac:dyDescent="0.2">
      <c r="A33" t="s">
        <v>349</v>
      </c>
      <c r="B33" t="s">
        <v>349</v>
      </c>
      <c r="C33">
        <v>5.6668574699484803E-2</v>
      </c>
      <c r="D33">
        <v>0.20473807633362301</v>
      </c>
      <c r="E33">
        <v>1</v>
      </c>
      <c r="F33" t="s">
        <v>350</v>
      </c>
      <c r="G33">
        <v>1.23538901955661</v>
      </c>
      <c r="H33">
        <v>0.24275092038513099</v>
      </c>
      <c r="I33">
        <v>53</v>
      </c>
      <c r="J33">
        <v>178</v>
      </c>
    </row>
    <row r="34" spans="1:10" x14ac:dyDescent="0.2">
      <c r="A34" t="s">
        <v>351</v>
      </c>
      <c r="B34" t="s">
        <v>351</v>
      </c>
      <c r="C34">
        <v>6.2344827586206901E-2</v>
      </c>
      <c r="D34">
        <v>0.21820689655172401</v>
      </c>
      <c r="E34">
        <v>1</v>
      </c>
      <c r="F34" t="s">
        <v>352</v>
      </c>
      <c r="G34">
        <v>1.2505084287578401</v>
      </c>
      <c r="H34">
        <v>0.25332415960941002</v>
      </c>
      <c r="I34">
        <v>42</v>
      </c>
      <c r="J34">
        <v>146</v>
      </c>
    </row>
    <row r="35" spans="1:10" x14ac:dyDescent="0.2">
      <c r="A35" t="s">
        <v>353</v>
      </c>
      <c r="B35" t="s">
        <v>353</v>
      </c>
      <c r="C35">
        <v>6.7544361763022295E-2</v>
      </c>
      <c r="D35">
        <v>0.22924147022601499</v>
      </c>
      <c r="E35">
        <v>1</v>
      </c>
      <c r="F35" t="s">
        <v>354</v>
      </c>
      <c r="G35">
        <v>1.21642818220872</v>
      </c>
      <c r="H35">
        <v>0.23902516222749001</v>
      </c>
      <c r="I35">
        <v>52</v>
      </c>
      <c r="J35">
        <v>178</v>
      </c>
    </row>
    <row r="36" spans="1:10" x14ac:dyDescent="0.2">
      <c r="A36" t="s">
        <v>355</v>
      </c>
      <c r="B36" t="s">
        <v>355</v>
      </c>
      <c r="C36">
        <v>7.9532497149372897E-2</v>
      </c>
      <c r="D36">
        <v>0.25782688766114198</v>
      </c>
      <c r="E36">
        <v>1</v>
      </c>
      <c r="F36" t="s">
        <v>356</v>
      </c>
      <c r="G36">
        <v>1.20326313635413</v>
      </c>
      <c r="H36">
        <v>0.235745050940944</v>
      </c>
      <c r="I36">
        <v>53</v>
      </c>
      <c r="J36">
        <v>180</v>
      </c>
    </row>
    <row r="37" spans="1:10" x14ac:dyDescent="0.2">
      <c r="A37" t="s">
        <v>357</v>
      </c>
      <c r="B37" t="s">
        <v>357</v>
      </c>
      <c r="C37">
        <v>8.24066153407471E-2</v>
      </c>
      <c r="D37">
        <v>0.25782688766114198</v>
      </c>
      <c r="E37">
        <v>1</v>
      </c>
      <c r="F37" t="s">
        <v>358</v>
      </c>
      <c r="G37">
        <v>1.19879182498701</v>
      </c>
      <c r="H37">
        <v>0.234670087153528</v>
      </c>
      <c r="I37">
        <v>51</v>
      </c>
      <c r="J37">
        <v>182</v>
      </c>
    </row>
    <row r="38" spans="1:10" x14ac:dyDescent="0.2">
      <c r="A38" t="s">
        <v>359</v>
      </c>
      <c r="B38" t="s">
        <v>359</v>
      </c>
      <c r="C38">
        <v>8.2872928176795604E-2</v>
      </c>
      <c r="D38">
        <v>0.25782688766114198</v>
      </c>
      <c r="E38">
        <v>1</v>
      </c>
      <c r="F38" t="s">
        <v>360</v>
      </c>
      <c r="G38">
        <v>1.1883305981999599</v>
      </c>
      <c r="H38">
        <v>0.22864625619170101</v>
      </c>
      <c r="I38">
        <v>57</v>
      </c>
      <c r="J38">
        <v>204</v>
      </c>
    </row>
    <row r="39" spans="1:10" x14ac:dyDescent="0.2">
      <c r="A39" t="s">
        <v>361</v>
      </c>
      <c r="B39" t="s">
        <v>361</v>
      </c>
      <c r="C39">
        <v>0.10658578856152499</v>
      </c>
      <c r="D39">
        <v>0.32263806267272499</v>
      </c>
      <c r="E39">
        <v>1</v>
      </c>
      <c r="F39" t="s">
        <v>362</v>
      </c>
      <c r="G39">
        <v>1.16788975825039</v>
      </c>
      <c r="H39">
        <v>0.22508345944855801</v>
      </c>
      <c r="I39">
        <v>71</v>
      </c>
      <c r="J39">
        <v>201</v>
      </c>
    </row>
    <row r="40" spans="1:10" x14ac:dyDescent="0.2">
      <c r="A40" t="s">
        <v>363</v>
      </c>
      <c r="B40" t="s">
        <v>363</v>
      </c>
      <c r="C40">
        <v>0.12625250501002</v>
      </c>
      <c r="D40">
        <v>0.37211264634532198</v>
      </c>
      <c r="E40">
        <v>1</v>
      </c>
      <c r="F40" t="s">
        <v>364</v>
      </c>
      <c r="G40">
        <v>1.15642177189228</v>
      </c>
      <c r="H40">
        <v>0.22544152432434</v>
      </c>
      <c r="I40">
        <v>58</v>
      </c>
      <c r="J40">
        <v>187</v>
      </c>
    </row>
    <row r="41" spans="1:10" x14ac:dyDescent="0.2">
      <c r="A41" t="s">
        <v>365</v>
      </c>
      <c r="B41" t="s">
        <v>365</v>
      </c>
      <c r="C41">
        <v>0.13388055476931801</v>
      </c>
      <c r="D41">
        <v>0.37533720833217499</v>
      </c>
      <c r="E41">
        <v>1</v>
      </c>
      <c r="F41" t="s">
        <v>366</v>
      </c>
      <c r="G41">
        <v>1.15771702365149</v>
      </c>
      <c r="H41">
        <v>0.22946008681740501</v>
      </c>
      <c r="I41">
        <v>37</v>
      </c>
      <c r="J41">
        <v>168</v>
      </c>
    </row>
    <row r="42" spans="1:10" x14ac:dyDescent="0.2">
      <c r="A42" t="s">
        <v>367</v>
      </c>
      <c r="B42" t="s">
        <v>367</v>
      </c>
      <c r="C42">
        <v>0.134678298800436</v>
      </c>
      <c r="D42">
        <v>0.37533720833217499</v>
      </c>
      <c r="E42">
        <v>1</v>
      </c>
      <c r="F42" t="s">
        <v>368</v>
      </c>
      <c r="G42">
        <v>1.17021670063627</v>
      </c>
      <c r="H42">
        <v>0.24074040491295601</v>
      </c>
      <c r="I42">
        <v>42</v>
      </c>
      <c r="J42">
        <v>131</v>
      </c>
    </row>
    <row r="43" spans="1:10" x14ac:dyDescent="0.2">
      <c r="A43" t="s">
        <v>369</v>
      </c>
      <c r="B43" t="s">
        <v>369</v>
      </c>
      <c r="C43">
        <v>0.13740022805017099</v>
      </c>
      <c r="D43">
        <v>0.37533720833217499</v>
      </c>
      <c r="E43">
        <v>1</v>
      </c>
      <c r="F43" t="s">
        <v>370</v>
      </c>
      <c r="G43">
        <v>1.15157659288324</v>
      </c>
      <c r="H43">
        <v>0.22561854871930501</v>
      </c>
      <c r="I43">
        <v>50</v>
      </c>
      <c r="J43">
        <v>180</v>
      </c>
    </row>
    <row r="44" spans="1:10" x14ac:dyDescent="0.2">
      <c r="A44" t="s">
        <v>371</v>
      </c>
      <c r="B44" t="s">
        <v>371</v>
      </c>
      <c r="C44">
        <v>0.145773433007476</v>
      </c>
      <c r="D44">
        <v>0.37743755936749201</v>
      </c>
      <c r="E44">
        <v>1</v>
      </c>
      <c r="F44" t="s">
        <v>372</v>
      </c>
      <c r="G44">
        <v>1.13841862715483</v>
      </c>
      <c r="H44">
        <v>0.21995569063364201</v>
      </c>
      <c r="I44">
        <v>59</v>
      </c>
      <c r="J44">
        <v>197</v>
      </c>
    </row>
    <row r="45" spans="1:10" x14ac:dyDescent="0.2">
      <c r="A45" t="s">
        <v>373</v>
      </c>
      <c r="B45" t="s">
        <v>373</v>
      </c>
      <c r="C45">
        <v>0.147662485746864</v>
      </c>
      <c r="D45">
        <v>0.37743755936749201</v>
      </c>
      <c r="E45">
        <v>1</v>
      </c>
      <c r="F45" t="s">
        <v>374</v>
      </c>
      <c r="G45">
        <v>1.1429884339168399</v>
      </c>
      <c r="H45">
        <v>0.22393594421506</v>
      </c>
      <c r="I45">
        <v>47</v>
      </c>
      <c r="J45">
        <v>180</v>
      </c>
    </row>
    <row r="46" spans="1:10" x14ac:dyDescent="0.2">
      <c r="A46" t="s">
        <v>375</v>
      </c>
      <c r="B46" t="s">
        <v>375</v>
      </c>
      <c r="C46">
        <v>0.148279041180086</v>
      </c>
      <c r="D46">
        <v>0.37743755936749201</v>
      </c>
      <c r="E46">
        <v>-1</v>
      </c>
      <c r="F46" t="s">
        <v>376</v>
      </c>
      <c r="G46">
        <v>-1.16389987017124</v>
      </c>
      <c r="H46">
        <v>-0.24215417109010301</v>
      </c>
      <c r="I46">
        <v>53</v>
      </c>
      <c r="J46">
        <v>178</v>
      </c>
    </row>
    <row r="47" spans="1:10" x14ac:dyDescent="0.2">
      <c r="A47" t="s">
        <v>377</v>
      </c>
      <c r="B47" t="s">
        <v>377</v>
      </c>
      <c r="C47">
        <v>0.160705991639573</v>
      </c>
      <c r="D47">
        <v>0.39997935696960302</v>
      </c>
      <c r="E47">
        <v>-1</v>
      </c>
      <c r="F47" t="s">
        <v>378</v>
      </c>
      <c r="G47">
        <v>-1.16010932437504</v>
      </c>
      <c r="H47">
        <v>-0.244125101612506</v>
      </c>
      <c r="I47">
        <v>47</v>
      </c>
      <c r="J47">
        <v>163</v>
      </c>
    </row>
    <row r="48" spans="1:10" x14ac:dyDescent="0.2">
      <c r="A48" t="s">
        <v>379</v>
      </c>
      <c r="B48" t="s">
        <v>379</v>
      </c>
      <c r="C48">
        <v>0.165964616680708</v>
      </c>
      <c r="D48">
        <v>0.40408776235302701</v>
      </c>
      <c r="E48">
        <v>1</v>
      </c>
      <c r="F48" t="s">
        <v>380</v>
      </c>
      <c r="G48">
        <v>1.13132450123776</v>
      </c>
      <c r="H48">
        <v>0.22383573783149699</v>
      </c>
      <c r="I48">
        <v>33</v>
      </c>
      <c r="J48">
        <v>169</v>
      </c>
    </row>
    <row r="49" spans="1:10" x14ac:dyDescent="0.2">
      <c r="A49" t="s">
        <v>381</v>
      </c>
      <c r="B49" t="s">
        <v>381</v>
      </c>
      <c r="C49">
        <v>0.175313568985177</v>
      </c>
      <c r="D49">
        <v>0.41776850481574002</v>
      </c>
      <c r="E49">
        <v>1</v>
      </c>
      <c r="F49" t="s">
        <v>382</v>
      </c>
      <c r="G49">
        <v>1.1266849557405401</v>
      </c>
      <c r="H49">
        <v>0.22074174323186399</v>
      </c>
      <c r="I49">
        <v>61</v>
      </c>
      <c r="J49">
        <v>180</v>
      </c>
    </row>
    <row r="50" spans="1:10" x14ac:dyDescent="0.2">
      <c r="A50" t="s">
        <v>383</v>
      </c>
      <c r="B50" t="s">
        <v>383</v>
      </c>
      <c r="C50">
        <v>0.203026272031925</v>
      </c>
      <c r="D50">
        <v>0.465911414666067</v>
      </c>
      <c r="E50">
        <v>-1</v>
      </c>
      <c r="F50" t="s">
        <v>384</v>
      </c>
      <c r="G50">
        <v>-1.16149790951858</v>
      </c>
      <c r="H50">
        <v>-0.27405166908113199</v>
      </c>
      <c r="I50">
        <v>20</v>
      </c>
      <c r="J50">
        <v>79</v>
      </c>
    </row>
    <row r="51" spans="1:10" x14ac:dyDescent="0.2">
      <c r="A51" t="s">
        <v>385</v>
      </c>
      <c r="B51" t="s">
        <v>385</v>
      </c>
      <c r="C51">
        <v>0.20383624391640401</v>
      </c>
      <c r="D51">
        <v>0.465911414666067</v>
      </c>
      <c r="E51">
        <v>1</v>
      </c>
      <c r="F51" t="s">
        <v>386</v>
      </c>
      <c r="G51">
        <v>1.1030229387778401</v>
      </c>
      <c r="H51">
        <v>0.213382880339995</v>
      </c>
      <c r="I51">
        <v>59</v>
      </c>
      <c r="J51">
        <v>195</v>
      </c>
    </row>
    <row r="52" spans="1:10" x14ac:dyDescent="0.2">
      <c r="A52" t="s">
        <v>387</v>
      </c>
      <c r="B52" t="s">
        <v>387</v>
      </c>
      <c r="C52">
        <v>0.20922989807474501</v>
      </c>
      <c r="D52">
        <v>0.468674971687429</v>
      </c>
      <c r="E52">
        <v>1</v>
      </c>
      <c r="F52" t="s">
        <v>388</v>
      </c>
      <c r="G52">
        <v>1.10404219467625</v>
      </c>
      <c r="H52">
        <v>0.217144603123404</v>
      </c>
      <c r="I52">
        <v>59</v>
      </c>
      <c r="J52">
        <v>175</v>
      </c>
    </row>
    <row r="53" spans="1:10" x14ac:dyDescent="0.2">
      <c r="A53" t="s">
        <v>389</v>
      </c>
      <c r="B53" t="s">
        <v>389</v>
      </c>
      <c r="C53">
        <v>0.21632024634334099</v>
      </c>
      <c r="D53">
        <v>0.472076807324672</v>
      </c>
      <c r="E53">
        <v>-1</v>
      </c>
      <c r="F53" t="s">
        <v>390</v>
      </c>
      <c r="G53">
        <v>-1.1118690934320099</v>
      </c>
      <c r="H53">
        <v>-0.23071286639122801</v>
      </c>
      <c r="I53">
        <v>46</v>
      </c>
      <c r="J53">
        <v>182</v>
      </c>
    </row>
    <row r="54" spans="1:10" x14ac:dyDescent="0.2">
      <c r="A54" t="s">
        <v>391</v>
      </c>
      <c r="B54" t="s">
        <v>391</v>
      </c>
      <c r="C54">
        <v>0.22440944881889799</v>
      </c>
      <c r="D54">
        <v>0.472076807324672</v>
      </c>
      <c r="E54">
        <v>1</v>
      </c>
      <c r="F54" t="s">
        <v>392</v>
      </c>
      <c r="G54">
        <v>1.10106399172421</v>
      </c>
      <c r="H54">
        <v>0.21879421665689</v>
      </c>
      <c r="I54">
        <v>50</v>
      </c>
      <c r="J54">
        <v>165</v>
      </c>
    </row>
    <row r="55" spans="1:10" x14ac:dyDescent="0.2">
      <c r="A55" t="s">
        <v>393</v>
      </c>
      <c r="B55" t="s">
        <v>393</v>
      </c>
      <c r="C55">
        <v>0.23161650636053399</v>
      </c>
      <c r="D55">
        <v>0.472076807324672</v>
      </c>
      <c r="E55">
        <v>-1</v>
      </c>
      <c r="F55" t="s">
        <v>394</v>
      </c>
      <c r="G55">
        <v>-1.1065823611551799</v>
      </c>
      <c r="H55">
        <v>-0.23261576843714901</v>
      </c>
      <c r="I55">
        <v>41</v>
      </c>
      <c r="J55">
        <v>165</v>
      </c>
    </row>
    <row r="56" spans="1:10" x14ac:dyDescent="0.2">
      <c r="A56" t="s">
        <v>395</v>
      </c>
      <c r="B56" t="s">
        <v>395</v>
      </c>
      <c r="C56">
        <v>0.23705638346904301</v>
      </c>
      <c r="D56">
        <v>0.472076807324672</v>
      </c>
      <c r="E56">
        <v>-1</v>
      </c>
      <c r="F56" t="s">
        <v>396</v>
      </c>
      <c r="G56">
        <v>-1.0992003928557801</v>
      </c>
      <c r="H56">
        <v>-0.22718081022733599</v>
      </c>
      <c r="I56">
        <v>47</v>
      </c>
      <c r="J56">
        <v>187</v>
      </c>
    </row>
    <row r="57" spans="1:10" x14ac:dyDescent="0.2">
      <c r="A57" t="s">
        <v>397</v>
      </c>
      <c r="B57" t="s">
        <v>397</v>
      </c>
      <c r="C57">
        <v>0.239372325249643</v>
      </c>
      <c r="D57">
        <v>0.472076807324672</v>
      </c>
      <c r="E57">
        <v>1</v>
      </c>
      <c r="F57" t="s">
        <v>398</v>
      </c>
      <c r="G57">
        <v>1.08437754744459</v>
      </c>
      <c r="H57">
        <v>0.211640541276884</v>
      </c>
      <c r="I57">
        <v>50</v>
      </c>
      <c r="J57">
        <v>185</v>
      </c>
    </row>
    <row r="58" spans="1:10" x14ac:dyDescent="0.2">
      <c r="A58" t="s">
        <v>399</v>
      </c>
      <c r="B58" t="s">
        <v>399</v>
      </c>
      <c r="C58">
        <v>0.243137254901961</v>
      </c>
      <c r="D58">
        <v>0.472076807324672</v>
      </c>
      <c r="E58">
        <v>1</v>
      </c>
      <c r="F58" t="s">
        <v>400</v>
      </c>
      <c r="G58">
        <v>1.08743621783369</v>
      </c>
      <c r="H58">
        <v>0.21687979950410899</v>
      </c>
      <c r="I58">
        <v>46</v>
      </c>
      <c r="J58">
        <v>161</v>
      </c>
    </row>
    <row r="59" spans="1:10" x14ac:dyDescent="0.2">
      <c r="A59" t="s">
        <v>401</v>
      </c>
      <c r="B59" t="s">
        <v>401</v>
      </c>
      <c r="C59">
        <v>0.24436206363917201</v>
      </c>
      <c r="D59">
        <v>0.472076807324672</v>
      </c>
      <c r="E59">
        <v>-1</v>
      </c>
      <c r="F59" t="s">
        <v>402</v>
      </c>
      <c r="G59">
        <v>-1.0978721390802899</v>
      </c>
      <c r="H59">
        <v>-0.22938890643036899</v>
      </c>
      <c r="I59">
        <v>27</v>
      </c>
      <c r="J59">
        <v>173</v>
      </c>
    </row>
    <row r="60" spans="1:10" x14ac:dyDescent="0.2">
      <c r="A60" t="s">
        <v>403</v>
      </c>
      <c r="B60" t="s">
        <v>403</v>
      </c>
      <c r="C60">
        <v>0.244468346650277</v>
      </c>
      <c r="D60">
        <v>0.472076807324672</v>
      </c>
      <c r="E60">
        <v>-1</v>
      </c>
      <c r="F60" t="s">
        <v>404</v>
      </c>
      <c r="G60">
        <v>-1.09683152438354</v>
      </c>
      <c r="H60">
        <v>-0.22820032497599099</v>
      </c>
      <c r="I60">
        <v>47</v>
      </c>
      <c r="J60">
        <v>178</v>
      </c>
    </row>
    <row r="61" spans="1:10" x14ac:dyDescent="0.2">
      <c r="A61" t="s">
        <v>405</v>
      </c>
      <c r="B61" t="s">
        <v>405</v>
      </c>
      <c r="C61">
        <v>0.26972579742585301</v>
      </c>
      <c r="D61">
        <v>0.51202185274060297</v>
      </c>
      <c r="E61">
        <v>1</v>
      </c>
      <c r="F61" t="s">
        <v>406</v>
      </c>
      <c r="G61">
        <v>1.0746276562027399</v>
      </c>
      <c r="H61">
        <v>0.21516580717754999</v>
      </c>
      <c r="I61">
        <v>48</v>
      </c>
      <c r="J61">
        <v>158</v>
      </c>
    </row>
    <row r="62" spans="1:10" x14ac:dyDescent="0.2">
      <c r="A62" t="s">
        <v>407</v>
      </c>
      <c r="B62" t="s">
        <v>407</v>
      </c>
      <c r="C62">
        <v>0.28563815614175297</v>
      </c>
      <c r="D62">
        <v>0.53319122479793901</v>
      </c>
      <c r="E62">
        <v>1</v>
      </c>
      <c r="F62" t="s">
        <v>408</v>
      </c>
      <c r="G62">
        <v>1.0748464813185601</v>
      </c>
      <c r="H62">
        <v>0.22350694112164299</v>
      </c>
      <c r="I62">
        <v>36</v>
      </c>
      <c r="J62">
        <v>120</v>
      </c>
    </row>
    <row r="63" spans="1:10" x14ac:dyDescent="0.2">
      <c r="A63" t="s">
        <v>409</v>
      </c>
      <c r="B63" t="s">
        <v>409</v>
      </c>
      <c r="C63">
        <v>0.29643328929986801</v>
      </c>
      <c r="D63">
        <v>0.54427095740303599</v>
      </c>
      <c r="E63">
        <v>1</v>
      </c>
      <c r="F63" t="s">
        <v>410</v>
      </c>
      <c r="G63">
        <v>1.0708061605569399</v>
      </c>
      <c r="H63">
        <v>0.22506077877713099</v>
      </c>
      <c r="I63">
        <v>37</v>
      </c>
      <c r="J63">
        <v>113</v>
      </c>
    </row>
    <row r="64" spans="1:10" x14ac:dyDescent="0.2">
      <c r="A64" t="s">
        <v>411</v>
      </c>
      <c r="B64" t="s">
        <v>411</v>
      </c>
      <c r="C64">
        <v>0.31085744624369499</v>
      </c>
      <c r="D64">
        <v>0.54571183397521705</v>
      </c>
      <c r="E64">
        <v>1</v>
      </c>
      <c r="F64" t="s">
        <v>412</v>
      </c>
      <c r="G64">
        <v>1.06240613437246</v>
      </c>
      <c r="H64">
        <v>0.221607625772339</v>
      </c>
      <c r="I64">
        <v>38</v>
      </c>
      <c r="J64">
        <v>118</v>
      </c>
    </row>
    <row r="65" spans="1:10" x14ac:dyDescent="0.2">
      <c r="A65" t="s">
        <v>413</v>
      </c>
      <c r="B65" t="s">
        <v>413</v>
      </c>
      <c r="C65">
        <v>0.31120012324757401</v>
      </c>
      <c r="D65">
        <v>0.54571183397521705</v>
      </c>
      <c r="E65">
        <v>-1</v>
      </c>
      <c r="F65" t="s">
        <v>414</v>
      </c>
      <c r="G65">
        <v>-1.0634268566157701</v>
      </c>
      <c r="H65">
        <v>-0.221683038520784</v>
      </c>
      <c r="I65">
        <v>45</v>
      </c>
      <c r="J65">
        <v>176</v>
      </c>
    </row>
    <row r="66" spans="1:10" x14ac:dyDescent="0.2">
      <c r="A66" t="s">
        <v>415</v>
      </c>
      <c r="B66" t="s">
        <v>415</v>
      </c>
      <c r="C66">
        <v>0.32081422018348599</v>
      </c>
      <c r="D66">
        <v>0.54571183397521705</v>
      </c>
      <c r="E66">
        <v>1</v>
      </c>
      <c r="F66" t="s">
        <v>416</v>
      </c>
      <c r="G66">
        <v>1.0493134167378699</v>
      </c>
      <c r="H66">
        <v>0.204356079461288</v>
      </c>
      <c r="I66">
        <v>51</v>
      </c>
      <c r="J66">
        <v>189</v>
      </c>
    </row>
    <row r="67" spans="1:10" x14ac:dyDescent="0.2">
      <c r="A67" t="s">
        <v>417</v>
      </c>
      <c r="B67" t="s">
        <v>417</v>
      </c>
      <c r="C67">
        <v>0.32462791350744202</v>
      </c>
      <c r="D67">
        <v>0.54571183397521705</v>
      </c>
      <c r="E67">
        <v>1</v>
      </c>
      <c r="F67" t="s">
        <v>418</v>
      </c>
      <c r="G67">
        <v>1.0495016343473</v>
      </c>
      <c r="H67">
        <v>0.20764685324367299</v>
      </c>
      <c r="I67">
        <v>41</v>
      </c>
      <c r="J67">
        <v>169</v>
      </c>
    </row>
    <row r="68" spans="1:10" x14ac:dyDescent="0.2">
      <c r="A68" t="s">
        <v>419</v>
      </c>
      <c r="B68" t="s">
        <v>419</v>
      </c>
      <c r="C68">
        <v>0.33133903133903098</v>
      </c>
      <c r="D68">
        <v>0.54571183397521705</v>
      </c>
      <c r="E68">
        <v>1</v>
      </c>
      <c r="F68" t="s">
        <v>420</v>
      </c>
      <c r="G68">
        <v>1.04528250532231</v>
      </c>
      <c r="H68">
        <v>0.20545434935361101</v>
      </c>
      <c r="I68">
        <v>55</v>
      </c>
      <c r="J68">
        <v>177</v>
      </c>
    </row>
    <row r="69" spans="1:10" x14ac:dyDescent="0.2">
      <c r="A69" t="s">
        <v>421</v>
      </c>
      <c r="B69" t="s">
        <v>421</v>
      </c>
      <c r="C69">
        <v>0.33151070145289802</v>
      </c>
      <c r="D69">
        <v>0.54571183397521705</v>
      </c>
      <c r="E69">
        <v>-1</v>
      </c>
      <c r="F69" t="s">
        <v>422</v>
      </c>
      <c r="G69">
        <v>-1.0557552710882601</v>
      </c>
      <c r="H69">
        <v>-0.22489370786475599</v>
      </c>
      <c r="I69">
        <v>42</v>
      </c>
      <c r="J69">
        <v>149</v>
      </c>
    </row>
    <row r="70" spans="1:10" x14ac:dyDescent="0.2">
      <c r="A70" t="s">
        <v>423</v>
      </c>
      <c r="B70" t="s">
        <v>423</v>
      </c>
      <c r="C70">
        <v>0.33323871700255497</v>
      </c>
      <c r="D70">
        <v>0.54571183397521705</v>
      </c>
      <c r="E70">
        <v>1</v>
      </c>
      <c r="F70" t="s">
        <v>424</v>
      </c>
      <c r="G70">
        <v>1.0434023708223801</v>
      </c>
      <c r="H70">
        <v>0.20375514405492301</v>
      </c>
      <c r="I70">
        <v>49</v>
      </c>
      <c r="J70">
        <v>184</v>
      </c>
    </row>
    <row r="71" spans="1:10" x14ac:dyDescent="0.2">
      <c r="A71" t="s">
        <v>425</v>
      </c>
      <c r="B71" t="s">
        <v>425</v>
      </c>
      <c r="C71">
        <v>0.33619746914544602</v>
      </c>
      <c r="D71">
        <v>0.54571183397521705</v>
      </c>
      <c r="E71">
        <v>-1</v>
      </c>
      <c r="F71" t="s">
        <v>426</v>
      </c>
      <c r="G71">
        <v>-1.0537246586370701</v>
      </c>
      <c r="H71">
        <v>-0.224461153109037</v>
      </c>
      <c r="I71">
        <v>41</v>
      </c>
      <c r="J71">
        <v>149</v>
      </c>
    </row>
    <row r="72" spans="1:10" x14ac:dyDescent="0.2">
      <c r="A72" t="s">
        <v>427</v>
      </c>
      <c r="B72" t="s">
        <v>427</v>
      </c>
      <c r="C72">
        <v>0.342075256556442</v>
      </c>
      <c r="D72">
        <v>0.547320410490308</v>
      </c>
      <c r="E72">
        <v>1</v>
      </c>
      <c r="F72" t="s">
        <v>428</v>
      </c>
      <c r="G72">
        <v>1.04067264449172</v>
      </c>
      <c r="H72">
        <v>0.20389008702776701</v>
      </c>
      <c r="I72">
        <v>40</v>
      </c>
      <c r="J72">
        <v>180</v>
      </c>
    </row>
    <row r="73" spans="1:10" x14ac:dyDescent="0.2">
      <c r="A73" t="s">
        <v>429</v>
      </c>
      <c r="B73" t="s">
        <v>429</v>
      </c>
      <c r="C73">
        <v>0.36613858217314799</v>
      </c>
      <c r="D73">
        <v>0.57662452872033698</v>
      </c>
      <c r="E73">
        <v>-1</v>
      </c>
      <c r="F73" t="s">
        <v>430</v>
      </c>
      <c r="G73">
        <v>-1.03834528900863</v>
      </c>
      <c r="H73">
        <v>-0.22860513839334901</v>
      </c>
      <c r="I73">
        <v>31</v>
      </c>
      <c r="J73">
        <v>120</v>
      </c>
    </row>
    <row r="74" spans="1:10" x14ac:dyDescent="0.2">
      <c r="A74" t="s">
        <v>431</v>
      </c>
      <c r="B74" t="s">
        <v>431</v>
      </c>
      <c r="C74">
        <v>0.37068719703450198</v>
      </c>
      <c r="D74">
        <v>0.57662452872033698</v>
      </c>
      <c r="E74">
        <v>1</v>
      </c>
      <c r="F74" t="s">
        <v>432</v>
      </c>
      <c r="G74">
        <v>1.02920487625184</v>
      </c>
      <c r="H74">
        <v>0.20137013354021499</v>
      </c>
      <c r="I74">
        <v>35</v>
      </c>
      <c r="J74">
        <v>183</v>
      </c>
    </row>
    <row r="75" spans="1:10" x14ac:dyDescent="0.2">
      <c r="A75" t="s">
        <v>433</v>
      </c>
      <c r="B75" t="s">
        <v>433</v>
      </c>
      <c r="C75">
        <v>0.381155177002928</v>
      </c>
      <c r="D75">
        <v>0.578042238322799</v>
      </c>
      <c r="E75">
        <v>1</v>
      </c>
      <c r="F75" t="s">
        <v>434</v>
      </c>
      <c r="G75">
        <v>1.0277187826271099</v>
      </c>
      <c r="H75">
        <v>0.21490257336458901</v>
      </c>
      <c r="I75">
        <v>26</v>
      </c>
      <c r="J75">
        <v>117</v>
      </c>
    </row>
    <row r="76" spans="1:10" x14ac:dyDescent="0.2">
      <c r="A76" t="s">
        <v>435</v>
      </c>
      <c r="B76" t="s">
        <v>435</v>
      </c>
      <c r="C76">
        <v>0.384898190045249</v>
      </c>
      <c r="D76">
        <v>0.578042238322799</v>
      </c>
      <c r="E76">
        <v>1</v>
      </c>
      <c r="F76" t="s">
        <v>436</v>
      </c>
      <c r="G76">
        <v>1.0217065490092601</v>
      </c>
      <c r="H76">
        <v>0.202142944909841</v>
      </c>
      <c r="I76">
        <v>47</v>
      </c>
      <c r="J76">
        <v>170</v>
      </c>
    </row>
    <row r="77" spans="1:10" x14ac:dyDescent="0.2">
      <c r="A77" t="s">
        <v>437</v>
      </c>
      <c r="B77" t="s">
        <v>437</v>
      </c>
      <c r="C77">
        <v>0.387081856019732</v>
      </c>
      <c r="D77">
        <v>0.578042238322799</v>
      </c>
      <c r="E77">
        <v>-1</v>
      </c>
      <c r="F77" t="s">
        <v>438</v>
      </c>
      <c r="G77">
        <v>-1.0273704406609501</v>
      </c>
      <c r="H77">
        <v>-0.21445830845605399</v>
      </c>
      <c r="I77">
        <v>42</v>
      </c>
      <c r="J77">
        <v>174</v>
      </c>
    </row>
    <row r="78" spans="1:10" x14ac:dyDescent="0.2">
      <c r="A78" t="s">
        <v>439</v>
      </c>
      <c r="B78" t="s">
        <v>439</v>
      </c>
      <c r="C78">
        <v>0.39834380354083399</v>
      </c>
      <c r="D78">
        <v>0.581459809054512</v>
      </c>
      <c r="E78">
        <v>1</v>
      </c>
      <c r="F78" t="s">
        <v>440</v>
      </c>
      <c r="G78">
        <v>1.01926396691796</v>
      </c>
      <c r="H78">
        <v>0.19971235915838101</v>
      </c>
      <c r="I78">
        <v>58</v>
      </c>
      <c r="J78">
        <v>181</v>
      </c>
    </row>
    <row r="79" spans="1:10" x14ac:dyDescent="0.2">
      <c r="A79" t="s">
        <v>441</v>
      </c>
      <c r="B79" t="s">
        <v>441</v>
      </c>
      <c r="C79">
        <v>0.399753618724977</v>
      </c>
      <c r="D79">
        <v>0.581459809054512</v>
      </c>
      <c r="E79">
        <v>-1</v>
      </c>
      <c r="F79" t="s">
        <v>442</v>
      </c>
      <c r="G79">
        <v>-1.02129414094923</v>
      </c>
      <c r="H79">
        <v>-0.21226560173148401</v>
      </c>
      <c r="I79">
        <v>39</v>
      </c>
      <c r="J79">
        <v>180</v>
      </c>
    </row>
    <row r="80" spans="1:10" x14ac:dyDescent="0.2">
      <c r="A80" t="s">
        <v>443</v>
      </c>
      <c r="B80" t="s">
        <v>443</v>
      </c>
      <c r="C80">
        <v>0.42628254506239399</v>
      </c>
      <c r="D80">
        <v>0.61209801342292502</v>
      </c>
      <c r="E80">
        <v>-1</v>
      </c>
      <c r="F80" t="s">
        <v>444</v>
      </c>
      <c r="G80">
        <v>-1.00942934419107</v>
      </c>
      <c r="H80">
        <v>-0.210426662445269</v>
      </c>
      <c r="I80">
        <v>46</v>
      </c>
      <c r="J80">
        <v>176</v>
      </c>
    </row>
    <row r="81" spans="1:10" x14ac:dyDescent="0.2">
      <c r="A81" t="s">
        <v>445</v>
      </c>
      <c r="B81" t="s">
        <v>445</v>
      </c>
      <c r="C81">
        <v>0.44788298691300998</v>
      </c>
      <c r="D81">
        <v>0.629604519774011</v>
      </c>
      <c r="E81">
        <v>-1</v>
      </c>
      <c r="F81" t="s">
        <v>446</v>
      </c>
      <c r="G81">
        <v>-1.00350016408784</v>
      </c>
      <c r="H81">
        <v>-0.20801711001311701</v>
      </c>
      <c r="I81">
        <v>46</v>
      </c>
      <c r="J81">
        <v>183</v>
      </c>
    </row>
    <row r="82" spans="1:10" x14ac:dyDescent="0.2">
      <c r="A82" t="s">
        <v>447</v>
      </c>
      <c r="B82" t="s">
        <v>447</v>
      </c>
      <c r="C82">
        <v>0.449717514124294</v>
      </c>
      <c r="D82">
        <v>0.629604519774011</v>
      </c>
      <c r="E82">
        <v>1</v>
      </c>
      <c r="F82" t="s">
        <v>448</v>
      </c>
      <c r="G82">
        <v>0.99922703680078095</v>
      </c>
      <c r="H82">
        <v>0.19710220648531701</v>
      </c>
      <c r="I82">
        <v>45</v>
      </c>
      <c r="J82">
        <v>172</v>
      </c>
    </row>
    <row r="83" spans="1:10" x14ac:dyDescent="0.2">
      <c r="A83" t="s">
        <v>449</v>
      </c>
      <c r="B83" t="s">
        <v>449</v>
      </c>
      <c r="C83">
        <v>0.46022903125967202</v>
      </c>
      <c r="D83">
        <v>0.63636606791460804</v>
      </c>
      <c r="E83">
        <v>-1</v>
      </c>
      <c r="F83" t="s">
        <v>450</v>
      </c>
      <c r="G83">
        <v>-0.99602398314124896</v>
      </c>
      <c r="H83">
        <v>-0.20834457721573099</v>
      </c>
      <c r="I83">
        <v>44</v>
      </c>
      <c r="J83">
        <v>172</v>
      </c>
    </row>
    <row r="84" spans="1:10" x14ac:dyDescent="0.2">
      <c r="A84" t="s">
        <v>451</v>
      </c>
      <c r="B84" t="s">
        <v>451</v>
      </c>
      <c r="C84">
        <v>0.48041733547351501</v>
      </c>
      <c r="D84">
        <v>0.65471031736092</v>
      </c>
      <c r="E84">
        <v>-1</v>
      </c>
      <c r="F84" t="s">
        <v>452</v>
      </c>
      <c r="G84">
        <v>-0.98333541510573097</v>
      </c>
      <c r="H84">
        <v>-0.21744965831855301</v>
      </c>
      <c r="I84">
        <v>19</v>
      </c>
      <c r="J84">
        <v>116</v>
      </c>
    </row>
    <row r="85" spans="1:10" x14ac:dyDescent="0.2">
      <c r="A85" t="s">
        <v>453</v>
      </c>
      <c r="B85" t="s">
        <v>453</v>
      </c>
      <c r="C85">
        <v>0.48518711018711003</v>
      </c>
      <c r="D85">
        <v>0.65471031736092</v>
      </c>
      <c r="E85">
        <v>1</v>
      </c>
      <c r="F85" t="s">
        <v>454</v>
      </c>
      <c r="G85">
        <v>0.98359038037603097</v>
      </c>
      <c r="H85">
        <v>0.212230432329646</v>
      </c>
      <c r="I85">
        <v>26</v>
      </c>
      <c r="J85">
        <v>97</v>
      </c>
    </row>
    <row r="86" spans="1:10" x14ac:dyDescent="0.2">
      <c r="A86" t="s">
        <v>455</v>
      </c>
      <c r="B86" t="s">
        <v>455</v>
      </c>
      <c r="C86">
        <v>0.52007918552036203</v>
      </c>
      <c r="D86">
        <v>0.69273967555739202</v>
      </c>
      <c r="E86">
        <v>1</v>
      </c>
      <c r="F86" t="s">
        <v>456</v>
      </c>
      <c r="G86">
        <v>0.97495329954172005</v>
      </c>
      <c r="H86">
        <v>0.19289289210295801</v>
      </c>
      <c r="I86">
        <v>45</v>
      </c>
      <c r="J86">
        <v>170</v>
      </c>
    </row>
    <row r="87" spans="1:10" x14ac:dyDescent="0.2">
      <c r="A87" t="s">
        <v>457</v>
      </c>
      <c r="B87" t="s">
        <v>457</v>
      </c>
      <c r="C87">
        <v>0.52863096156814304</v>
      </c>
      <c r="D87">
        <v>0.69273967555739202</v>
      </c>
      <c r="E87">
        <v>-1</v>
      </c>
      <c r="F87" t="s">
        <v>458</v>
      </c>
      <c r="G87">
        <v>-0.970186785547689</v>
      </c>
      <c r="H87">
        <v>-0.20104909444504401</v>
      </c>
      <c r="I87">
        <v>47</v>
      </c>
      <c r="J87">
        <v>184</v>
      </c>
    </row>
    <row r="88" spans="1:10" x14ac:dyDescent="0.2">
      <c r="A88" t="s">
        <v>459</v>
      </c>
      <c r="B88" t="s">
        <v>459</v>
      </c>
      <c r="C88">
        <v>0.53192510801728299</v>
      </c>
      <c r="D88">
        <v>0.69273967555739202</v>
      </c>
      <c r="E88">
        <v>-1</v>
      </c>
      <c r="F88" t="s">
        <v>460</v>
      </c>
      <c r="G88">
        <v>-0.96167899556137904</v>
      </c>
      <c r="H88">
        <v>-0.211726062801503</v>
      </c>
      <c r="I88">
        <v>20</v>
      </c>
      <c r="J88">
        <v>120</v>
      </c>
    </row>
    <row r="89" spans="1:10" x14ac:dyDescent="0.2">
      <c r="A89" t="s">
        <v>461</v>
      </c>
      <c r="B89" t="s">
        <v>461</v>
      </c>
      <c r="C89">
        <v>0.55970149253731305</v>
      </c>
      <c r="D89">
        <v>0.72053525476067903</v>
      </c>
      <c r="E89">
        <v>1</v>
      </c>
      <c r="F89" t="s">
        <v>462</v>
      </c>
      <c r="G89">
        <v>0.96599951348086799</v>
      </c>
      <c r="H89">
        <v>0.187589698238668</v>
      </c>
      <c r="I89">
        <v>49</v>
      </c>
      <c r="J89">
        <v>192</v>
      </c>
    </row>
    <row r="90" spans="1:10" x14ac:dyDescent="0.2">
      <c r="A90" t="s">
        <v>463</v>
      </c>
      <c r="B90" t="s">
        <v>463</v>
      </c>
      <c r="C90">
        <v>0.57106997176027596</v>
      </c>
      <c r="D90">
        <v>0.72681632769489701</v>
      </c>
      <c r="E90">
        <v>-1</v>
      </c>
      <c r="F90" t="s">
        <v>464</v>
      </c>
      <c r="G90">
        <v>-0.94837588741887102</v>
      </c>
      <c r="H90">
        <v>-0.20292951659851299</v>
      </c>
      <c r="I90">
        <v>45</v>
      </c>
      <c r="J90">
        <v>144</v>
      </c>
    </row>
    <row r="91" spans="1:10" x14ac:dyDescent="0.2">
      <c r="A91" t="s">
        <v>465</v>
      </c>
      <c r="B91" t="s">
        <v>465</v>
      </c>
      <c r="C91">
        <v>0.602253521126761</v>
      </c>
      <c r="D91">
        <v>0.75789207153030502</v>
      </c>
      <c r="E91">
        <v>1</v>
      </c>
      <c r="F91" t="s">
        <v>466</v>
      </c>
      <c r="G91">
        <v>0.94956771366098303</v>
      </c>
      <c r="H91">
        <v>0.18826881352546199</v>
      </c>
      <c r="I91">
        <v>33</v>
      </c>
      <c r="J91">
        <v>167</v>
      </c>
    </row>
    <row r="92" spans="1:10" x14ac:dyDescent="0.2">
      <c r="A92" t="s">
        <v>467</v>
      </c>
      <c r="B92" t="s">
        <v>467</v>
      </c>
      <c r="C92">
        <v>0.60938833570412498</v>
      </c>
      <c r="D92">
        <v>0.75834992887624497</v>
      </c>
      <c r="E92">
        <v>1</v>
      </c>
      <c r="F92" t="s">
        <v>468</v>
      </c>
      <c r="G92">
        <v>0.94699298856102299</v>
      </c>
      <c r="H92">
        <v>0.186674474046404</v>
      </c>
      <c r="I92">
        <v>51</v>
      </c>
      <c r="J92">
        <v>174</v>
      </c>
    </row>
    <row r="93" spans="1:10" x14ac:dyDescent="0.2">
      <c r="A93" t="s">
        <v>469</v>
      </c>
      <c r="B93" t="s">
        <v>469</v>
      </c>
      <c r="C93">
        <v>0.62136752136752105</v>
      </c>
      <c r="D93">
        <v>0.76476002629848805</v>
      </c>
      <c r="E93">
        <v>1</v>
      </c>
      <c r="F93" t="s">
        <v>470</v>
      </c>
      <c r="G93">
        <v>0.94348763209382103</v>
      </c>
      <c r="H93">
        <v>0.185446170377876</v>
      </c>
      <c r="I93">
        <v>30</v>
      </c>
      <c r="J93">
        <v>177</v>
      </c>
    </row>
    <row r="94" spans="1:10" x14ac:dyDescent="0.2">
      <c r="A94" t="s">
        <v>471</v>
      </c>
      <c r="B94" t="s">
        <v>471</v>
      </c>
      <c r="C94">
        <v>0.63905420620878195</v>
      </c>
      <c r="D94">
        <v>0.770018329405603</v>
      </c>
      <c r="E94">
        <v>-1</v>
      </c>
      <c r="F94" t="s">
        <v>472</v>
      </c>
      <c r="G94">
        <v>-0.91723567906351799</v>
      </c>
      <c r="H94">
        <v>-0.20342478199779199</v>
      </c>
      <c r="I94">
        <v>30</v>
      </c>
      <c r="J94">
        <v>114</v>
      </c>
    </row>
    <row r="95" spans="1:10" x14ac:dyDescent="0.2">
      <c r="A95" t="s">
        <v>473</v>
      </c>
      <c r="B95" t="s">
        <v>473</v>
      </c>
      <c r="C95">
        <v>0.64103781047302599</v>
      </c>
      <c r="D95">
        <v>0.770018329405603</v>
      </c>
      <c r="E95">
        <v>-1</v>
      </c>
      <c r="F95" t="s">
        <v>474</v>
      </c>
      <c r="G95">
        <v>-0.92006241552902901</v>
      </c>
      <c r="H95">
        <v>-0.19859547720283899</v>
      </c>
      <c r="I95">
        <v>25</v>
      </c>
      <c r="J95">
        <v>136</v>
      </c>
    </row>
    <row r="96" spans="1:10" x14ac:dyDescent="0.2">
      <c r="A96" t="s">
        <v>475</v>
      </c>
      <c r="B96" t="s">
        <v>475</v>
      </c>
      <c r="C96">
        <v>0.65140112089671698</v>
      </c>
      <c r="D96">
        <v>0.770018329405603</v>
      </c>
      <c r="E96">
        <v>-1</v>
      </c>
      <c r="F96" t="s">
        <v>476</v>
      </c>
      <c r="G96">
        <v>-0.91127794554335795</v>
      </c>
      <c r="H96">
        <v>-0.201161601839595</v>
      </c>
      <c r="I96">
        <v>27</v>
      </c>
      <c r="J96">
        <v>117</v>
      </c>
    </row>
    <row r="97" spans="1:10" x14ac:dyDescent="0.2">
      <c r="A97" t="s">
        <v>477</v>
      </c>
      <c r="B97" t="s">
        <v>477</v>
      </c>
      <c r="C97">
        <v>0.65314054726368198</v>
      </c>
      <c r="D97">
        <v>0.770018329405603</v>
      </c>
      <c r="E97">
        <v>-1</v>
      </c>
      <c r="F97" t="s">
        <v>478</v>
      </c>
      <c r="G97">
        <v>-0.91773745059883804</v>
      </c>
      <c r="H97">
        <v>-0.193680213441732</v>
      </c>
      <c r="I97">
        <v>33</v>
      </c>
      <c r="J97">
        <v>159</v>
      </c>
    </row>
    <row r="98" spans="1:10" x14ac:dyDescent="0.2">
      <c r="A98" t="s">
        <v>479</v>
      </c>
      <c r="B98" t="s">
        <v>479</v>
      </c>
      <c r="C98">
        <v>0.66076527698457999</v>
      </c>
      <c r="D98">
        <v>0.77082471373419603</v>
      </c>
      <c r="E98">
        <v>1</v>
      </c>
      <c r="F98" t="s">
        <v>480</v>
      </c>
      <c r="G98">
        <v>0.93232542152812004</v>
      </c>
      <c r="H98">
        <v>0.18177060688363</v>
      </c>
      <c r="I98">
        <v>63</v>
      </c>
      <c r="J98">
        <v>186</v>
      </c>
    </row>
    <row r="99" spans="1:10" x14ac:dyDescent="0.2">
      <c r="A99" t="s">
        <v>481</v>
      </c>
      <c r="B99" t="s">
        <v>481</v>
      </c>
      <c r="C99">
        <v>0.66758926100193705</v>
      </c>
      <c r="D99">
        <v>0.77082471373419603</v>
      </c>
      <c r="E99">
        <v>1</v>
      </c>
      <c r="F99" t="s">
        <v>482</v>
      </c>
      <c r="G99">
        <v>0.92571116043843904</v>
      </c>
      <c r="H99">
        <v>0.18582508587681901</v>
      </c>
      <c r="I99">
        <v>40</v>
      </c>
      <c r="J99">
        <v>154</v>
      </c>
    </row>
    <row r="100" spans="1:10" x14ac:dyDescent="0.2">
      <c r="A100" t="s">
        <v>483</v>
      </c>
      <c r="B100" t="s">
        <v>483</v>
      </c>
      <c r="C100">
        <v>0.69715852442671999</v>
      </c>
      <c r="D100">
        <v>0.791734135245586</v>
      </c>
      <c r="E100">
        <v>1</v>
      </c>
      <c r="F100" t="s">
        <v>484</v>
      </c>
      <c r="G100">
        <v>0.89387702190218299</v>
      </c>
      <c r="H100">
        <v>0.19782024113774099</v>
      </c>
      <c r="I100">
        <v>24</v>
      </c>
      <c r="J100">
        <v>84</v>
      </c>
    </row>
    <row r="101" spans="1:10" x14ac:dyDescent="0.2">
      <c r="A101" t="s">
        <v>485</v>
      </c>
      <c r="B101" t="s">
        <v>485</v>
      </c>
      <c r="C101">
        <v>0.69983642311886596</v>
      </c>
      <c r="D101">
        <v>0.791734135245586</v>
      </c>
      <c r="E101">
        <v>1</v>
      </c>
      <c r="F101" t="s">
        <v>486</v>
      </c>
      <c r="G101">
        <v>0.90570469638521001</v>
      </c>
      <c r="H101">
        <v>0.18632422116415701</v>
      </c>
      <c r="I101">
        <v>41</v>
      </c>
      <c r="J101">
        <v>131</v>
      </c>
    </row>
    <row r="102" spans="1:10" x14ac:dyDescent="0.2">
      <c r="A102" t="s">
        <v>487</v>
      </c>
      <c r="B102" t="s">
        <v>487</v>
      </c>
      <c r="C102">
        <v>0.72016651248843699</v>
      </c>
      <c r="D102">
        <v>0.80658649398704896</v>
      </c>
      <c r="E102">
        <v>-1</v>
      </c>
      <c r="F102" t="s">
        <v>488</v>
      </c>
      <c r="G102">
        <v>-0.89963182558001198</v>
      </c>
      <c r="H102">
        <v>-0.18716231510342901</v>
      </c>
      <c r="I102">
        <v>53</v>
      </c>
      <c r="J102">
        <v>179</v>
      </c>
    </row>
    <row r="103" spans="1:10" x14ac:dyDescent="0.2">
      <c r="A103" t="s">
        <v>489</v>
      </c>
      <c r="B103" t="s">
        <v>489</v>
      </c>
      <c r="C103">
        <v>0.74000313627097403</v>
      </c>
      <c r="D103">
        <v>0.82059753725098095</v>
      </c>
      <c r="E103">
        <v>-1</v>
      </c>
      <c r="F103" t="s">
        <v>490</v>
      </c>
      <c r="G103">
        <v>-0.88220782555339405</v>
      </c>
      <c r="H103">
        <v>-0.18846418264166101</v>
      </c>
      <c r="I103">
        <v>47</v>
      </c>
      <c r="J103">
        <v>146</v>
      </c>
    </row>
    <row r="104" spans="1:10" x14ac:dyDescent="0.2">
      <c r="A104" t="s">
        <v>491</v>
      </c>
      <c r="B104" t="s">
        <v>491</v>
      </c>
      <c r="C104">
        <v>0.76041666666666696</v>
      </c>
      <c r="D104">
        <v>0.82819129809421099</v>
      </c>
      <c r="E104">
        <v>1</v>
      </c>
      <c r="F104" t="s">
        <v>492</v>
      </c>
      <c r="G104">
        <v>0.88782212919063597</v>
      </c>
      <c r="H104">
        <v>0.183469164200981</v>
      </c>
      <c r="I104">
        <v>40</v>
      </c>
      <c r="J104">
        <v>128</v>
      </c>
    </row>
    <row r="105" spans="1:10" x14ac:dyDescent="0.2">
      <c r="A105" t="s">
        <v>493</v>
      </c>
      <c r="B105" t="s">
        <v>493</v>
      </c>
      <c r="C105">
        <v>0.76164021164021201</v>
      </c>
      <c r="D105">
        <v>0.82819129809421099</v>
      </c>
      <c r="E105">
        <v>1</v>
      </c>
      <c r="F105" t="s">
        <v>494</v>
      </c>
      <c r="G105">
        <v>0.88265474598404903</v>
      </c>
      <c r="H105">
        <v>0.18491988757987099</v>
      </c>
      <c r="I105">
        <v>37</v>
      </c>
      <c r="J105">
        <v>115</v>
      </c>
    </row>
    <row r="106" spans="1:10" x14ac:dyDescent="0.2">
      <c r="A106" t="s">
        <v>495</v>
      </c>
      <c r="B106" t="s">
        <v>495</v>
      </c>
      <c r="C106">
        <v>0.80126328762902499</v>
      </c>
      <c r="D106">
        <v>0.86239377684381302</v>
      </c>
      <c r="E106">
        <v>-1</v>
      </c>
      <c r="F106" t="s">
        <v>496</v>
      </c>
      <c r="G106">
        <v>-0.86603967068492305</v>
      </c>
      <c r="H106">
        <v>-0.18053550602243401</v>
      </c>
      <c r="I106">
        <v>42</v>
      </c>
      <c r="J106">
        <v>176</v>
      </c>
    </row>
    <row r="107" spans="1:10" x14ac:dyDescent="0.2">
      <c r="A107" t="s">
        <v>497</v>
      </c>
      <c r="B107" t="s">
        <v>497</v>
      </c>
      <c r="C107">
        <v>0.813302217036173</v>
      </c>
      <c r="D107">
        <v>0.86239377684381302</v>
      </c>
      <c r="E107">
        <v>-1</v>
      </c>
      <c r="F107" t="s">
        <v>498</v>
      </c>
      <c r="G107">
        <v>-0.82317492441378004</v>
      </c>
      <c r="H107">
        <v>-0.193857404213478</v>
      </c>
      <c r="I107">
        <v>11</v>
      </c>
      <c r="J107">
        <v>80</v>
      </c>
    </row>
    <row r="108" spans="1:10" x14ac:dyDescent="0.2">
      <c r="A108" t="s">
        <v>499</v>
      </c>
      <c r="B108" t="s">
        <v>499</v>
      </c>
      <c r="C108">
        <v>0.81726427622842002</v>
      </c>
      <c r="D108">
        <v>0.86239377684381302</v>
      </c>
      <c r="E108">
        <v>1</v>
      </c>
      <c r="F108" t="s">
        <v>500</v>
      </c>
      <c r="G108">
        <v>0.856078777583277</v>
      </c>
      <c r="H108">
        <v>0.18033662283124499</v>
      </c>
      <c r="I108">
        <v>35</v>
      </c>
      <c r="J108">
        <v>112</v>
      </c>
    </row>
    <row r="109" spans="1:10" x14ac:dyDescent="0.2">
      <c r="A109" t="s">
        <v>501</v>
      </c>
      <c r="B109" t="s">
        <v>501</v>
      </c>
      <c r="C109">
        <v>0.82389405466328502</v>
      </c>
      <c r="D109">
        <v>0.86239377684381302</v>
      </c>
      <c r="E109">
        <v>1</v>
      </c>
      <c r="F109" t="s">
        <v>502</v>
      </c>
      <c r="G109">
        <v>0.87608114446691998</v>
      </c>
      <c r="H109">
        <v>0.17296014051272501</v>
      </c>
      <c r="I109">
        <v>46</v>
      </c>
      <c r="J109">
        <v>171</v>
      </c>
    </row>
    <row r="110" spans="1:10" x14ac:dyDescent="0.2">
      <c r="A110" t="s">
        <v>503</v>
      </c>
      <c r="B110" t="s">
        <v>503</v>
      </c>
      <c r="C110">
        <v>0.88782704057653095</v>
      </c>
      <c r="D110">
        <v>0.92060652953766697</v>
      </c>
      <c r="E110">
        <v>-1</v>
      </c>
      <c r="F110" t="s">
        <v>504</v>
      </c>
      <c r="G110">
        <v>-0.81661787604837699</v>
      </c>
      <c r="H110">
        <v>-0.17353728368523</v>
      </c>
      <c r="I110">
        <v>28</v>
      </c>
      <c r="J110">
        <v>152</v>
      </c>
    </row>
    <row r="111" spans="1:10" x14ac:dyDescent="0.2">
      <c r="A111" t="s">
        <v>505</v>
      </c>
      <c r="B111" t="s">
        <v>505</v>
      </c>
      <c r="C111">
        <v>0.895947426067908</v>
      </c>
      <c r="D111">
        <v>0.92060652953766697</v>
      </c>
      <c r="E111">
        <v>-1</v>
      </c>
      <c r="F111" t="s">
        <v>506</v>
      </c>
      <c r="G111">
        <v>-0.81457411803963198</v>
      </c>
      <c r="H111">
        <v>-0.17237220232897399</v>
      </c>
      <c r="I111">
        <v>35</v>
      </c>
      <c r="J111">
        <v>157</v>
      </c>
    </row>
    <row r="112" spans="1:10" x14ac:dyDescent="0.2">
      <c r="A112" t="s">
        <v>507</v>
      </c>
      <c r="B112" t="s">
        <v>507</v>
      </c>
      <c r="C112">
        <v>0.92295319285829203</v>
      </c>
      <c r="D112">
        <v>0.93973416000117005</v>
      </c>
      <c r="E112">
        <v>-1</v>
      </c>
      <c r="F112" t="s">
        <v>508</v>
      </c>
      <c r="G112">
        <v>-0.77475047395922803</v>
      </c>
      <c r="H112">
        <v>-0.17182437389347199</v>
      </c>
      <c r="I112">
        <v>19</v>
      </c>
      <c r="J112">
        <v>114</v>
      </c>
    </row>
    <row r="113" spans="1:10" x14ac:dyDescent="0.2">
      <c r="A113" t="s">
        <v>509</v>
      </c>
      <c r="B113" t="s">
        <v>509</v>
      </c>
      <c r="C113">
        <v>0.95016301816488102</v>
      </c>
      <c r="D113">
        <v>0.95872304535555597</v>
      </c>
      <c r="E113">
        <v>-1</v>
      </c>
      <c r="F113" t="s">
        <v>510</v>
      </c>
      <c r="G113">
        <v>-0.78232862620490595</v>
      </c>
      <c r="H113">
        <v>-0.16402275036191699</v>
      </c>
      <c r="I113">
        <v>46</v>
      </c>
      <c r="J113">
        <v>169</v>
      </c>
    </row>
    <row r="114" spans="1:10" x14ac:dyDescent="0.2">
      <c r="A114" t="s">
        <v>511</v>
      </c>
      <c r="B114" t="s">
        <v>511</v>
      </c>
      <c r="C114">
        <v>0.97303434572807301</v>
      </c>
      <c r="D114">
        <v>0.97303434572807301</v>
      </c>
      <c r="E114">
        <v>1</v>
      </c>
      <c r="F114" t="s">
        <v>512</v>
      </c>
      <c r="G114">
        <v>0.78734811702803797</v>
      </c>
      <c r="H114">
        <v>0.15375298493904699</v>
      </c>
      <c r="I114">
        <v>46</v>
      </c>
      <c r="J114">
        <v>18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5C1AF-98ED-0F45-8E76-0927EBEB2914}">
  <dimension ref="A1:Q765"/>
  <sheetViews>
    <sheetView topLeftCell="A641" workbookViewId="0">
      <selection activeCell="C705" sqref="C705"/>
    </sheetView>
  </sheetViews>
  <sheetFormatPr baseColWidth="10" defaultRowHeight="16" x14ac:dyDescent="0.2"/>
  <sheetData>
    <row r="1" spans="1:17" x14ac:dyDescent="0.2">
      <c r="A1" t="s">
        <v>632</v>
      </c>
    </row>
    <row r="2" spans="1:17" x14ac:dyDescent="0.2">
      <c r="A2" t="s">
        <v>514</v>
      </c>
      <c r="B2" t="s">
        <v>515</v>
      </c>
      <c r="C2" t="s">
        <v>516</v>
      </c>
      <c r="D2" t="s">
        <v>517</v>
      </c>
      <c r="E2" t="s">
        <v>518</v>
      </c>
      <c r="F2" t="s">
        <v>519</v>
      </c>
      <c r="G2" t="s">
        <v>520</v>
      </c>
      <c r="H2" t="s">
        <v>521</v>
      </c>
      <c r="I2" t="s">
        <v>522</v>
      </c>
      <c r="J2" t="s">
        <v>523</v>
      </c>
      <c r="K2" t="s">
        <v>524</v>
      </c>
      <c r="L2" t="s">
        <v>525</v>
      </c>
      <c r="M2" t="s">
        <v>526</v>
      </c>
      <c r="N2" t="s">
        <v>527</v>
      </c>
      <c r="O2" t="s">
        <v>528</v>
      </c>
      <c r="P2" t="s">
        <v>529</v>
      </c>
      <c r="Q2" t="s">
        <v>530</v>
      </c>
    </row>
    <row r="3" spans="1:17" x14ac:dyDescent="0.2">
      <c r="A3" t="s">
        <v>531</v>
      </c>
      <c r="B3" t="s">
        <v>532</v>
      </c>
      <c r="C3">
        <v>17.678856147278601</v>
      </c>
      <c r="D3">
        <v>17.607303881693401</v>
      </c>
      <c r="E3">
        <v>17.641780081153499</v>
      </c>
      <c r="F3">
        <v>18.272571954012299</v>
      </c>
      <c r="G3">
        <v>18.295042237570101</v>
      </c>
      <c r="H3">
        <v>18.344952727122902</v>
      </c>
      <c r="I3">
        <v>17.879648913956899</v>
      </c>
      <c r="J3">
        <v>17.855052563508099</v>
      </c>
      <c r="K3">
        <v>17.899347248854902</v>
      </c>
      <c r="L3">
        <v>17.876525265044599</v>
      </c>
      <c r="M3">
        <v>17.884748085392602</v>
      </c>
      <c r="N3">
        <v>17.902613033906999</v>
      </c>
      <c r="O3">
        <v>17.9912589180257</v>
      </c>
      <c r="P3">
        <v>18.017822602096199</v>
      </c>
      <c r="Q3">
        <v>17.989741601564798</v>
      </c>
    </row>
    <row r="4" spans="1:17" x14ac:dyDescent="0.2">
      <c r="A4" t="s">
        <v>533</v>
      </c>
      <c r="B4" t="s">
        <v>534</v>
      </c>
      <c r="C4">
        <v>16.718703280848199</v>
      </c>
      <c r="D4">
        <v>16.5407713574631</v>
      </c>
      <c r="E4">
        <v>16.6450819698297</v>
      </c>
      <c r="F4">
        <v>17.1115451458212</v>
      </c>
      <c r="G4">
        <v>17.118450832609799</v>
      </c>
      <c r="H4">
        <v>17.059164478187402</v>
      </c>
      <c r="I4">
        <v>16.478340442244399</v>
      </c>
      <c r="J4">
        <v>16.538722137043301</v>
      </c>
      <c r="K4">
        <v>16.582864931039399</v>
      </c>
      <c r="L4">
        <v>16.5751836185839</v>
      </c>
      <c r="M4">
        <v>16.6450962863006</v>
      </c>
      <c r="N4">
        <v>16.650015994766001</v>
      </c>
      <c r="O4">
        <v>17.101877671565301</v>
      </c>
      <c r="P4">
        <v>17.054034447072802</v>
      </c>
      <c r="Q4">
        <v>17.002890465649799</v>
      </c>
    </row>
    <row r="5" spans="1:17" x14ac:dyDescent="0.2">
      <c r="A5" t="s">
        <v>535</v>
      </c>
      <c r="B5" t="s">
        <v>536</v>
      </c>
      <c r="C5">
        <v>18.726155071964602</v>
      </c>
      <c r="D5">
        <v>18.799096416220699</v>
      </c>
      <c r="E5">
        <v>18.824360326333998</v>
      </c>
      <c r="F5">
        <v>19.070023403684502</v>
      </c>
      <c r="G5">
        <v>19.077370361555101</v>
      </c>
      <c r="H5">
        <v>19.034287786819299</v>
      </c>
      <c r="I5">
        <v>19.340334419632502</v>
      </c>
      <c r="J5">
        <v>19.3678538768207</v>
      </c>
      <c r="K5">
        <v>19.3256291188235</v>
      </c>
      <c r="L5">
        <v>19.626873611251401</v>
      </c>
      <c r="M5">
        <v>19.632187944245299</v>
      </c>
      <c r="N5">
        <v>19.552369291424998</v>
      </c>
      <c r="O5">
        <v>19.958959836739901</v>
      </c>
      <c r="P5">
        <v>19.996460633341599</v>
      </c>
      <c r="Q5">
        <v>19.9287431005679</v>
      </c>
    </row>
    <row r="6" spans="1:17" x14ac:dyDescent="0.2">
      <c r="A6" t="s">
        <v>537</v>
      </c>
      <c r="B6" t="s">
        <v>538</v>
      </c>
      <c r="C6">
        <v>17.516258029004899</v>
      </c>
      <c r="D6">
        <v>17.6219672538918</v>
      </c>
      <c r="E6">
        <v>17.525045672078999</v>
      </c>
      <c r="F6">
        <v>18.370484324831398</v>
      </c>
      <c r="G6">
        <v>18.231898822468999</v>
      </c>
      <c r="H6">
        <v>18.289663843342499</v>
      </c>
      <c r="I6">
        <v>17.969635108512001</v>
      </c>
      <c r="J6">
        <v>17.9971981025753</v>
      </c>
      <c r="K6">
        <v>18.017275576436202</v>
      </c>
      <c r="L6">
        <v>17.854938364294998</v>
      </c>
      <c r="M6">
        <v>17.8051074444659</v>
      </c>
      <c r="N6">
        <v>17.895800874366099</v>
      </c>
      <c r="O6">
        <v>17.859620963137299</v>
      </c>
      <c r="P6">
        <v>17.790830845731001</v>
      </c>
      <c r="Q6">
        <v>17.783767583719602</v>
      </c>
    </row>
    <row r="7" spans="1:17" x14ac:dyDescent="0.2">
      <c r="A7" t="s">
        <v>539</v>
      </c>
      <c r="B7" t="s">
        <v>540</v>
      </c>
      <c r="C7">
        <v>14.623500370310801</v>
      </c>
      <c r="D7">
        <v>14.464670361891001</v>
      </c>
      <c r="E7">
        <v>14.6094972901004</v>
      </c>
      <c r="F7">
        <v>15.5211671077913</v>
      </c>
      <c r="G7">
        <v>15.486544939675101</v>
      </c>
      <c r="H7">
        <v>15.436817610566401</v>
      </c>
      <c r="I7">
        <v>15.138957142793499</v>
      </c>
      <c r="J7">
        <v>15.1603996965835</v>
      </c>
      <c r="K7">
        <v>15.079619993220399</v>
      </c>
      <c r="L7">
        <v>15.3678610300676</v>
      </c>
      <c r="M7">
        <v>15.5424614692167</v>
      </c>
      <c r="N7">
        <v>15.4780295329711</v>
      </c>
      <c r="O7">
        <v>15.590318758705999</v>
      </c>
      <c r="P7">
        <v>15.6323196779136</v>
      </c>
      <c r="Q7">
        <v>15.795155666857299</v>
      </c>
    </row>
    <row r="8" spans="1:17" x14ac:dyDescent="0.2">
      <c r="A8" t="s">
        <v>541</v>
      </c>
      <c r="B8" t="s">
        <v>542</v>
      </c>
      <c r="C8">
        <v>16.213897447315201</v>
      </c>
      <c r="D8">
        <v>16.311479702064101</v>
      </c>
      <c r="E8">
        <v>16.222337634245999</v>
      </c>
      <c r="F8">
        <v>15.811116011505201</v>
      </c>
      <c r="G8">
        <v>15.6719295708748</v>
      </c>
      <c r="H8">
        <v>15.6564721159375</v>
      </c>
      <c r="I8">
        <v>15.925791664963199</v>
      </c>
      <c r="J8">
        <v>16.010353287881401</v>
      </c>
      <c r="K8">
        <v>16.056775538961901</v>
      </c>
      <c r="L8">
        <v>16.503934417006001</v>
      </c>
      <c r="M8">
        <v>16.491586655277999</v>
      </c>
      <c r="N8">
        <v>16.561124268101501</v>
      </c>
      <c r="O8">
        <v>16.677577369365899</v>
      </c>
      <c r="P8">
        <v>16.658937246927401</v>
      </c>
      <c r="Q8">
        <v>16.783431118069899</v>
      </c>
    </row>
    <row r="9" spans="1:17" x14ac:dyDescent="0.2">
      <c r="A9" t="s">
        <v>543</v>
      </c>
      <c r="B9" t="s">
        <v>544</v>
      </c>
      <c r="C9">
        <v>17.459261422900902</v>
      </c>
      <c r="D9">
        <v>17.466498048950601</v>
      </c>
      <c r="E9">
        <v>17.511036852771799</v>
      </c>
      <c r="F9">
        <v>17.6326123725263</v>
      </c>
      <c r="G9">
        <v>17.721188088102899</v>
      </c>
      <c r="H9">
        <v>17.741495011324901</v>
      </c>
      <c r="I9">
        <v>17.8466554641983</v>
      </c>
      <c r="J9">
        <v>17.9288866680076</v>
      </c>
      <c r="K9">
        <v>17.8994548331403</v>
      </c>
      <c r="L9">
        <v>17.758710120493401</v>
      </c>
      <c r="M9">
        <v>17.6939447962475</v>
      </c>
      <c r="N9">
        <v>17.699095502426299</v>
      </c>
      <c r="O9">
        <v>17.755576062111</v>
      </c>
      <c r="P9">
        <v>17.840207069050301</v>
      </c>
      <c r="Q9">
        <v>17.8471882617416</v>
      </c>
    </row>
    <row r="10" spans="1:17" x14ac:dyDescent="0.2">
      <c r="A10" t="s">
        <v>545</v>
      </c>
      <c r="B10" t="s">
        <v>546</v>
      </c>
      <c r="C10">
        <v>20.868724055892599</v>
      </c>
      <c r="D10">
        <v>20.889984451473499</v>
      </c>
      <c r="E10">
        <v>20.8840846515347</v>
      </c>
      <c r="F10">
        <v>21.049830138907101</v>
      </c>
      <c r="G10">
        <v>21.099859239247898</v>
      </c>
      <c r="H10">
        <v>21.0467354369998</v>
      </c>
      <c r="I10">
        <v>21.229737179375999</v>
      </c>
      <c r="J10">
        <v>21.237530595485399</v>
      </c>
      <c r="K10">
        <v>21.1868761473124</v>
      </c>
      <c r="L10">
        <v>21.447856571545799</v>
      </c>
      <c r="M10">
        <v>21.434555140957301</v>
      </c>
      <c r="N10">
        <v>21.457485794794302</v>
      </c>
      <c r="O10">
        <v>21.6923612515406</v>
      </c>
      <c r="P10">
        <v>21.765071483304499</v>
      </c>
      <c r="Q10">
        <v>21.827217277381799</v>
      </c>
    </row>
    <row r="11" spans="1:17" x14ac:dyDescent="0.2">
      <c r="A11" t="s">
        <v>547</v>
      </c>
      <c r="B11" t="s">
        <v>548</v>
      </c>
      <c r="C11">
        <v>18.869556801020401</v>
      </c>
      <c r="D11">
        <v>18.903738368459798</v>
      </c>
      <c r="E11">
        <v>18.886885427669199</v>
      </c>
      <c r="F11">
        <v>18.885057689735099</v>
      </c>
      <c r="G11">
        <v>18.8776730288896</v>
      </c>
      <c r="H11">
        <v>18.8769061043172</v>
      </c>
      <c r="I11">
        <v>18.9965324765001</v>
      </c>
      <c r="J11">
        <v>19.097415735729999</v>
      </c>
      <c r="K11">
        <v>19.007030402620799</v>
      </c>
      <c r="L11">
        <v>19.134010476140201</v>
      </c>
      <c r="M11">
        <v>19.1859539244772</v>
      </c>
      <c r="N11">
        <v>19.272474950696299</v>
      </c>
      <c r="O11">
        <v>19.188067017100099</v>
      </c>
      <c r="P11">
        <v>19.100319306532299</v>
      </c>
      <c r="Q11">
        <v>19.139426390502098</v>
      </c>
    </row>
    <row r="12" spans="1:17" x14ac:dyDescent="0.2">
      <c r="A12" t="s">
        <v>549</v>
      </c>
      <c r="B12" t="s">
        <v>550</v>
      </c>
      <c r="C12">
        <v>22.933413597399198</v>
      </c>
      <c r="D12">
        <v>22.901005116249301</v>
      </c>
      <c r="E12">
        <v>22.938116174490101</v>
      </c>
      <c r="F12">
        <v>23.6680001631848</v>
      </c>
      <c r="G12">
        <v>23.765636172950401</v>
      </c>
      <c r="H12">
        <v>23.692756001489901</v>
      </c>
      <c r="I12">
        <v>23.596593240177601</v>
      </c>
      <c r="J12">
        <v>23.6088398035482</v>
      </c>
      <c r="K12">
        <v>23.586329627577701</v>
      </c>
      <c r="L12">
        <v>23.556770742061101</v>
      </c>
      <c r="M12">
        <v>23.527394017218601</v>
      </c>
      <c r="N12">
        <v>23.549286103581402</v>
      </c>
      <c r="O12">
        <v>23.685662694984298</v>
      </c>
      <c r="P12">
        <v>23.676209088884001</v>
      </c>
      <c r="Q12">
        <v>23.633466552166201</v>
      </c>
    </row>
    <row r="13" spans="1:17" x14ac:dyDescent="0.2">
      <c r="A13" t="s">
        <v>551</v>
      </c>
      <c r="B13" t="s">
        <v>552</v>
      </c>
      <c r="C13">
        <v>16.959655916065099</v>
      </c>
      <c r="D13">
        <v>17.048410168463398</v>
      </c>
      <c r="E13">
        <v>16.9742579584757</v>
      </c>
      <c r="F13">
        <v>17.543222061331299</v>
      </c>
      <c r="G13">
        <v>17.6887612015957</v>
      </c>
      <c r="H13">
        <v>17.721230102008299</v>
      </c>
      <c r="I13">
        <v>17.5059291833396</v>
      </c>
      <c r="J13">
        <v>17.438164654303598</v>
      </c>
      <c r="K13">
        <v>17.507105381299802</v>
      </c>
      <c r="L13">
        <v>17.255867065299402</v>
      </c>
      <c r="M13">
        <v>17.239039685143201</v>
      </c>
      <c r="N13">
        <v>17.2289650246645</v>
      </c>
      <c r="O13">
        <v>17.2958912429192</v>
      </c>
      <c r="P13">
        <v>17.267858415280301</v>
      </c>
      <c r="Q13">
        <v>17.240531312124801</v>
      </c>
    </row>
    <row r="14" spans="1:17" x14ac:dyDescent="0.2">
      <c r="A14" t="s">
        <v>553</v>
      </c>
      <c r="B14" t="s">
        <v>554</v>
      </c>
      <c r="C14">
        <v>22.789251489019101</v>
      </c>
      <c r="D14">
        <v>22.785031380057202</v>
      </c>
      <c r="E14">
        <v>22.8068155426411</v>
      </c>
      <c r="F14">
        <v>23.4769822179288</v>
      </c>
      <c r="G14">
        <v>23.5582815508028</v>
      </c>
      <c r="H14">
        <v>23.5670379934698</v>
      </c>
      <c r="I14">
        <v>23.402107459222599</v>
      </c>
      <c r="J14">
        <v>23.426708582080501</v>
      </c>
      <c r="K14">
        <v>23.422257364824901</v>
      </c>
      <c r="L14">
        <v>23.2825054611572</v>
      </c>
      <c r="M14">
        <v>23.229323452936502</v>
      </c>
      <c r="N14">
        <v>23.292510895731901</v>
      </c>
      <c r="O14">
        <v>23.2612570915303</v>
      </c>
      <c r="P14">
        <v>23.222503912893899</v>
      </c>
      <c r="Q14">
        <v>23.168783380600502</v>
      </c>
    </row>
    <row r="15" spans="1:17" x14ac:dyDescent="0.2">
      <c r="A15" t="s">
        <v>555</v>
      </c>
      <c r="B15" t="s">
        <v>556</v>
      </c>
      <c r="C15">
        <v>20.549941756637502</v>
      </c>
      <c r="D15">
        <v>20.504794716563499</v>
      </c>
      <c r="E15">
        <v>20.553639743989201</v>
      </c>
      <c r="F15">
        <v>21.173971435387699</v>
      </c>
      <c r="G15">
        <v>21.179462863445199</v>
      </c>
      <c r="H15">
        <v>21.1632204266113</v>
      </c>
      <c r="I15">
        <v>20.997206190823899</v>
      </c>
      <c r="J15">
        <v>21.032582099708399</v>
      </c>
      <c r="K15">
        <v>21.0890354110151</v>
      </c>
      <c r="L15">
        <v>20.948589067229701</v>
      </c>
      <c r="M15">
        <v>20.935314843638601</v>
      </c>
      <c r="N15">
        <v>21.011774306351999</v>
      </c>
      <c r="O15">
        <v>20.934103038159598</v>
      </c>
      <c r="P15">
        <v>20.833584925018499</v>
      </c>
      <c r="Q15">
        <v>20.806637806968499</v>
      </c>
    </row>
    <row r="16" spans="1:17" x14ac:dyDescent="0.2">
      <c r="A16" t="s">
        <v>557</v>
      </c>
      <c r="B16" t="s">
        <v>558</v>
      </c>
      <c r="C16">
        <v>18.660070892530499</v>
      </c>
      <c r="D16">
        <v>18.6189689889198</v>
      </c>
      <c r="E16">
        <v>18.629935132929599</v>
      </c>
      <c r="F16">
        <v>18.653368602447099</v>
      </c>
      <c r="G16">
        <v>18.662649003092</v>
      </c>
      <c r="H16">
        <v>18.686731593575299</v>
      </c>
      <c r="I16">
        <v>18.770079589224199</v>
      </c>
      <c r="J16">
        <v>18.790338990860299</v>
      </c>
      <c r="K16">
        <v>18.732782147975399</v>
      </c>
      <c r="L16">
        <v>18.834753193496201</v>
      </c>
      <c r="M16">
        <v>18.892963303058501</v>
      </c>
      <c r="N16">
        <v>18.824058983557698</v>
      </c>
      <c r="O16">
        <v>18.8505216702805</v>
      </c>
      <c r="P16">
        <v>18.864816349992399</v>
      </c>
      <c r="Q16">
        <v>18.910315140096401</v>
      </c>
    </row>
    <row r="17" spans="1:17" x14ac:dyDescent="0.2">
      <c r="A17" t="s">
        <v>559</v>
      </c>
      <c r="B17" t="s">
        <v>560</v>
      </c>
      <c r="C17">
        <v>16.449560358100001</v>
      </c>
      <c r="D17">
        <v>16.2557278175661</v>
      </c>
      <c r="E17">
        <v>16.4284558743913</v>
      </c>
      <c r="F17">
        <v>17.822349174312698</v>
      </c>
      <c r="G17">
        <v>17.943644242645199</v>
      </c>
      <c r="H17">
        <v>18.013321014599398</v>
      </c>
      <c r="I17">
        <v>17.754922331289301</v>
      </c>
      <c r="J17">
        <v>17.676499520759201</v>
      </c>
      <c r="K17">
        <v>17.693304988455498</v>
      </c>
      <c r="L17">
        <v>17.690277114181601</v>
      </c>
      <c r="M17">
        <v>17.7070990656456</v>
      </c>
      <c r="N17">
        <v>17.602522268914999</v>
      </c>
      <c r="O17">
        <v>17.556112902932998</v>
      </c>
      <c r="P17">
        <v>17.702313304931</v>
      </c>
      <c r="Q17">
        <v>17.7479323472506</v>
      </c>
    </row>
    <row r="18" spans="1:17" x14ac:dyDescent="0.2">
      <c r="A18" t="s">
        <v>561</v>
      </c>
      <c r="B18" t="s">
        <v>562</v>
      </c>
      <c r="C18">
        <v>23.9525973808225</v>
      </c>
      <c r="D18">
        <v>23.955586776975199</v>
      </c>
      <c r="E18">
        <v>23.961368564701001</v>
      </c>
      <c r="F18">
        <v>23.820145350012002</v>
      </c>
      <c r="G18">
        <v>23.777740486221202</v>
      </c>
      <c r="H18">
        <v>23.719047696732598</v>
      </c>
      <c r="I18">
        <v>23.877066353695898</v>
      </c>
      <c r="J18">
        <v>23.8637146601518</v>
      </c>
      <c r="K18">
        <v>23.851285859076999</v>
      </c>
      <c r="L18">
        <v>24.113662040119099</v>
      </c>
      <c r="M18">
        <v>24.136664695515201</v>
      </c>
      <c r="N18">
        <v>24.137439989303399</v>
      </c>
      <c r="O18">
        <v>24.171842105209699</v>
      </c>
      <c r="P18">
        <v>24.1851406251801</v>
      </c>
      <c r="Q18">
        <v>24.2244565206075</v>
      </c>
    </row>
    <row r="19" spans="1:17" x14ac:dyDescent="0.2">
      <c r="A19" t="s">
        <v>563</v>
      </c>
      <c r="B19" t="s">
        <v>564</v>
      </c>
      <c r="C19">
        <v>19.525818206374201</v>
      </c>
      <c r="D19">
        <v>19.510728660729502</v>
      </c>
      <c r="E19">
        <v>19.566261086449199</v>
      </c>
      <c r="F19">
        <v>20.896872776642901</v>
      </c>
      <c r="G19">
        <v>21.187267367772701</v>
      </c>
      <c r="H19">
        <v>21.148823758690099</v>
      </c>
      <c r="I19">
        <v>20.8723859749607</v>
      </c>
      <c r="J19">
        <v>20.7833674089526</v>
      </c>
      <c r="K19">
        <v>20.936655733467401</v>
      </c>
      <c r="L19">
        <v>20.4023671430033</v>
      </c>
      <c r="M19">
        <v>20.359788681680701</v>
      </c>
      <c r="N19">
        <v>20.340183790272199</v>
      </c>
      <c r="O19">
        <v>20.406468433172599</v>
      </c>
      <c r="P19">
        <v>20.512915515231601</v>
      </c>
      <c r="Q19">
        <v>20.416170194726501</v>
      </c>
    </row>
    <row r="20" spans="1:17" x14ac:dyDescent="0.2">
      <c r="A20" t="s">
        <v>565</v>
      </c>
      <c r="B20" t="s">
        <v>566</v>
      </c>
      <c r="C20">
        <v>17.3489925831386</v>
      </c>
      <c r="D20">
        <v>17.365529956968601</v>
      </c>
      <c r="E20">
        <v>17.327969187465101</v>
      </c>
      <c r="F20">
        <v>18.022436548505102</v>
      </c>
      <c r="G20">
        <v>18.063758860364999</v>
      </c>
      <c r="H20">
        <v>18.006808993705601</v>
      </c>
      <c r="I20">
        <v>17.928318087231698</v>
      </c>
      <c r="J20">
        <v>17.9365313614272</v>
      </c>
      <c r="K20">
        <v>17.855254079523899</v>
      </c>
      <c r="L20">
        <v>18.032230325014901</v>
      </c>
      <c r="M20">
        <v>18.070027186888201</v>
      </c>
      <c r="N20">
        <v>18.100977533227901</v>
      </c>
      <c r="O20">
        <v>18.150628902587599</v>
      </c>
      <c r="P20">
        <v>18.279626717963801</v>
      </c>
      <c r="Q20">
        <v>18.114167533555801</v>
      </c>
    </row>
    <row r="21" spans="1:17" x14ac:dyDescent="0.2">
      <c r="A21" t="s">
        <v>567</v>
      </c>
      <c r="B21" t="s">
        <v>568</v>
      </c>
      <c r="C21">
        <v>16.477537255420401</v>
      </c>
      <c r="D21">
        <v>16.4596489852613</v>
      </c>
      <c r="E21">
        <v>16.408887562680199</v>
      </c>
      <c r="F21">
        <v>16.774329288145701</v>
      </c>
      <c r="G21">
        <v>16.600306545258</v>
      </c>
      <c r="H21">
        <v>16.681312984553799</v>
      </c>
      <c r="I21">
        <v>16.803513322714</v>
      </c>
      <c r="J21">
        <v>16.7990429915601</v>
      </c>
      <c r="K21">
        <v>16.892381918036701</v>
      </c>
      <c r="L21">
        <v>16.874294349351299</v>
      </c>
      <c r="M21">
        <v>16.9676025218352</v>
      </c>
      <c r="N21">
        <v>16.901448330186501</v>
      </c>
      <c r="O21">
        <v>16.944784450325699</v>
      </c>
      <c r="P21">
        <v>17.0277812424304</v>
      </c>
      <c r="Q21">
        <v>17.085338562701999</v>
      </c>
    </row>
    <row r="22" spans="1:17" x14ac:dyDescent="0.2">
      <c r="A22" t="s">
        <v>569</v>
      </c>
      <c r="B22" t="s">
        <v>570</v>
      </c>
      <c r="C22">
        <v>20.9378891709584</v>
      </c>
      <c r="D22">
        <v>20.8170499765572</v>
      </c>
      <c r="E22">
        <v>20.965684600167901</v>
      </c>
      <c r="F22">
        <v>22.018779393913398</v>
      </c>
      <c r="G22">
        <v>22.066353552744999</v>
      </c>
      <c r="H22">
        <v>22.147150320914999</v>
      </c>
      <c r="I22">
        <v>21.9548322727711</v>
      </c>
      <c r="J22">
        <v>21.990763664780399</v>
      </c>
      <c r="K22">
        <v>21.92689798768</v>
      </c>
      <c r="L22">
        <v>21.7397439242425</v>
      </c>
      <c r="M22">
        <v>21.726838455141301</v>
      </c>
      <c r="N22">
        <v>21.7254444181666</v>
      </c>
      <c r="O22">
        <v>21.6760281858888</v>
      </c>
      <c r="P22">
        <v>21.656503948686499</v>
      </c>
      <c r="Q22">
        <v>21.6655329322551</v>
      </c>
    </row>
    <row r="23" spans="1:17" x14ac:dyDescent="0.2">
      <c r="A23" t="s">
        <v>571</v>
      </c>
      <c r="B23" t="s">
        <v>572</v>
      </c>
      <c r="C23">
        <v>23.180976640358399</v>
      </c>
      <c r="D23">
        <v>23.113167024802198</v>
      </c>
      <c r="E23">
        <v>23.172224470176001</v>
      </c>
      <c r="F23">
        <v>24.3768378739768</v>
      </c>
      <c r="G23">
        <v>24.515215644354001</v>
      </c>
      <c r="H23">
        <v>24.5615213849693</v>
      </c>
      <c r="I23">
        <v>24.317362565322998</v>
      </c>
      <c r="J23">
        <v>24.355266045981502</v>
      </c>
      <c r="K23">
        <v>24.426627664959899</v>
      </c>
      <c r="L23">
        <v>24.212811355677001</v>
      </c>
      <c r="M23">
        <v>24.215226353835899</v>
      </c>
      <c r="N23">
        <v>24.153219622942899</v>
      </c>
      <c r="O23">
        <v>24.227500354253699</v>
      </c>
      <c r="P23">
        <v>24.2722215841906</v>
      </c>
      <c r="Q23">
        <v>24.2339855435565</v>
      </c>
    </row>
    <row r="24" spans="1:17" x14ac:dyDescent="0.2">
      <c r="A24" t="s">
        <v>573</v>
      </c>
      <c r="B24" t="s">
        <v>574</v>
      </c>
      <c r="C24">
        <v>19.213775136940001</v>
      </c>
      <c r="D24">
        <v>19.310968479870301</v>
      </c>
      <c r="E24">
        <v>19.285189046198401</v>
      </c>
      <c r="F24">
        <v>19.441766911011399</v>
      </c>
      <c r="G24">
        <v>19.364309439303</v>
      </c>
      <c r="H24">
        <v>19.478993505246802</v>
      </c>
      <c r="I24">
        <v>19.471242382273999</v>
      </c>
      <c r="J24">
        <v>19.538141575379299</v>
      </c>
      <c r="K24">
        <v>19.605385924088001</v>
      </c>
      <c r="L24">
        <v>19.668102375848399</v>
      </c>
      <c r="M24">
        <v>19.718483834574901</v>
      </c>
      <c r="N24">
        <v>19.612573245955399</v>
      </c>
      <c r="O24">
        <v>19.704319489927801</v>
      </c>
      <c r="P24">
        <v>19.7065109053509</v>
      </c>
      <c r="Q24">
        <v>19.7705341532379</v>
      </c>
    </row>
    <row r="25" spans="1:17" x14ac:dyDescent="0.2">
      <c r="A25" t="s">
        <v>575</v>
      </c>
      <c r="B25" t="s">
        <v>576</v>
      </c>
      <c r="C25">
        <v>12.773512865361401</v>
      </c>
      <c r="D25">
        <v>12.739797118299499</v>
      </c>
      <c r="E25">
        <v>12.6592404760494</v>
      </c>
      <c r="F25">
        <v>13.7158982343894</v>
      </c>
      <c r="G25">
        <v>14.0669102953698</v>
      </c>
      <c r="H25">
        <v>14.145881772819999</v>
      </c>
      <c r="I25">
        <v>13.8320613761529</v>
      </c>
      <c r="J25">
        <v>13.820890376719699</v>
      </c>
      <c r="K25">
        <v>13.633241978662699</v>
      </c>
      <c r="L25">
        <v>13.492143637951299</v>
      </c>
      <c r="M25">
        <v>13.4858761462947</v>
      </c>
      <c r="N25">
        <v>13.3733652439035</v>
      </c>
      <c r="O25">
        <v>13.5563787579602</v>
      </c>
      <c r="P25">
        <v>13.649435203983201</v>
      </c>
      <c r="Q25">
        <v>13.6924078225824</v>
      </c>
    </row>
    <row r="26" spans="1:17" x14ac:dyDescent="0.2">
      <c r="A26" t="s">
        <v>577</v>
      </c>
      <c r="B26" t="s">
        <v>132</v>
      </c>
      <c r="C26">
        <v>17.664142930969501</v>
      </c>
      <c r="D26">
        <v>17.690684038698699</v>
      </c>
      <c r="E26">
        <v>17.756686242824699</v>
      </c>
      <c r="F26">
        <v>18.442805396492801</v>
      </c>
      <c r="G26">
        <v>18.537496681350898</v>
      </c>
      <c r="H26">
        <v>18.497952358633299</v>
      </c>
      <c r="I26">
        <v>18.374499555797598</v>
      </c>
      <c r="J26">
        <v>18.471532055156398</v>
      </c>
      <c r="K26">
        <v>18.3083715123913</v>
      </c>
      <c r="L26">
        <v>18.2089090415726</v>
      </c>
      <c r="M26">
        <v>18.182156604026101</v>
      </c>
      <c r="N26">
        <v>18.331827583349298</v>
      </c>
      <c r="O26">
        <v>18.252174780265801</v>
      </c>
      <c r="P26">
        <v>18.2403036958057</v>
      </c>
      <c r="Q26">
        <v>18.208992271993999</v>
      </c>
    </row>
    <row r="27" spans="1:17" x14ac:dyDescent="0.2">
      <c r="A27" t="s">
        <v>578</v>
      </c>
      <c r="B27" t="s">
        <v>579</v>
      </c>
      <c r="C27">
        <v>16.364808028044099</v>
      </c>
      <c r="D27">
        <v>16.3949486987105</v>
      </c>
      <c r="E27">
        <v>16.314185869510698</v>
      </c>
      <c r="F27">
        <v>16.483660044675201</v>
      </c>
      <c r="G27">
        <v>16.4805916872645</v>
      </c>
      <c r="H27">
        <v>16.451647716101</v>
      </c>
      <c r="I27">
        <v>16.404696343291299</v>
      </c>
      <c r="J27">
        <v>16.422925794159301</v>
      </c>
      <c r="K27">
        <v>16.391820297437899</v>
      </c>
      <c r="L27">
        <v>16.6175355406134</v>
      </c>
      <c r="M27">
        <v>16.5682618215505</v>
      </c>
      <c r="N27">
        <v>16.5514759049621</v>
      </c>
      <c r="O27">
        <v>16.6337911157812</v>
      </c>
      <c r="P27">
        <v>16.5955675605212</v>
      </c>
      <c r="Q27">
        <v>16.554485052196998</v>
      </c>
    </row>
    <row r="28" spans="1:17" x14ac:dyDescent="0.2">
      <c r="A28" t="s">
        <v>580</v>
      </c>
      <c r="B28" t="s">
        <v>581</v>
      </c>
      <c r="C28">
        <v>18.9401759020332</v>
      </c>
      <c r="D28">
        <v>18.917861108209699</v>
      </c>
      <c r="E28">
        <v>18.961949264798701</v>
      </c>
      <c r="F28">
        <v>19.8381639038633</v>
      </c>
      <c r="G28">
        <v>20.137739433676</v>
      </c>
      <c r="H28">
        <v>20.136745200793001</v>
      </c>
      <c r="I28">
        <v>19.895381869392398</v>
      </c>
      <c r="J28">
        <v>19.857510764110501</v>
      </c>
      <c r="K28">
        <v>19.9304611664985</v>
      </c>
      <c r="L28">
        <v>19.4405191575872</v>
      </c>
      <c r="M28">
        <v>19.352270602726499</v>
      </c>
      <c r="N28">
        <v>19.343008734420099</v>
      </c>
      <c r="O28">
        <v>19.499162445061</v>
      </c>
      <c r="P28">
        <v>19.544298889476998</v>
      </c>
      <c r="Q28">
        <v>19.438480057081001</v>
      </c>
    </row>
    <row r="29" spans="1:17" x14ac:dyDescent="0.2">
      <c r="A29" t="s">
        <v>582</v>
      </c>
      <c r="B29" t="s">
        <v>583</v>
      </c>
      <c r="C29">
        <v>20.946426750168602</v>
      </c>
      <c r="D29">
        <v>20.8572491642093</v>
      </c>
      <c r="E29">
        <v>20.944203575392599</v>
      </c>
      <c r="F29">
        <v>21.9931577273153</v>
      </c>
      <c r="G29">
        <v>21.9929015294504</v>
      </c>
      <c r="H29">
        <v>22.049918189795399</v>
      </c>
      <c r="I29">
        <v>21.9324326671859</v>
      </c>
      <c r="J29">
        <v>21.961893254333098</v>
      </c>
      <c r="K29">
        <v>21.949770345932802</v>
      </c>
      <c r="L29">
        <v>21.8543127575801</v>
      </c>
      <c r="M29">
        <v>21.877127662643101</v>
      </c>
      <c r="N29">
        <v>21.8669822098921</v>
      </c>
      <c r="O29">
        <v>21.818574472501801</v>
      </c>
      <c r="P29">
        <v>21.792198674246801</v>
      </c>
      <c r="Q29">
        <v>21.7607893605804</v>
      </c>
    </row>
    <row r="30" spans="1:17" x14ac:dyDescent="0.2">
      <c r="A30" t="s">
        <v>584</v>
      </c>
      <c r="B30" t="s">
        <v>585</v>
      </c>
      <c r="C30">
        <v>17.5392309570618</v>
      </c>
      <c r="D30">
        <v>17.492437171774199</v>
      </c>
      <c r="E30">
        <v>17.481413825029001</v>
      </c>
      <c r="F30">
        <v>18.113831155004501</v>
      </c>
      <c r="G30">
        <v>18.231285202823202</v>
      </c>
      <c r="H30">
        <v>18.2491954037095</v>
      </c>
      <c r="I30">
        <v>18.0886744252341</v>
      </c>
      <c r="J30">
        <v>18.133170803488198</v>
      </c>
      <c r="K30">
        <v>18.089323304455299</v>
      </c>
      <c r="L30">
        <v>17.9254310035736</v>
      </c>
      <c r="M30">
        <v>17.864332648826501</v>
      </c>
      <c r="N30">
        <v>17.9062516141624</v>
      </c>
      <c r="O30">
        <v>17.886157499037399</v>
      </c>
      <c r="P30">
        <v>17.9329325286879</v>
      </c>
      <c r="Q30">
        <v>17.758090650379501</v>
      </c>
    </row>
    <row r="31" spans="1:17" x14ac:dyDescent="0.2">
      <c r="A31" t="s">
        <v>586</v>
      </c>
      <c r="B31" t="s">
        <v>587</v>
      </c>
      <c r="C31">
        <v>19.228900870693899</v>
      </c>
      <c r="D31">
        <v>19.226323070968899</v>
      </c>
      <c r="E31">
        <v>19.241169534541701</v>
      </c>
      <c r="F31">
        <v>19.3329344942799</v>
      </c>
      <c r="G31">
        <v>19.2993911092194</v>
      </c>
      <c r="H31">
        <v>19.300141602623501</v>
      </c>
      <c r="I31">
        <v>19.355424446049302</v>
      </c>
      <c r="J31">
        <v>19.374236974815801</v>
      </c>
      <c r="K31">
        <v>19.3540646501522</v>
      </c>
      <c r="L31">
        <v>19.433385340058098</v>
      </c>
      <c r="M31">
        <v>19.439101494962099</v>
      </c>
      <c r="N31">
        <v>19.4336893458205</v>
      </c>
      <c r="O31">
        <v>19.493130206407901</v>
      </c>
      <c r="P31">
        <v>19.463035913065301</v>
      </c>
      <c r="Q31">
        <v>19.4094321033764</v>
      </c>
    </row>
    <row r="32" spans="1:17" x14ac:dyDescent="0.2">
      <c r="A32" t="s">
        <v>588</v>
      </c>
      <c r="B32" t="s">
        <v>589</v>
      </c>
      <c r="C32">
        <v>23.420724239620601</v>
      </c>
      <c r="D32">
        <v>23.407681337693401</v>
      </c>
      <c r="E32">
        <v>23.445868519006702</v>
      </c>
      <c r="F32">
        <v>24.0016413976814</v>
      </c>
      <c r="G32">
        <v>24.018675115488701</v>
      </c>
      <c r="H32">
        <v>24.043124671680001</v>
      </c>
      <c r="I32">
        <v>23.9716543068444</v>
      </c>
      <c r="J32">
        <v>23.998687172280899</v>
      </c>
      <c r="K32">
        <v>23.9482377779775</v>
      </c>
      <c r="L32">
        <v>24.0166535872536</v>
      </c>
      <c r="M32">
        <v>24.001442232759</v>
      </c>
      <c r="N32">
        <v>24.048579158732</v>
      </c>
      <c r="O32">
        <v>23.998727324480601</v>
      </c>
      <c r="P32">
        <v>23.993572829509201</v>
      </c>
      <c r="Q32">
        <v>23.996580685560101</v>
      </c>
    </row>
    <row r="33" spans="1:17" x14ac:dyDescent="0.2">
      <c r="A33" t="s">
        <v>590</v>
      </c>
      <c r="B33" t="s">
        <v>591</v>
      </c>
      <c r="C33">
        <v>18.578455757991101</v>
      </c>
      <c r="D33">
        <v>18.5719343364478</v>
      </c>
      <c r="E33">
        <v>18.541927273055201</v>
      </c>
      <c r="F33">
        <v>18.6735841001212</v>
      </c>
      <c r="G33">
        <v>18.629411963938502</v>
      </c>
      <c r="H33">
        <v>18.689593733786101</v>
      </c>
      <c r="I33">
        <v>18.7208884283706</v>
      </c>
      <c r="J33">
        <v>18.7601691840424</v>
      </c>
      <c r="K33">
        <v>18.7295845793548</v>
      </c>
      <c r="L33">
        <v>18.737777600217498</v>
      </c>
      <c r="M33">
        <v>18.846188546414702</v>
      </c>
      <c r="N33">
        <v>18.774084737523001</v>
      </c>
      <c r="O33">
        <v>18.741150609357401</v>
      </c>
      <c r="P33">
        <v>18.806834318059099</v>
      </c>
      <c r="Q33">
        <v>18.872556024633099</v>
      </c>
    </row>
    <row r="34" spans="1:17" x14ac:dyDescent="0.2">
      <c r="A34" t="s">
        <v>592</v>
      </c>
      <c r="B34" t="s">
        <v>593</v>
      </c>
      <c r="C34">
        <v>20.721102128987098</v>
      </c>
      <c r="D34">
        <v>20.7123951674394</v>
      </c>
      <c r="E34">
        <v>20.7136675884156</v>
      </c>
      <c r="F34">
        <v>20.856706845632701</v>
      </c>
      <c r="G34">
        <v>20.9052995889557</v>
      </c>
      <c r="H34">
        <v>20.9350850416307</v>
      </c>
      <c r="I34">
        <v>20.959098861432501</v>
      </c>
      <c r="J34">
        <v>20.919044774548102</v>
      </c>
      <c r="K34">
        <v>20.979698330856099</v>
      </c>
      <c r="L34">
        <v>20.905238006955798</v>
      </c>
      <c r="M34">
        <v>20.880273738626599</v>
      </c>
      <c r="N34">
        <v>20.837117246494302</v>
      </c>
      <c r="O34">
        <v>20.928847604892901</v>
      </c>
      <c r="P34">
        <v>20.966830752556898</v>
      </c>
      <c r="Q34">
        <v>20.986586339148101</v>
      </c>
    </row>
    <row r="35" spans="1:17" x14ac:dyDescent="0.2">
      <c r="A35" t="s">
        <v>594</v>
      </c>
      <c r="B35" t="s">
        <v>595</v>
      </c>
      <c r="C35">
        <v>22.5080355449503</v>
      </c>
      <c r="D35">
        <v>22.558892145418</v>
      </c>
      <c r="E35">
        <v>22.557850911419902</v>
      </c>
      <c r="F35">
        <v>22.9108399637534</v>
      </c>
      <c r="G35">
        <v>22.9189546858073</v>
      </c>
      <c r="H35">
        <v>22.958425578950301</v>
      </c>
      <c r="I35">
        <v>22.823806358838599</v>
      </c>
      <c r="J35">
        <v>22.855798041477499</v>
      </c>
      <c r="K35">
        <v>22.9023670878824</v>
      </c>
      <c r="L35">
        <v>22.863178787318301</v>
      </c>
      <c r="M35">
        <v>22.8297528185225</v>
      </c>
      <c r="N35">
        <v>22.934218101664701</v>
      </c>
      <c r="O35">
        <v>22.885524361309798</v>
      </c>
      <c r="P35">
        <v>22.780491372725699</v>
      </c>
      <c r="Q35">
        <v>22.763954626879801</v>
      </c>
    </row>
    <row r="36" spans="1:17" x14ac:dyDescent="0.2">
      <c r="A36" t="s">
        <v>596</v>
      </c>
      <c r="B36" t="s">
        <v>597</v>
      </c>
      <c r="C36">
        <v>19.415237191804799</v>
      </c>
      <c r="D36">
        <v>19.497123078709301</v>
      </c>
      <c r="E36">
        <v>19.541115041046002</v>
      </c>
      <c r="F36">
        <v>19.852316192973301</v>
      </c>
      <c r="G36">
        <v>19.839441873910399</v>
      </c>
      <c r="H36">
        <v>19.871535879390599</v>
      </c>
      <c r="I36">
        <v>19.807285197017102</v>
      </c>
      <c r="J36">
        <v>19.770379364784301</v>
      </c>
      <c r="K36">
        <v>19.825822543409299</v>
      </c>
      <c r="L36">
        <v>19.6695052130096</v>
      </c>
      <c r="M36">
        <v>19.631827516355401</v>
      </c>
      <c r="N36">
        <v>19.6687722725196</v>
      </c>
      <c r="O36">
        <v>19.777534053863899</v>
      </c>
      <c r="P36">
        <v>19.809252188895201</v>
      </c>
      <c r="Q36">
        <v>19.7695691308401</v>
      </c>
    </row>
    <row r="37" spans="1:17" x14ac:dyDescent="0.2">
      <c r="A37" t="s">
        <v>598</v>
      </c>
      <c r="B37" t="s">
        <v>599</v>
      </c>
      <c r="C37">
        <v>18.066906051093301</v>
      </c>
      <c r="D37">
        <v>18.032642947676401</v>
      </c>
      <c r="E37">
        <v>18.068252516616099</v>
      </c>
      <c r="F37">
        <v>18.5282420649797</v>
      </c>
      <c r="G37">
        <v>18.515660029802</v>
      </c>
      <c r="H37">
        <v>18.5784360885669</v>
      </c>
      <c r="I37">
        <v>18.4897769707188</v>
      </c>
      <c r="J37">
        <v>18.497782203697</v>
      </c>
      <c r="K37">
        <v>18.527427541513099</v>
      </c>
      <c r="L37">
        <v>18.4230274300986</v>
      </c>
      <c r="M37">
        <v>18.459092651592499</v>
      </c>
      <c r="N37">
        <v>18.459178873680401</v>
      </c>
      <c r="O37">
        <v>18.40227673455</v>
      </c>
      <c r="P37">
        <v>18.4484334999146</v>
      </c>
      <c r="Q37">
        <v>18.448680277533999</v>
      </c>
    </row>
    <row r="38" spans="1:17" x14ac:dyDescent="0.2">
      <c r="A38" t="s">
        <v>600</v>
      </c>
      <c r="B38" t="s">
        <v>601</v>
      </c>
      <c r="C38">
        <v>22.206448926717702</v>
      </c>
      <c r="D38">
        <v>22.2257878339618</v>
      </c>
      <c r="E38">
        <v>22.222670847450999</v>
      </c>
      <c r="F38">
        <v>22.343797333362399</v>
      </c>
      <c r="G38">
        <v>22.397371425456999</v>
      </c>
      <c r="H38">
        <v>22.458725350705201</v>
      </c>
      <c r="I38">
        <v>22.447759058477899</v>
      </c>
      <c r="J38">
        <v>22.436644192437001</v>
      </c>
      <c r="K38">
        <v>22.444503793782602</v>
      </c>
      <c r="L38">
        <v>22.3933222069831</v>
      </c>
      <c r="M38">
        <v>22.333500298497501</v>
      </c>
      <c r="N38">
        <v>22.4098912768983</v>
      </c>
      <c r="O38">
        <v>22.428842665720399</v>
      </c>
      <c r="P38">
        <v>22.446758913459501</v>
      </c>
      <c r="Q38">
        <v>22.3888084384776</v>
      </c>
    </row>
    <row r="39" spans="1:17" x14ac:dyDescent="0.2">
      <c r="A39" t="s">
        <v>602</v>
      </c>
      <c r="B39" t="s">
        <v>603</v>
      </c>
      <c r="C39">
        <v>17.542324275616199</v>
      </c>
      <c r="D39">
        <v>17.569745260685401</v>
      </c>
      <c r="E39">
        <v>17.544422511859</v>
      </c>
      <c r="F39">
        <v>18.198092280556001</v>
      </c>
      <c r="G39">
        <v>18.392667887396101</v>
      </c>
      <c r="H39">
        <v>18.388370123217999</v>
      </c>
      <c r="I39">
        <v>18.198493754854098</v>
      </c>
      <c r="J39">
        <v>18.278294966449401</v>
      </c>
      <c r="K39">
        <v>18.2791804555706</v>
      </c>
      <c r="L39">
        <v>18.031072544503001</v>
      </c>
      <c r="M39">
        <v>17.896924145044402</v>
      </c>
      <c r="N39">
        <v>17.911489544483601</v>
      </c>
      <c r="O39">
        <v>18.091457751450001</v>
      </c>
      <c r="P39">
        <v>18.090181343509901</v>
      </c>
      <c r="Q39">
        <v>17.9603280812481</v>
      </c>
    </row>
    <row r="40" spans="1:17" x14ac:dyDescent="0.2">
      <c r="A40" t="s">
        <v>604</v>
      </c>
      <c r="B40" t="s">
        <v>605</v>
      </c>
      <c r="C40">
        <v>19.879300847437399</v>
      </c>
      <c r="D40">
        <v>19.871289969239399</v>
      </c>
      <c r="E40">
        <v>19.882875156121798</v>
      </c>
      <c r="F40">
        <v>20.335401032032099</v>
      </c>
      <c r="G40">
        <v>20.550353203310099</v>
      </c>
      <c r="H40">
        <v>20.519911558776698</v>
      </c>
      <c r="I40">
        <v>20.3462565625092</v>
      </c>
      <c r="J40">
        <v>20.372847301580801</v>
      </c>
      <c r="K40">
        <v>20.4519557789774</v>
      </c>
      <c r="L40">
        <v>20.295392111321799</v>
      </c>
      <c r="M40">
        <v>20.369551666524998</v>
      </c>
      <c r="N40">
        <v>20.265086650100599</v>
      </c>
      <c r="O40">
        <v>20.4014746678668</v>
      </c>
      <c r="P40">
        <v>20.466466350373299</v>
      </c>
      <c r="Q40">
        <v>20.241132506639602</v>
      </c>
    </row>
    <row r="41" spans="1:17" x14ac:dyDescent="0.2">
      <c r="A41" t="s">
        <v>606</v>
      </c>
      <c r="B41" t="s">
        <v>607</v>
      </c>
      <c r="C41">
        <v>21.2977158027754</v>
      </c>
      <c r="D41">
        <v>21.3196507153522</v>
      </c>
      <c r="E41">
        <v>21.289960277881399</v>
      </c>
      <c r="F41">
        <v>21.782828597092902</v>
      </c>
      <c r="G41">
        <v>21.777242133452798</v>
      </c>
      <c r="H41">
        <v>21.831760777507601</v>
      </c>
      <c r="I41">
        <v>21.798649173352</v>
      </c>
      <c r="J41">
        <v>21.828356195956498</v>
      </c>
      <c r="K41">
        <v>21.842064679418598</v>
      </c>
      <c r="L41">
        <v>21.7418363340933</v>
      </c>
      <c r="M41">
        <v>21.7425044344626</v>
      </c>
      <c r="N41">
        <v>21.7289808817813</v>
      </c>
      <c r="O41">
        <v>21.760892876063402</v>
      </c>
      <c r="P41">
        <v>21.752024098695699</v>
      </c>
      <c r="Q41">
        <v>21.774419256144</v>
      </c>
    </row>
    <row r="42" spans="1:17" x14ac:dyDescent="0.2">
      <c r="A42" t="s">
        <v>608</v>
      </c>
      <c r="B42" t="s">
        <v>609</v>
      </c>
      <c r="C42">
        <v>18.685807019613499</v>
      </c>
      <c r="D42">
        <v>18.7238159797149</v>
      </c>
      <c r="E42">
        <v>18.727251438812999</v>
      </c>
      <c r="F42">
        <v>18.958726579696901</v>
      </c>
      <c r="G42">
        <v>19.051442314961001</v>
      </c>
      <c r="H42">
        <v>19.087042022329499</v>
      </c>
      <c r="I42">
        <v>19.060871413825101</v>
      </c>
      <c r="J42">
        <v>19.041922195974301</v>
      </c>
      <c r="K42">
        <v>19.101226234569001</v>
      </c>
      <c r="L42">
        <v>18.8863700028705</v>
      </c>
      <c r="M42">
        <v>18.829410998773501</v>
      </c>
      <c r="N42">
        <v>18.858270633981601</v>
      </c>
      <c r="O42">
        <v>18.9913697564774</v>
      </c>
      <c r="P42">
        <v>18.983424011294002</v>
      </c>
      <c r="Q42">
        <v>18.922136734060899</v>
      </c>
    </row>
    <row r="43" spans="1:17" x14ac:dyDescent="0.2">
      <c r="A43" t="s">
        <v>610</v>
      </c>
      <c r="B43" t="s">
        <v>611</v>
      </c>
      <c r="C43">
        <v>21.382796050787299</v>
      </c>
      <c r="D43">
        <v>21.294102382286798</v>
      </c>
      <c r="E43">
        <v>21.381965550014801</v>
      </c>
      <c r="F43">
        <v>21.683255474471</v>
      </c>
      <c r="G43">
        <v>21.629465206730501</v>
      </c>
      <c r="H43">
        <v>21.6153922853753</v>
      </c>
      <c r="I43">
        <v>21.596580775371901</v>
      </c>
      <c r="J43">
        <v>21.5945316695854</v>
      </c>
      <c r="K43">
        <v>21.644883415166099</v>
      </c>
      <c r="L43">
        <v>21.693650113643699</v>
      </c>
      <c r="M43">
        <v>21.7050118460768</v>
      </c>
      <c r="N43">
        <v>21.720234542190202</v>
      </c>
      <c r="O43">
        <v>21.7247405324336</v>
      </c>
      <c r="P43">
        <v>21.6690320916865</v>
      </c>
      <c r="Q43">
        <v>21.725956381656399</v>
      </c>
    </row>
    <row r="44" spans="1:17" x14ac:dyDescent="0.2">
      <c r="A44" t="s">
        <v>612</v>
      </c>
      <c r="B44" t="s">
        <v>613</v>
      </c>
      <c r="C44">
        <v>22.094732411341699</v>
      </c>
      <c r="D44">
        <v>22.096462485830202</v>
      </c>
      <c r="E44">
        <v>22.123638459778402</v>
      </c>
      <c r="F44">
        <v>22.726443980550599</v>
      </c>
      <c r="G44">
        <v>22.685262676564701</v>
      </c>
      <c r="H44">
        <v>22.711174205823401</v>
      </c>
      <c r="I44">
        <v>22.691934182392298</v>
      </c>
      <c r="J44">
        <v>22.666645718885999</v>
      </c>
      <c r="K44">
        <v>22.699060774613699</v>
      </c>
      <c r="L44">
        <v>22.662016010547099</v>
      </c>
      <c r="M44">
        <v>22.694352008349298</v>
      </c>
      <c r="N44">
        <v>22.671977979513699</v>
      </c>
      <c r="O44">
        <v>22.710248300607201</v>
      </c>
      <c r="P44">
        <v>22.707083212463601</v>
      </c>
      <c r="Q44">
        <v>22.724962113178002</v>
      </c>
    </row>
    <row r="45" spans="1:17" x14ac:dyDescent="0.2">
      <c r="A45" t="s">
        <v>614</v>
      </c>
      <c r="B45" t="s">
        <v>615</v>
      </c>
      <c r="C45">
        <v>15.6401816531428</v>
      </c>
      <c r="D45">
        <v>15.5673080869334</v>
      </c>
      <c r="E45">
        <v>15.551562494188801</v>
      </c>
      <c r="F45">
        <v>16.0467452589488</v>
      </c>
      <c r="G45">
        <v>15.873840571692201</v>
      </c>
      <c r="H45">
        <v>16.029188610559899</v>
      </c>
      <c r="I45">
        <v>16.010499124541901</v>
      </c>
      <c r="J45">
        <v>15.978448416912</v>
      </c>
      <c r="K45">
        <v>16.1220984830452</v>
      </c>
      <c r="L45">
        <v>16.037341644721799</v>
      </c>
      <c r="M45">
        <v>16.168313423232402</v>
      </c>
      <c r="N45">
        <v>16.249267325030299</v>
      </c>
      <c r="O45">
        <v>16.1690123554785</v>
      </c>
      <c r="P45">
        <v>16.1404819002463</v>
      </c>
      <c r="Q45">
        <v>16.212783491676799</v>
      </c>
    </row>
    <row r="46" spans="1:17" x14ac:dyDescent="0.2">
      <c r="A46" t="s">
        <v>616</v>
      </c>
      <c r="B46" t="s">
        <v>617</v>
      </c>
      <c r="C46">
        <v>18.918981769806599</v>
      </c>
      <c r="D46">
        <v>18.957901636663099</v>
      </c>
      <c r="E46">
        <v>18.930197523593399</v>
      </c>
      <c r="F46">
        <v>19.3520884660741</v>
      </c>
      <c r="G46">
        <v>19.446153957429601</v>
      </c>
      <c r="H46">
        <v>19.462815016859199</v>
      </c>
      <c r="I46">
        <v>19.430080631880401</v>
      </c>
      <c r="J46">
        <v>19.384261234092499</v>
      </c>
      <c r="K46">
        <v>19.355138453616501</v>
      </c>
      <c r="L46">
        <v>19.1949162058303</v>
      </c>
      <c r="M46">
        <v>19.1271604645327</v>
      </c>
      <c r="N46">
        <v>19.1249125142708</v>
      </c>
      <c r="O46">
        <v>19.216775263426602</v>
      </c>
      <c r="P46">
        <v>19.218486263541301</v>
      </c>
      <c r="Q46">
        <v>19.1754009029885</v>
      </c>
    </row>
    <row r="47" spans="1:17" x14ac:dyDescent="0.2">
      <c r="A47" t="s">
        <v>618</v>
      </c>
      <c r="B47" t="s">
        <v>619</v>
      </c>
      <c r="C47">
        <v>15.781016157621799</v>
      </c>
      <c r="D47">
        <v>15.7664941315922</v>
      </c>
      <c r="E47">
        <v>15.714176586369501</v>
      </c>
      <c r="F47">
        <v>16.2176336848567</v>
      </c>
      <c r="G47">
        <v>16.300608949605799</v>
      </c>
      <c r="H47">
        <v>16.2413350486</v>
      </c>
      <c r="I47">
        <v>16.190458255184002</v>
      </c>
      <c r="J47">
        <v>16.216157146504699</v>
      </c>
      <c r="K47">
        <v>16.266028119478399</v>
      </c>
      <c r="L47">
        <v>15.994876516263799</v>
      </c>
      <c r="M47">
        <v>16.091657242899899</v>
      </c>
      <c r="N47">
        <v>16.031194774754798</v>
      </c>
      <c r="O47">
        <v>16.072397335418401</v>
      </c>
      <c r="P47">
        <v>16.0577607083763</v>
      </c>
      <c r="Q47">
        <v>15.964870320243101</v>
      </c>
    </row>
    <row r="48" spans="1:17" x14ac:dyDescent="0.2">
      <c r="A48" t="s">
        <v>620</v>
      </c>
      <c r="B48" t="s">
        <v>621</v>
      </c>
      <c r="C48">
        <v>21.070050330171401</v>
      </c>
      <c r="D48">
        <v>20.935212452066299</v>
      </c>
      <c r="E48">
        <v>21.0406573999879</v>
      </c>
      <c r="F48">
        <v>21.385101538108199</v>
      </c>
      <c r="G48">
        <v>21.3424708349641</v>
      </c>
      <c r="H48">
        <v>21.255489782183702</v>
      </c>
      <c r="I48">
        <v>21.3360412660208</v>
      </c>
      <c r="J48">
        <v>21.372684479373898</v>
      </c>
      <c r="K48">
        <v>21.341147769145401</v>
      </c>
      <c r="L48">
        <v>21.412235266219099</v>
      </c>
      <c r="M48">
        <v>21.439654545215799</v>
      </c>
      <c r="N48">
        <v>21.4053935925036</v>
      </c>
      <c r="O48">
        <v>21.3637666477339</v>
      </c>
      <c r="P48">
        <v>21.379547949111402</v>
      </c>
      <c r="Q48">
        <v>21.259665932394</v>
      </c>
    </row>
    <row r="49" spans="1:17" x14ac:dyDescent="0.2">
      <c r="A49" t="s">
        <v>622</v>
      </c>
      <c r="B49" t="s">
        <v>623</v>
      </c>
      <c r="C49">
        <v>21.868306836693598</v>
      </c>
      <c r="D49">
        <v>21.892822818060999</v>
      </c>
      <c r="E49">
        <v>21.8933694829175</v>
      </c>
      <c r="F49">
        <v>22.146268162365299</v>
      </c>
      <c r="G49">
        <v>22.095657299415802</v>
      </c>
      <c r="H49">
        <v>22.134973501852599</v>
      </c>
      <c r="I49">
        <v>22.0906193013973</v>
      </c>
      <c r="J49">
        <v>22.128898522652499</v>
      </c>
      <c r="K49">
        <v>22.136178886555602</v>
      </c>
      <c r="L49">
        <v>22.1627603995688</v>
      </c>
      <c r="M49">
        <v>22.154576522035601</v>
      </c>
      <c r="N49">
        <v>22.2071221254824</v>
      </c>
      <c r="O49">
        <v>22.171229185296198</v>
      </c>
      <c r="P49">
        <v>22.1290266872888</v>
      </c>
      <c r="Q49">
        <v>22.183200996641599</v>
      </c>
    </row>
    <row r="50" spans="1:17" x14ac:dyDescent="0.2">
      <c r="A50" t="s">
        <v>624</v>
      </c>
      <c r="B50" t="s">
        <v>625</v>
      </c>
      <c r="C50">
        <v>15.0069033421436</v>
      </c>
      <c r="D50">
        <v>15.149361060411101</v>
      </c>
      <c r="E50">
        <v>15.170722973252399</v>
      </c>
      <c r="F50">
        <v>14.524415623224799</v>
      </c>
      <c r="G50">
        <v>14.606352756059101</v>
      </c>
      <c r="H50">
        <v>14.582988883292799</v>
      </c>
      <c r="I50">
        <v>14.5793029238994</v>
      </c>
      <c r="J50">
        <v>14.6175975596044</v>
      </c>
      <c r="K50">
        <v>14.5789627697712</v>
      </c>
      <c r="L50">
        <v>14.7664449549248</v>
      </c>
      <c r="M50">
        <v>14.613305208386899</v>
      </c>
      <c r="N50">
        <v>14.9123045329066</v>
      </c>
      <c r="O50">
        <v>16.027580616395301</v>
      </c>
      <c r="P50">
        <v>16.262929441046701</v>
      </c>
      <c r="Q50">
        <v>16.356189955735601</v>
      </c>
    </row>
    <row r="51" spans="1:17" x14ac:dyDescent="0.2">
      <c r="A51" t="s">
        <v>626</v>
      </c>
      <c r="B51" t="s">
        <v>627</v>
      </c>
      <c r="C51">
        <v>22.146661775118801</v>
      </c>
      <c r="D51">
        <v>22.058063575343901</v>
      </c>
      <c r="E51">
        <v>22.143380128350199</v>
      </c>
      <c r="F51">
        <v>22.638179214253299</v>
      </c>
      <c r="G51">
        <v>22.511361667865199</v>
      </c>
      <c r="H51">
        <v>22.493298311786099</v>
      </c>
      <c r="I51">
        <v>22.545727626986999</v>
      </c>
      <c r="J51">
        <v>22.579167556105801</v>
      </c>
      <c r="K51">
        <v>22.5428424623572</v>
      </c>
      <c r="L51">
        <v>22.722882291775001</v>
      </c>
      <c r="M51">
        <v>22.772357475703298</v>
      </c>
      <c r="N51">
        <v>22.748252795986399</v>
      </c>
      <c r="O51">
        <v>22.6999445795696</v>
      </c>
      <c r="P51">
        <v>22.6653798793146</v>
      </c>
      <c r="Q51">
        <v>22.671051208067201</v>
      </c>
    </row>
    <row r="52" spans="1:17" x14ac:dyDescent="0.2">
      <c r="A52" t="s">
        <v>628</v>
      </c>
      <c r="B52" t="s">
        <v>629</v>
      </c>
      <c r="C52">
        <v>19.731414798787998</v>
      </c>
      <c r="D52">
        <v>19.658233818057901</v>
      </c>
      <c r="E52">
        <v>19.797233354542701</v>
      </c>
      <c r="F52">
        <v>20.403055605917899</v>
      </c>
      <c r="G52">
        <v>20.4043320708893</v>
      </c>
      <c r="H52">
        <v>20.4313310844745</v>
      </c>
      <c r="I52">
        <v>20.438305109658199</v>
      </c>
      <c r="J52">
        <v>20.403826540827499</v>
      </c>
      <c r="K52">
        <v>20.385516191256102</v>
      </c>
      <c r="L52">
        <v>20.386118739333501</v>
      </c>
      <c r="M52">
        <v>20.348998482050099</v>
      </c>
      <c r="N52">
        <v>20.416789801954799</v>
      </c>
      <c r="O52">
        <v>20.414096199199999</v>
      </c>
      <c r="P52">
        <v>20.387565170234001</v>
      </c>
      <c r="Q52">
        <v>20.357154027922999</v>
      </c>
    </row>
    <row r="53" spans="1:17" x14ac:dyDescent="0.2">
      <c r="A53" t="s">
        <v>630</v>
      </c>
      <c r="B53" t="s">
        <v>631</v>
      </c>
      <c r="C53">
        <v>17.591669454126201</v>
      </c>
      <c r="D53">
        <v>17.5816773485044</v>
      </c>
      <c r="E53">
        <v>17.5592562947499</v>
      </c>
      <c r="F53">
        <v>18.116093425349799</v>
      </c>
      <c r="G53">
        <v>18.1791306500145</v>
      </c>
      <c r="H53">
        <v>18.069492969452</v>
      </c>
      <c r="I53">
        <v>18.131311571979602</v>
      </c>
      <c r="J53">
        <v>18.086615732458402</v>
      </c>
      <c r="K53">
        <v>18.145478188874801</v>
      </c>
      <c r="L53">
        <v>18.0960822595883</v>
      </c>
      <c r="M53">
        <v>18.1216539319812</v>
      </c>
      <c r="N53">
        <v>18.063185989450499</v>
      </c>
      <c r="O53">
        <v>18.0787554215486</v>
      </c>
      <c r="P53">
        <v>18.170762031994201</v>
      </c>
      <c r="Q53">
        <v>18.088384313176299</v>
      </c>
    </row>
    <row r="55" spans="1:17" x14ac:dyDescent="0.2">
      <c r="A55" t="s">
        <v>633</v>
      </c>
    </row>
    <row r="56" spans="1:17" x14ac:dyDescent="0.2">
      <c r="A56" t="s">
        <v>514</v>
      </c>
      <c r="B56" t="s">
        <v>515</v>
      </c>
      <c r="C56" t="s">
        <v>516</v>
      </c>
      <c r="D56" t="s">
        <v>517</v>
      </c>
      <c r="E56" t="s">
        <v>518</v>
      </c>
      <c r="F56" t="s">
        <v>519</v>
      </c>
      <c r="G56" t="s">
        <v>520</v>
      </c>
      <c r="H56" t="s">
        <v>521</v>
      </c>
      <c r="I56" t="s">
        <v>522</v>
      </c>
      <c r="J56" t="s">
        <v>523</v>
      </c>
      <c r="K56" t="s">
        <v>524</v>
      </c>
      <c r="L56" t="s">
        <v>525</v>
      </c>
      <c r="M56" t="s">
        <v>526</v>
      </c>
      <c r="N56" t="s">
        <v>527</v>
      </c>
      <c r="O56" t="s">
        <v>528</v>
      </c>
      <c r="P56" t="s">
        <v>529</v>
      </c>
      <c r="Q56" t="s">
        <v>530</v>
      </c>
    </row>
    <row r="57" spans="1:17" x14ac:dyDescent="0.2">
      <c r="A57" t="s">
        <v>634</v>
      </c>
      <c r="B57" t="s">
        <v>635</v>
      </c>
      <c r="C57">
        <v>14.3673946325282</v>
      </c>
      <c r="D57">
        <v>14.2881272405597</v>
      </c>
      <c r="E57">
        <v>14.250172506602601</v>
      </c>
      <c r="F57">
        <v>15.598442299237099</v>
      </c>
      <c r="G57">
        <v>15.786042191746001</v>
      </c>
      <c r="H57">
        <v>15.8200307967524</v>
      </c>
      <c r="I57">
        <v>15.0043866240462</v>
      </c>
      <c r="J57">
        <v>15.143847538365399</v>
      </c>
      <c r="K57">
        <v>15.179003940693899</v>
      </c>
      <c r="L57">
        <v>14.9248811084652</v>
      </c>
      <c r="M57">
        <v>15.025254763919101</v>
      </c>
      <c r="N57">
        <v>15.0309404406051</v>
      </c>
      <c r="O57">
        <v>15.033641695430299</v>
      </c>
      <c r="P57">
        <v>14.867444051473701</v>
      </c>
      <c r="Q57">
        <v>15.001947818446</v>
      </c>
    </row>
    <row r="58" spans="1:17" x14ac:dyDescent="0.2">
      <c r="A58" t="s">
        <v>636</v>
      </c>
      <c r="B58" t="s">
        <v>637</v>
      </c>
      <c r="C58">
        <v>18.843420679706298</v>
      </c>
      <c r="D58">
        <v>18.897624740225201</v>
      </c>
      <c r="E58">
        <v>18.875373021783499</v>
      </c>
      <c r="F58">
        <v>18.312083727694901</v>
      </c>
      <c r="G58">
        <v>18.230693147008999</v>
      </c>
      <c r="H58">
        <v>18.2511295788299</v>
      </c>
      <c r="I58">
        <v>18.529763382071099</v>
      </c>
      <c r="J58">
        <v>18.546181327761801</v>
      </c>
      <c r="K58">
        <v>18.5778359963046</v>
      </c>
      <c r="L58">
        <v>18.825272913548702</v>
      </c>
      <c r="M58">
        <v>18.883668471715399</v>
      </c>
      <c r="N58">
        <v>18.905380844184599</v>
      </c>
      <c r="O58">
        <v>18.999190437190201</v>
      </c>
      <c r="P58">
        <v>18.999816833300699</v>
      </c>
      <c r="Q58">
        <v>19.075713669709899</v>
      </c>
    </row>
    <row r="59" spans="1:17" x14ac:dyDescent="0.2">
      <c r="A59" t="s">
        <v>638</v>
      </c>
      <c r="B59" t="s">
        <v>639</v>
      </c>
      <c r="C59">
        <v>19.203879282019901</v>
      </c>
      <c r="D59">
        <v>19.184464796036401</v>
      </c>
      <c r="E59">
        <v>19.200471668470598</v>
      </c>
      <c r="F59">
        <v>19.951045020254</v>
      </c>
      <c r="G59">
        <v>20.0650439707583</v>
      </c>
      <c r="H59">
        <v>20.098348725104501</v>
      </c>
      <c r="I59">
        <v>19.765662945396802</v>
      </c>
      <c r="J59">
        <v>19.774004693794701</v>
      </c>
      <c r="K59">
        <v>19.777559278787599</v>
      </c>
      <c r="L59">
        <v>19.556650225051499</v>
      </c>
      <c r="M59">
        <v>19.555992898356799</v>
      </c>
      <c r="N59">
        <v>19.552347800917801</v>
      </c>
      <c r="O59">
        <v>19.500787918696599</v>
      </c>
      <c r="P59">
        <v>19.4933698651278</v>
      </c>
      <c r="Q59">
        <v>19.415075352526198</v>
      </c>
    </row>
    <row r="60" spans="1:17" x14ac:dyDescent="0.2">
      <c r="A60" t="s">
        <v>640</v>
      </c>
      <c r="B60" t="s">
        <v>641</v>
      </c>
      <c r="C60">
        <v>19.3861484991643</v>
      </c>
      <c r="D60">
        <v>19.458911809820801</v>
      </c>
      <c r="E60">
        <v>19.4065099736431</v>
      </c>
      <c r="F60">
        <v>19.968315151372401</v>
      </c>
      <c r="G60">
        <v>20.053309893261801</v>
      </c>
      <c r="H60">
        <v>20.0173600284025</v>
      </c>
      <c r="I60">
        <v>19.786839435207199</v>
      </c>
      <c r="J60">
        <v>19.7999333090251</v>
      </c>
      <c r="K60">
        <v>19.829270028192902</v>
      </c>
      <c r="L60">
        <v>19.663810729383499</v>
      </c>
      <c r="M60">
        <v>19.646820689340402</v>
      </c>
      <c r="N60">
        <v>19.638593104133601</v>
      </c>
      <c r="O60">
        <v>19.601616876267901</v>
      </c>
      <c r="P60">
        <v>19.687792106955399</v>
      </c>
      <c r="Q60">
        <v>19.632762273457899</v>
      </c>
    </row>
    <row r="61" spans="1:17" x14ac:dyDescent="0.2">
      <c r="A61" t="s">
        <v>642</v>
      </c>
      <c r="B61" t="s">
        <v>643</v>
      </c>
      <c r="C61">
        <v>16.7067007291338</v>
      </c>
      <c r="D61">
        <v>16.693658599785699</v>
      </c>
      <c r="E61">
        <v>16.7618922805087</v>
      </c>
      <c r="F61">
        <v>18.455598421996001</v>
      </c>
      <c r="G61">
        <v>18.323013568084701</v>
      </c>
      <c r="H61">
        <v>18.311604628309301</v>
      </c>
      <c r="I61">
        <v>18.037854963619601</v>
      </c>
      <c r="J61">
        <v>18.027057487436199</v>
      </c>
      <c r="K61">
        <v>18.010469821096301</v>
      </c>
      <c r="L61">
        <v>17.903611493491301</v>
      </c>
      <c r="M61">
        <v>17.798342380239301</v>
      </c>
      <c r="N61">
        <v>18.018681845654999</v>
      </c>
      <c r="O61">
        <v>18.0080187956058</v>
      </c>
      <c r="P61">
        <v>17.822680839866099</v>
      </c>
      <c r="Q61">
        <v>17.751203116197701</v>
      </c>
    </row>
    <row r="62" spans="1:17" x14ac:dyDescent="0.2">
      <c r="A62" t="s">
        <v>644</v>
      </c>
      <c r="B62" t="s">
        <v>645</v>
      </c>
      <c r="C62">
        <v>15.0571326863819</v>
      </c>
      <c r="D62">
        <v>15.0770209160377</v>
      </c>
      <c r="E62">
        <v>15.144526127851501</v>
      </c>
      <c r="F62">
        <v>15.5466100715519</v>
      </c>
      <c r="G62">
        <v>15.617304657230701</v>
      </c>
      <c r="H62">
        <v>15.602447310772501</v>
      </c>
      <c r="I62">
        <v>15.443518669215701</v>
      </c>
      <c r="J62">
        <v>15.3089440150976</v>
      </c>
      <c r="K62">
        <v>15.328011134347999</v>
      </c>
      <c r="L62">
        <v>15.363858577087299</v>
      </c>
      <c r="M62">
        <v>15.3192164139877</v>
      </c>
      <c r="N62">
        <v>15.408259831579601</v>
      </c>
      <c r="O62">
        <v>15.4954450269829</v>
      </c>
      <c r="P62">
        <v>15.433199689761301</v>
      </c>
      <c r="Q62">
        <v>15.359695671669501</v>
      </c>
    </row>
    <row r="63" spans="1:17" x14ac:dyDescent="0.2">
      <c r="A63" t="s">
        <v>646</v>
      </c>
      <c r="B63" t="s">
        <v>647</v>
      </c>
      <c r="C63">
        <v>21.184786850088202</v>
      </c>
      <c r="D63">
        <v>21.208093534881701</v>
      </c>
      <c r="E63">
        <v>21.230351634368802</v>
      </c>
      <c r="F63">
        <v>22.192141739975799</v>
      </c>
      <c r="G63">
        <v>22.517393915491699</v>
      </c>
      <c r="H63">
        <v>22.508100473073799</v>
      </c>
      <c r="I63">
        <v>22.0706265209317</v>
      </c>
      <c r="J63">
        <v>22.089967826452401</v>
      </c>
      <c r="K63">
        <v>22.089270097551701</v>
      </c>
      <c r="L63">
        <v>21.6368232367928</v>
      </c>
      <c r="M63">
        <v>21.553742218402402</v>
      </c>
      <c r="N63">
        <v>21.642017756500699</v>
      </c>
      <c r="O63">
        <v>21.660395087219602</v>
      </c>
      <c r="P63">
        <v>21.6621570631305</v>
      </c>
      <c r="Q63">
        <v>21.579154975854198</v>
      </c>
    </row>
    <row r="64" spans="1:17" x14ac:dyDescent="0.2">
      <c r="A64" t="s">
        <v>648</v>
      </c>
      <c r="B64" t="s">
        <v>649</v>
      </c>
      <c r="C64">
        <v>19.577783163960099</v>
      </c>
      <c r="D64">
        <v>19.6091279220425</v>
      </c>
      <c r="E64">
        <v>19.614952781770999</v>
      </c>
      <c r="F64">
        <v>19.9613103433711</v>
      </c>
      <c r="G64">
        <v>19.962212118202501</v>
      </c>
      <c r="H64">
        <v>19.969938038359899</v>
      </c>
      <c r="I64">
        <v>20.096887227823899</v>
      </c>
      <c r="J64">
        <v>20.039519442707501</v>
      </c>
      <c r="K64">
        <v>20.0988311081463</v>
      </c>
      <c r="L64">
        <v>20.042500003807501</v>
      </c>
      <c r="M64">
        <v>20.0547591411007</v>
      </c>
      <c r="N64">
        <v>20.0545316555868</v>
      </c>
      <c r="O64">
        <v>20.117900974389201</v>
      </c>
      <c r="P64">
        <v>20.119649084785198</v>
      </c>
      <c r="Q64">
        <v>20.170807314247899</v>
      </c>
    </row>
    <row r="65" spans="1:17" x14ac:dyDescent="0.2">
      <c r="A65" t="s">
        <v>650</v>
      </c>
      <c r="B65" t="s">
        <v>651</v>
      </c>
      <c r="C65">
        <v>18.420259382472899</v>
      </c>
      <c r="D65">
        <v>18.375477159119502</v>
      </c>
      <c r="E65">
        <v>18.407706084390099</v>
      </c>
      <c r="F65">
        <v>19.354252898963601</v>
      </c>
      <c r="G65">
        <v>19.5626844850701</v>
      </c>
      <c r="H65">
        <v>19.603460467441799</v>
      </c>
      <c r="I65">
        <v>19.288143345672601</v>
      </c>
      <c r="J65">
        <v>19.293200556222299</v>
      </c>
      <c r="K65">
        <v>19.295049893347599</v>
      </c>
      <c r="L65">
        <v>18.956428377303499</v>
      </c>
      <c r="M65">
        <v>19.0068203361296</v>
      </c>
      <c r="N65">
        <v>18.958397554898902</v>
      </c>
      <c r="O65">
        <v>18.9881626465836</v>
      </c>
      <c r="P65">
        <v>19.063343530580902</v>
      </c>
      <c r="Q65">
        <v>19.031797376730399</v>
      </c>
    </row>
    <row r="66" spans="1:17" x14ac:dyDescent="0.2">
      <c r="A66" t="s">
        <v>652</v>
      </c>
      <c r="B66" t="s">
        <v>653</v>
      </c>
      <c r="C66">
        <v>22.342803600021998</v>
      </c>
      <c r="D66">
        <v>22.2992193788617</v>
      </c>
      <c r="E66">
        <v>22.328743178006601</v>
      </c>
      <c r="F66">
        <v>22.3520999395998</v>
      </c>
      <c r="G66">
        <v>22.366445581144099</v>
      </c>
      <c r="H66">
        <v>22.3539157549123</v>
      </c>
      <c r="I66">
        <v>22.449423319178901</v>
      </c>
      <c r="J66">
        <v>22.436958402142</v>
      </c>
      <c r="K66">
        <v>22.4546553979633</v>
      </c>
      <c r="L66">
        <v>22.504591914168</v>
      </c>
      <c r="M66">
        <v>22.508645729574098</v>
      </c>
      <c r="N66">
        <v>22.5112599620903</v>
      </c>
      <c r="O66">
        <v>22.519942092781299</v>
      </c>
      <c r="P66">
        <v>22.583504803551399</v>
      </c>
      <c r="Q66">
        <v>22.553758344098199</v>
      </c>
    </row>
    <row r="67" spans="1:17" x14ac:dyDescent="0.2">
      <c r="A67" t="s">
        <v>654</v>
      </c>
      <c r="B67" t="s">
        <v>655</v>
      </c>
      <c r="C67">
        <v>20.635600030637502</v>
      </c>
      <c r="D67">
        <v>20.574490494286099</v>
      </c>
      <c r="E67">
        <v>20.623597414401399</v>
      </c>
      <c r="F67">
        <v>21.2298961127516</v>
      </c>
      <c r="G67">
        <v>21.430871434320601</v>
      </c>
      <c r="H67">
        <v>21.330640334037501</v>
      </c>
      <c r="I67">
        <v>21.1545191368416</v>
      </c>
      <c r="J67">
        <v>21.156474625777701</v>
      </c>
      <c r="K67">
        <v>21.144153636244798</v>
      </c>
      <c r="L67">
        <v>20.831715247804699</v>
      </c>
      <c r="M67">
        <v>20.8218638316397</v>
      </c>
      <c r="N67">
        <v>20.8231455756349</v>
      </c>
      <c r="O67">
        <v>20.892955282054199</v>
      </c>
      <c r="P67">
        <v>20.864592987203601</v>
      </c>
      <c r="Q67">
        <v>20.743016839028598</v>
      </c>
    </row>
    <row r="68" spans="1:17" x14ac:dyDescent="0.2">
      <c r="A68" t="s">
        <v>656</v>
      </c>
      <c r="B68" t="s">
        <v>657</v>
      </c>
      <c r="C68">
        <v>13.4397681008333</v>
      </c>
      <c r="D68">
        <v>13.5409870192582</v>
      </c>
      <c r="E68">
        <v>13.4454144175607</v>
      </c>
      <c r="F68">
        <v>15.1405505473729</v>
      </c>
      <c r="G68">
        <v>15.7826170767724</v>
      </c>
      <c r="H68">
        <v>15.634858081578001</v>
      </c>
      <c r="I68">
        <v>15.017878659593899</v>
      </c>
      <c r="J68">
        <v>15.035357636230501</v>
      </c>
      <c r="K68">
        <v>14.9914389725822</v>
      </c>
      <c r="L68">
        <v>14.014495214282499</v>
      </c>
      <c r="M68">
        <v>13.957430018313699</v>
      </c>
      <c r="N68">
        <v>14.052965843278599</v>
      </c>
      <c r="O68">
        <v>14.16376548441</v>
      </c>
      <c r="P68">
        <v>14.331748639035901</v>
      </c>
      <c r="Q68">
        <v>13.863479094164999</v>
      </c>
    </row>
    <row r="69" spans="1:17" x14ac:dyDescent="0.2">
      <c r="A69" t="s">
        <v>658</v>
      </c>
      <c r="B69" t="s">
        <v>659</v>
      </c>
      <c r="C69">
        <v>20.323276263995801</v>
      </c>
      <c r="D69">
        <v>20.319344530595799</v>
      </c>
      <c r="E69">
        <v>20.314267170009501</v>
      </c>
      <c r="F69">
        <v>20.563284363879099</v>
      </c>
      <c r="G69">
        <v>20.6253795194826</v>
      </c>
      <c r="H69">
        <v>20.638243414448102</v>
      </c>
      <c r="I69">
        <v>20.6996463396857</v>
      </c>
      <c r="J69">
        <v>20.694780939936901</v>
      </c>
      <c r="K69">
        <v>20.739646923057801</v>
      </c>
      <c r="L69">
        <v>20.550591350260099</v>
      </c>
      <c r="M69">
        <v>20.508265838383299</v>
      </c>
      <c r="N69">
        <v>20.467241833379699</v>
      </c>
      <c r="O69">
        <v>20.4548637288371</v>
      </c>
      <c r="P69">
        <v>20.473416656384</v>
      </c>
      <c r="Q69">
        <v>20.446612728062199</v>
      </c>
    </row>
    <row r="70" spans="1:17" x14ac:dyDescent="0.2">
      <c r="A70" t="s">
        <v>660</v>
      </c>
      <c r="B70" t="s">
        <v>661</v>
      </c>
      <c r="C70">
        <v>18.2514249407301</v>
      </c>
      <c r="D70">
        <v>18.199899640474399</v>
      </c>
      <c r="E70">
        <v>18.2096064145803</v>
      </c>
      <c r="F70">
        <v>18.330891237609599</v>
      </c>
      <c r="G70">
        <v>18.3420108568499</v>
      </c>
      <c r="H70">
        <v>18.3732515973673</v>
      </c>
      <c r="I70">
        <v>18.474676565539902</v>
      </c>
      <c r="J70">
        <v>18.420526557880699</v>
      </c>
      <c r="K70">
        <v>18.452860621583799</v>
      </c>
      <c r="L70">
        <v>18.612118158299499</v>
      </c>
      <c r="M70">
        <v>18.6392509223116</v>
      </c>
      <c r="N70">
        <v>18.627797632687599</v>
      </c>
      <c r="O70">
        <v>18.719092718042099</v>
      </c>
      <c r="P70">
        <v>18.7867872257297</v>
      </c>
      <c r="Q70">
        <v>18.797319409456399</v>
      </c>
    </row>
    <row r="71" spans="1:17" x14ac:dyDescent="0.2">
      <c r="A71" t="s">
        <v>662</v>
      </c>
      <c r="B71" t="s">
        <v>663</v>
      </c>
      <c r="C71">
        <v>21.2845951999223</v>
      </c>
      <c r="D71">
        <v>21.184023693007301</v>
      </c>
      <c r="E71">
        <v>21.2605103494456</v>
      </c>
      <c r="F71">
        <v>21.8158097443727</v>
      </c>
      <c r="G71">
        <v>21.8323601900981</v>
      </c>
      <c r="H71">
        <v>21.742363471379601</v>
      </c>
      <c r="I71">
        <v>21.646162367366401</v>
      </c>
      <c r="J71">
        <v>21.664732385028302</v>
      </c>
      <c r="K71">
        <v>21.697697412208001</v>
      </c>
      <c r="L71">
        <v>21.512499862197501</v>
      </c>
      <c r="M71">
        <v>21.529837915170798</v>
      </c>
      <c r="N71">
        <v>21.515416149507701</v>
      </c>
      <c r="O71">
        <v>21.5691922577154</v>
      </c>
      <c r="P71">
        <v>21.537342835368399</v>
      </c>
      <c r="Q71">
        <v>21.470938957028999</v>
      </c>
    </row>
    <row r="72" spans="1:17" x14ac:dyDescent="0.2">
      <c r="A72" t="s">
        <v>664</v>
      </c>
      <c r="B72" t="s">
        <v>665</v>
      </c>
      <c r="C72">
        <v>18.138225508753699</v>
      </c>
      <c r="D72">
        <v>18.115242949523399</v>
      </c>
      <c r="E72">
        <v>18.140669304581198</v>
      </c>
      <c r="F72">
        <v>18.1346932394028</v>
      </c>
      <c r="G72">
        <v>18.130729747964601</v>
      </c>
      <c r="H72">
        <v>18.1526223525787</v>
      </c>
      <c r="I72">
        <v>18.193522557297001</v>
      </c>
      <c r="J72">
        <v>18.224932133638902</v>
      </c>
      <c r="K72">
        <v>18.226174778433698</v>
      </c>
      <c r="L72">
        <v>18.363846102432099</v>
      </c>
      <c r="M72">
        <v>18.401555496079101</v>
      </c>
      <c r="N72">
        <v>18.387537031086701</v>
      </c>
      <c r="O72">
        <v>18.350491701945302</v>
      </c>
      <c r="P72">
        <v>18.344438509110201</v>
      </c>
      <c r="Q72">
        <v>18.411563897269701</v>
      </c>
    </row>
    <row r="73" spans="1:17" x14ac:dyDescent="0.2">
      <c r="A73" t="s">
        <v>666</v>
      </c>
      <c r="B73" t="s">
        <v>667</v>
      </c>
      <c r="C73">
        <v>19.483969213539101</v>
      </c>
      <c r="D73">
        <v>19.447201601969301</v>
      </c>
      <c r="E73">
        <v>19.47540646533</v>
      </c>
      <c r="F73">
        <v>20.057666059168199</v>
      </c>
      <c r="G73">
        <v>20.246522594231401</v>
      </c>
      <c r="H73">
        <v>20.2444529115573</v>
      </c>
      <c r="I73">
        <v>20.0404782887096</v>
      </c>
      <c r="J73">
        <v>20.032863302883602</v>
      </c>
      <c r="K73">
        <v>20.068024770770499</v>
      </c>
      <c r="L73">
        <v>19.738775007024898</v>
      </c>
      <c r="M73">
        <v>19.688632564636801</v>
      </c>
      <c r="N73">
        <v>19.729585646641802</v>
      </c>
      <c r="O73">
        <v>19.755834928208099</v>
      </c>
      <c r="P73">
        <v>19.781916262861198</v>
      </c>
      <c r="Q73">
        <v>19.693467581280999</v>
      </c>
    </row>
    <row r="74" spans="1:17" x14ac:dyDescent="0.2">
      <c r="A74" t="s">
        <v>668</v>
      </c>
      <c r="B74" t="s">
        <v>163</v>
      </c>
      <c r="C74">
        <v>17.889979487900298</v>
      </c>
      <c r="D74">
        <v>17.8508962224576</v>
      </c>
      <c r="E74">
        <v>17.932430912845099</v>
      </c>
      <c r="F74">
        <v>18.908049823299901</v>
      </c>
      <c r="G74">
        <v>19.043224375842101</v>
      </c>
      <c r="H74">
        <v>19.095007684958201</v>
      </c>
      <c r="I74">
        <v>18.875793558069699</v>
      </c>
      <c r="J74">
        <v>18.9297632641705</v>
      </c>
      <c r="K74">
        <v>18.885557391482699</v>
      </c>
      <c r="L74">
        <v>18.6655557851049</v>
      </c>
      <c r="M74">
        <v>18.696826350301901</v>
      </c>
      <c r="N74">
        <v>18.653370696244998</v>
      </c>
      <c r="O74">
        <v>18.714040771756402</v>
      </c>
      <c r="P74">
        <v>18.694145047551299</v>
      </c>
      <c r="Q74">
        <v>18.6571734086967</v>
      </c>
    </row>
    <row r="75" spans="1:17" x14ac:dyDescent="0.2">
      <c r="A75" t="s">
        <v>669</v>
      </c>
      <c r="B75" t="s">
        <v>670</v>
      </c>
      <c r="C75">
        <v>19.729289658604301</v>
      </c>
      <c r="D75">
        <v>19.758358799434799</v>
      </c>
      <c r="E75">
        <v>19.7385249100682</v>
      </c>
      <c r="F75">
        <v>20.0135662227697</v>
      </c>
      <c r="G75">
        <v>20.166799236006099</v>
      </c>
      <c r="H75">
        <v>20.123493311362701</v>
      </c>
      <c r="I75">
        <v>20.0384096163435</v>
      </c>
      <c r="J75">
        <v>19.977475741608298</v>
      </c>
      <c r="K75">
        <v>20.003250178366098</v>
      </c>
      <c r="L75">
        <v>19.9660352241719</v>
      </c>
      <c r="M75">
        <v>19.962294712506498</v>
      </c>
      <c r="N75">
        <v>19.944514846350302</v>
      </c>
      <c r="O75">
        <v>20.218617316190301</v>
      </c>
      <c r="P75">
        <v>20.273123388666601</v>
      </c>
      <c r="Q75">
        <v>20.216608059930099</v>
      </c>
    </row>
    <row r="76" spans="1:17" x14ac:dyDescent="0.2">
      <c r="A76" t="s">
        <v>571</v>
      </c>
      <c r="B76" t="s">
        <v>572</v>
      </c>
      <c r="C76">
        <v>23.180976640358399</v>
      </c>
      <c r="D76">
        <v>23.113167024802198</v>
      </c>
      <c r="E76">
        <v>23.172224470176001</v>
      </c>
      <c r="F76">
        <v>24.3768378739768</v>
      </c>
      <c r="G76">
        <v>24.515215644354001</v>
      </c>
      <c r="H76">
        <v>24.5615213849693</v>
      </c>
      <c r="I76">
        <v>24.317362565322998</v>
      </c>
      <c r="J76">
        <v>24.355266045981502</v>
      </c>
      <c r="K76">
        <v>24.426627664959899</v>
      </c>
      <c r="L76">
        <v>24.212811355677001</v>
      </c>
      <c r="M76">
        <v>24.215226353835899</v>
      </c>
      <c r="N76">
        <v>24.153219622942899</v>
      </c>
      <c r="O76">
        <v>24.227500354253699</v>
      </c>
      <c r="P76">
        <v>24.2722215841906</v>
      </c>
      <c r="Q76">
        <v>24.2339855435565</v>
      </c>
    </row>
    <row r="77" spans="1:17" x14ac:dyDescent="0.2">
      <c r="A77" t="s">
        <v>671</v>
      </c>
      <c r="B77" t="s">
        <v>672</v>
      </c>
      <c r="C77">
        <v>21.767595889275299</v>
      </c>
      <c r="D77">
        <v>21.754450061775799</v>
      </c>
      <c r="E77">
        <v>21.772768999911499</v>
      </c>
      <c r="F77">
        <v>22.331907925897301</v>
      </c>
      <c r="G77">
        <v>22.416447081220099</v>
      </c>
      <c r="H77">
        <v>22.453758301115698</v>
      </c>
      <c r="I77">
        <v>22.301483822586501</v>
      </c>
      <c r="J77">
        <v>22.296641210022798</v>
      </c>
      <c r="K77">
        <v>22.354111313414801</v>
      </c>
      <c r="L77">
        <v>22.179800381721002</v>
      </c>
      <c r="M77">
        <v>22.134202182732199</v>
      </c>
      <c r="N77">
        <v>22.121659857126701</v>
      </c>
      <c r="O77">
        <v>22.154842248918602</v>
      </c>
      <c r="P77">
        <v>22.186469039129001</v>
      </c>
      <c r="Q77">
        <v>22.151395398690099</v>
      </c>
    </row>
    <row r="78" spans="1:17" x14ac:dyDescent="0.2">
      <c r="A78" t="s">
        <v>673</v>
      </c>
      <c r="B78" t="s">
        <v>674</v>
      </c>
      <c r="C78">
        <v>14.0610363707017</v>
      </c>
      <c r="D78">
        <v>14.025596396170499</v>
      </c>
      <c r="E78">
        <v>14.247527329233799</v>
      </c>
      <c r="F78">
        <v>14.4951293380338</v>
      </c>
      <c r="G78">
        <v>14.442997128808299</v>
      </c>
      <c r="H78">
        <v>14.544392709276</v>
      </c>
      <c r="I78">
        <v>14.4061113609453</v>
      </c>
      <c r="J78">
        <v>14.2870684256985</v>
      </c>
      <c r="K78">
        <v>14.197127170879501</v>
      </c>
      <c r="L78">
        <v>14.247791185545401</v>
      </c>
      <c r="M78">
        <v>14.4081507130593</v>
      </c>
      <c r="N78">
        <v>14.4474460904419</v>
      </c>
      <c r="O78">
        <v>14.5539132161851</v>
      </c>
      <c r="P78">
        <v>14.3363016381719</v>
      </c>
      <c r="Q78">
        <v>14.451033109439001</v>
      </c>
    </row>
    <row r="79" spans="1:17" x14ac:dyDescent="0.2">
      <c r="A79" t="s">
        <v>675</v>
      </c>
      <c r="B79" t="s">
        <v>676</v>
      </c>
      <c r="C79">
        <v>22.401982398407402</v>
      </c>
      <c r="D79">
        <v>22.376518269431301</v>
      </c>
      <c r="E79">
        <v>22.375812073388701</v>
      </c>
      <c r="F79">
        <v>23.044708982109199</v>
      </c>
      <c r="G79">
        <v>23.293255115583499</v>
      </c>
      <c r="H79">
        <v>23.2448075712602</v>
      </c>
      <c r="I79">
        <v>23.062836453505401</v>
      </c>
      <c r="J79">
        <v>23.027273541104801</v>
      </c>
      <c r="K79">
        <v>23.046551041478999</v>
      </c>
      <c r="L79">
        <v>22.7150720305461</v>
      </c>
      <c r="M79">
        <v>22.6103248805837</v>
      </c>
      <c r="N79">
        <v>22.657201042418698</v>
      </c>
      <c r="O79">
        <v>22.7432281421172</v>
      </c>
      <c r="P79">
        <v>22.806563519310199</v>
      </c>
      <c r="Q79">
        <v>22.6363179011623</v>
      </c>
    </row>
    <row r="80" spans="1:17" x14ac:dyDescent="0.2">
      <c r="A80" t="s">
        <v>677</v>
      </c>
      <c r="B80" t="s">
        <v>678</v>
      </c>
      <c r="C80">
        <v>18.3623946638271</v>
      </c>
      <c r="D80">
        <v>18.3503948896957</v>
      </c>
      <c r="E80">
        <v>18.387203772448299</v>
      </c>
      <c r="F80">
        <v>18.595563892497299</v>
      </c>
      <c r="G80">
        <v>18.626638613863999</v>
      </c>
      <c r="H80">
        <v>18.6186415379502</v>
      </c>
      <c r="I80">
        <v>18.5540938279673</v>
      </c>
      <c r="J80">
        <v>18.525508555318801</v>
      </c>
      <c r="K80">
        <v>18.578165162005</v>
      </c>
      <c r="L80">
        <v>18.451794229454698</v>
      </c>
      <c r="M80">
        <v>18.4772076210904</v>
      </c>
      <c r="N80">
        <v>18.499177848182399</v>
      </c>
      <c r="O80">
        <v>18.519356197534101</v>
      </c>
      <c r="P80">
        <v>18.558814237835399</v>
      </c>
      <c r="Q80">
        <v>18.553817779815098</v>
      </c>
    </row>
    <row r="81" spans="1:17" x14ac:dyDescent="0.2">
      <c r="A81" t="s">
        <v>679</v>
      </c>
      <c r="B81" t="s">
        <v>680</v>
      </c>
      <c r="C81">
        <v>19.820246995779101</v>
      </c>
      <c r="D81">
        <v>19.782622383783</v>
      </c>
      <c r="E81">
        <v>19.8077190414676</v>
      </c>
      <c r="F81">
        <v>19.973148830270901</v>
      </c>
      <c r="G81">
        <v>19.922801382951999</v>
      </c>
      <c r="H81">
        <v>19.940669238483402</v>
      </c>
      <c r="I81">
        <v>19.9966088449216</v>
      </c>
      <c r="J81">
        <v>20.0132092013503</v>
      </c>
      <c r="K81">
        <v>20.011485195066101</v>
      </c>
      <c r="L81">
        <v>20.0321269595049</v>
      </c>
      <c r="M81">
        <v>20.095588804133399</v>
      </c>
      <c r="N81">
        <v>20.107772331659099</v>
      </c>
      <c r="O81">
        <v>20.134407766510002</v>
      </c>
      <c r="P81">
        <v>20.089252962616101</v>
      </c>
      <c r="Q81">
        <v>20.120927841999801</v>
      </c>
    </row>
    <row r="82" spans="1:17" x14ac:dyDescent="0.2">
      <c r="A82" t="s">
        <v>681</v>
      </c>
      <c r="B82" t="s">
        <v>61</v>
      </c>
      <c r="C82">
        <v>17.6091772625504</v>
      </c>
      <c r="D82">
        <v>17.612023582414999</v>
      </c>
      <c r="E82">
        <v>17.6478362760643</v>
      </c>
      <c r="F82">
        <v>18.282702053681898</v>
      </c>
      <c r="G82">
        <v>18.336549937707002</v>
      </c>
      <c r="H82">
        <v>18.359027919735901</v>
      </c>
      <c r="I82">
        <v>18.257862414528599</v>
      </c>
      <c r="J82">
        <v>18.238066190362201</v>
      </c>
      <c r="K82">
        <v>18.281571678336501</v>
      </c>
      <c r="L82">
        <v>18.2187715231806</v>
      </c>
      <c r="M82">
        <v>18.246530892908201</v>
      </c>
      <c r="N82">
        <v>18.252747373338</v>
      </c>
      <c r="O82">
        <v>18.341093095359401</v>
      </c>
      <c r="P82">
        <v>18.270216582207699</v>
      </c>
      <c r="Q82">
        <v>18.245013359261701</v>
      </c>
    </row>
    <row r="83" spans="1:17" x14ac:dyDescent="0.2">
      <c r="A83" t="s">
        <v>582</v>
      </c>
      <c r="B83" t="s">
        <v>583</v>
      </c>
      <c r="C83">
        <v>20.946426750168602</v>
      </c>
      <c r="D83">
        <v>20.8572491642093</v>
      </c>
      <c r="E83">
        <v>20.944203575392599</v>
      </c>
      <c r="F83">
        <v>21.9931577273153</v>
      </c>
      <c r="G83">
        <v>21.9929015294504</v>
      </c>
      <c r="H83">
        <v>22.049918189795399</v>
      </c>
      <c r="I83">
        <v>21.9324326671859</v>
      </c>
      <c r="J83">
        <v>21.961893254333098</v>
      </c>
      <c r="K83">
        <v>21.949770345932802</v>
      </c>
      <c r="L83">
        <v>21.8543127575801</v>
      </c>
      <c r="M83">
        <v>21.877127662643101</v>
      </c>
      <c r="N83">
        <v>21.8669822098921</v>
      </c>
      <c r="O83">
        <v>21.818574472501801</v>
      </c>
      <c r="P83">
        <v>21.792198674246801</v>
      </c>
      <c r="Q83">
        <v>21.7607893605804</v>
      </c>
    </row>
    <row r="84" spans="1:17" x14ac:dyDescent="0.2">
      <c r="A84" t="s">
        <v>682</v>
      </c>
      <c r="B84" t="s">
        <v>683</v>
      </c>
      <c r="C84">
        <v>19.663784380985099</v>
      </c>
      <c r="D84">
        <v>19.618203177777701</v>
      </c>
      <c r="E84">
        <v>19.641637673321199</v>
      </c>
      <c r="F84">
        <v>20.045176197454101</v>
      </c>
      <c r="G84">
        <v>20.024054853544499</v>
      </c>
      <c r="H84">
        <v>20.074763311346501</v>
      </c>
      <c r="I84">
        <v>20.1103858409971</v>
      </c>
      <c r="J84">
        <v>20.124416647673598</v>
      </c>
      <c r="K84">
        <v>20.081876499416101</v>
      </c>
      <c r="L84">
        <v>20.1656430280748</v>
      </c>
      <c r="M84">
        <v>20.130823506425902</v>
      </c>
      <c r="N84">
        <v>20.119737445545301</v>
      </c>
      <c r="O84">
        <v>20.135951691993199</v>
      </c>
      <c r="P84">
        <v>20.190815778789901</v>
      </c>
      <c r="Q84">
        <v>20.1953796486942</v>
      </c>
    </row>
    <row r="85" spans="1:17" x14ac:dyDescent="0.2">
      <c r="A85" t="s">
        <v>684</v>
      </c>
      <c r="B85" t="s">
        <v>685</v>
      </c>
      <c r="C85">
        <v>19.742984223522502</v>
      </c>
      <c r="D85">
        <v>19.683884729407801</v>
      </c>
      <c r="E85">
        <v>19.7053357382241</v>
      </c>
      <c r="F85">
        <v>19.882671002720901</v>
      </c>
      <c r="G85">
        <v>19.8879255525808</v>
      </c>
      <c r="H85">
        <v>19.874432462842201</v>
      </c>
      <c r="I85">
        <v>19.932532284463999</v>
      </c>
      <c r="J85">
        <v>19.9424972034539</v>
      </c>
      <c r="K85">
        <v>19.937113098896202</v>
      </c>
      <c r="L85">
        <v>19.8470723135306</v>
      </c>
      <c r="M85">
        <v>19.892104902707199</v>
      </c>
      <c r="N85">
        <v>19.834154704192699</v>
      </c>
      <c r="O85">
        <v>19.902437293583699</v>
      </c>
      <c r="P85">
        <v>19.912401784999201</v>
      </c>
      <c r="Q85">
        <v>19.8522249520313</v>
      </c>
    </row>
    <row r="86" spans="1:17" x14ac:dyDescent="0.2">
      <c r="A86" t="s">
        <v>686</v>
      </c>
      <c r="B86" t="s">
        <v>687</v>
      </c>
      <c r="C86">
        <v>18.431661249514399</v>
      </c>
      <c r="D86">
        <v>18.4161471279896</v>
      </c>
      <c r="E86">
        <v>18.403114776049701</v>
      </c>
      <c r="F86">
        <v>18.714387577622301</v>
      </c>
      <c r="G86">
        <v>18.7641674531015</v>
      </c>
      <c r="H86">
        <v>18.7605247246616</v>
      </c>
      <c r="I86">
        <v>18.645731189061699</v>
      </c>
      <c r="J86">
        <v>18.7307769453685</v>
      </c>
      <c r="K86">
        <v>18.678057542118999</v>
      </c>
      <c r="L86">
        <v>18.6402525116434</v>
      </c>
      <c r="M86">
        <v>18.681537328910402</v>
      </c>
      <c r="N86">
        <v>18.706363677163701</v>
      </c>
      <c r="O86">
        <v>18.661480179654799</v>
      </c>
      <c r="P86">
        <v>18.6376255126407</v>
      </c>
      <c r="Q86">
        <v>18.6995636901921</v>
      </c>
    </row>
    <row r="87" spans="1:17" x14ac:dyDescent="0.2">
      <c r="A87" t="s">
        <v>586</v>
      </c>
      <c r="B87" t="s">
        <v>587</v>
      </c>
      <c r="C87">
        <v>19.228900870693899</v>
      </c>
      <c r="D87">
        <v>19.226323070968899</v>
      </c>
      <c r="E87">
        <v>19.241169534541701</v>
      </c>
      <c r="F87">
        <v>19.3329344942799</v>
      </c>
      <c r="G87">
        <v>19.2993911092194</v>
      </c>
      <c r="H87">
        <v>19.300141602623501</v>
      </c>
      <c r="I87">
        <v>19.355424446049302</v>
      </c>
      <c r="J87">
        <v>19.374236974815801</v>
      </c>
      <c r="K87">
        <v>19.3540646501522</v>
      </c>
      <c r="L87">
        <v>19.433385340058098</v>
      </c>
      <c r="M87">
        <v>19.439101494962099</v>
      </c>
      <c r="N87">
        <v>19.4336893458205</v>
      </c>
      <c r="O87">
        <v>19.493130206407901</v>
      </c>
      <c r="P87">
        <v>19.463035913065301</v>
      </c>
      <c r="Q87">
        <v>19.4094321033764</v>
      </c>
    </row>
    <row r="88" spans="1:17" x14ac:dyDescent="0.2">
      <c r="A88" t="s">
        <v>588</v>
      </c>
      <c r="B88" t="s">
        <v>589</v>
      </c>
      <c r="C88">
        <v>23.420724239620601</v>
      </c>
      <c r="D88">
        <v>23.407681337693401</v>
      </c>
      <c r="E88">
        <v>23.445868519006702</v>
      </c>
      <c r="F88">
        <v>24.0016413976814</v>
      </c>
      <c r="G88">
        <v>24.018675115488701</v>
      </c>
      <c r="H88">
        <v>24.043124671680001</v>
      </c>
      <c r="I88">
        <v>23.9716543068444</v>
      </c>
      <c r="J88">
        <v>23.998687172280899</v>
      </c>
      <c r="K88">
        <v>23.9482377779775</v>
      </c>
      <c r="L88">
        <v>24.0166535872536</v>
      </c>
      <c r="M88">
        <v>24.001442232759</v>
      </c>
      <c r="N88">
        <v>24.048579158732</v>
      </c>
      <c r="O88">
        <v>23.998727324480601</v>
      </c>
      <c r="P88">
        <v>23.993572829509201</v>
      </c>
      <c r="Q88">
        <v>23.996580685560101</v>
      </c>
    </row>
    <row r="89" spans="1:17" x14ac:dyDescent="0.2">
      <c r="A89" t="s">
        <v>688</v>
      </c>
      <c r="B89" t="s">
        <v>689</v>
      </c>
      <c r="C89">
        <v>22.118793086750301</v>
      </c>
      <c r="D89">
        <v>22.146735442670298</v>
      </c>
      <c r="E89">
        <v>22.142678127425899</v>
      </c>
      <c r="F89">
        <v>22.465423881414601</v>
      </c>
      <c r="G89">
        <v>22.475242021719801</v>
      </c>
      <c r="H89">
        <v>22.545170026141399</v>
      </c>
      <c r="I89">
        <v>22.402377632077201</v>
      </c>
      <c r="J89">
        <v>22.472295349311299</v>
      </c>
      <c r="K89">
        <v>22.444679706268399</v>
      </c>
      <c r="L89">
        <v>22.374279027190401</v>
      </c>
      <c r="M89">
        <v>22.342087119147099</v>
      </c>
      <c r="N89">
        <v>22.376889724542401</v>
      </c>
      <c r="O89">
        <v>22.377793439114701</v>
      </c>
      <c r="P89">
        <v>22.3449020760271</v>
      </c>
      <c r="Q89">
        <v>22.330272926634201</v>
      </c>
    </row>
    <row r="90" spans="1:17" x14ac:dyDescent="0.2">
      <c r="A90" t="s">
        <v>690</v>
      </c>
      <c r="B90" t="s">
        <v>691</v>
      </c>
      <c r="C90">
        <v>17.859434899323901</v>
      </c>
      <c r="D90">
        <v>17.808351904205399</v>
      </c>
      <c r="E90">
        <v>17.753812969851499</v>
      </c>
      <c r="F90">
        <v>18.068642231322599</v>
      </c>
      <c r="G90">
        <v>18.2047663037456</v>
      </c>
      <c r="H90">
        <v>18.1648278478043</v>
      </c>
      <c r="I90">
        <v>18.0331744331918</v>
      </c>
      <c r="J90">
        <v>18.107953548531601</v>
      </c>
      <c r="K90">
        <v>18.067229315178</v>
      </c>
      <c r="L90">
        <v>17.962783376110298</v>
      </c>
      <c r="M90">
        <v>18.009594754460799</v>
      </c>
      <c r="N90">
        <v>17.999524937690399</v>
      </c>
      <c r="O90">
        <v>17.990957256386</v>
      </c>
      <c r="P90">
        <v>18.066546491466902</v>
      </c>
      <c r="Q90">
        <v>17.972651917777998</v>
      </c>
    </row>
    <row r="91" spans="1:17" x14ac:dyDescent="0.2">
      <c r="A91" t="s">
        <v>692</v>
      </c>
      <c r="B91" t="s">
        <v>693</v>
      </c>
      <c r="C91">
        <v>21.1141962559409</v>
      </c>
      <c r="D91">
        <v>21.052037420258799</v>
      </c>
      <c r="E91">
        <v>21.0910700887299</v>
      </c>
      <c r="F91">
        <v>21.559463124630302</v>
      </c>
      <c r="G91">
        <v>21.524597504548002</v>
      </c>
      <c r="H91">
        <v>21.546310106571301</v>
      </c>
      <c r="I91">
        <v>21.497997888596998</v>
      </c>
      <c r="J91">
        <v>21.495597634797999</v>
      </c>
      <c r="K91">
        <v>21.504115763704</v>
      </c>
      <c r="L91">
        <v>21.4505787502004</v>
      </c>
      <c r="M91">
        <v>21.4378746758956</v>
      </c>
      <c r="N91">
        <v>21.443090785104999</v>
      </c>
      <c r="O91">
        <v>21.434558790214901</v>
      </c>
      <c r="P91">
        <v>21.415232324873699</v>
      </c>
      <c r="Q91">
        <v>21.389590239884999</v>
      </c>
    </row>
    <row r="92" spans="1:17" x14ac:dyDescent="0.2">
      <c r="A92" t="s">
        <v>694</v>
      </c>
      <c r="B92" t="s">
        <v>695</v>
      </c>
      <c r="C92">
        <v>18.943726096632901</v>
      </c>
      <c r="D92">
        <v>18.9042290910097</v>
      </c>
      <c r="E92">
        <v>18.944101187062099</v>
      </c>
      <c r="F92">
        <v>19.376690933395501</v>
      </c>
      <c r="G92">
        <v>19.332520702199002</v>
      </c>
      <c r="H92">
        <v>19.4163402522199</v>
      </c>
      <c r="I92">
        <v>19.448657270053101</v>
      </c>
      <c r="J92">
        <v>19.409719719633799</v>
      </c>
      <c r="K92">
        <v>19.430785642474898</v>
      </c>
      <c r="L92">
        <v>19.509495273159601</v>
      </c>
      <c r="M92">
        <v>19.508508024816599</v>
      </c>
      <c r="N92">
        <v>19.504454456624799</v>
      </c>
      <c r="O92">
        <v>19.499632847821101</v>
      </c>
      <c r="P92">
        <v>19.529621151911002</v>
      </c>
      <c r="Q92">
        <v>19.601302611514701</v>
      </c>
    </row>
    <row r="93" spans="1:17" x14ac:dyDescent="0.2">
      <c r="A93" t="s">
        <v>696</v>
      </c>
      <c r="B93" t="s">
        <v>697</v>
      </c>
      <c r="C93">
        <v>17.9754479799164</v>
      </c>
      <c r="D93">
        <v>17.998250542754</v>
      </c>
      <c r="E93">
        <v>17.935601032606499</v>
      </c>
      <c r="F93">
        <v>18.7903749128734</v>
      </c>
      <c r="G93">
        <v>19.0629064499565</v>
      </c>
      <c r="H93">
        <v>19.1254789405221</v>
      </c>
      <c r="I93">
        <v>18.757435986377399</v>
      </c>
      <c r="J93">
        <v>18.813210806395801</v>
      </c>
      <c r="K93">
        <v>19.009363444638499</v>
      </c>
      <c r="L93">
        <v>18.7056771110386</v>
      </c>
      <c r="M93">
        <v>18.717477472655201</v>
      </c>
      <c r="N93">
        <v>18.678705817627201</v>
      </c>
      <c r="O93">
        <v>18.770626444107201</v>
      </c>
      <c r="P93">
        <v>18.837443608221701</v>
      </c>
      <c r="Q93">
        <v>18.8115624519899</v>
      </c>
    </row>
    <row r="94" spans="1:17" x14ac:dyDescent="0.2">
      <c r="A94" t="s">
        <v>698</v>
      </c>
      <c r="B94" t="s">
        <v>699</v>
      </c>
      <c r="C94">
        <v>9.2045282110961999</v>
      </c>
      <c r="D94">
        <v>9.1465929725732202</v>
      </c>
      <c r="E94">
        <v>8.8831627851912298</v>
      </c>
      <c r="F94">
        <v>9.5725850516016102</v>
      </c>
      <c r="G94">
        <v>9.50792032262442</v>
      </c>
      <c r="H94">
        <v>9.7769706395855192</v>
      </c>
      <c r="I94">
        <v>9.3126680702692894</v>
      </c>
      <c r="J94">
        <v>8.8969246037809597</v>
      </c>
      <c r="K94">
        <v>9.5804407675490602</v>
      </c>
      <c r="L94">
        <v>9.8724115820750598</v>
      </c>
      <c r="M94">
        <v>9.9820401986365095</v>
      </c>
      <c r="N94">
        <v>10.262680758117501</v>
      </c>
      <c r="O94">
        <v>9.7961927294568305</v>
      </c>
      <c r="P94">
        <v>10.6234084067708</v>
      </c>
      <c r="Q94">
        <v>10.570991741949999</v>
      </c>
    </row>
    <row r="95" spans="1:17" x14ac:dyDescent="0.2">
      <c r="A95" t="s">
        <v>700</v>
      </c>
      <c r="B95" t="s">
        <v>701</v>
      </c>
      <c r="C95">
        <v>17.849599426880498</v>
      </c>
      <c r="D95">
        <v>17.7428148106933</v>
      </c>
      <c r="E95">
        <v>17.796717241341199</v>
      </c>
      <c r="F95">
        <v>18.4976190168199</v>
      </c>
      <c r="G95">
        <v>18.627774578395599</v>
      </c>
      <c r="H95">
        <v>18.7056893244553</v>
      </c>
      <c r="I95">
        <v>18.482071578541198</v>
      </c>
      <c r="J95">
        <v>18.523945300809</v>
      </c>
      <c r="K95">
        <v>18.5614428083897</v>
      </c>
      <c r="L95">
        <v>18.190503695222599</v>
      </c>
      <c r="M95">
        <v>18.198404437168399</v>
      </c>
      <c r="N95">
        <v>18.239394086936699</v>
      </c>
      <c r="O95">
        <v>18.227221765969201</v>
      </c>
      <c r="P95">
        <v>18.184766718054401</v>
      </c>
      <c r="Q95">
        <v>18.068602042998201</v>
      </c>
    </row>
    <row r="96" spans="1:17" x14ac:dyDescent="0.2">
      <c r="A96" t="s">
        <v>702</v>
      </c>
      <c r="B96" t="s">
        <v>703</v>
      </c>
      <c r="C96">
        <v>21.500537563727701</v>
      </c>
      <c r="D96">
        <v>21.4956749863785</v>
      </c>
      <c r="E96">
        <v>21.527029690542101</v>
      </c>
      <c r="F96">
        <v>21.534375648771999</v>
      </c>
      <c r="G96">
        <v>21.456305956516601</v>
      </c>
      <c r="H96">
        <v>21.463765958717602</v>
      </c>
      <c r="I96">
        <v>21.523757044665299</v>
      </c>
      <c r="J96">
        <v>21.540354643220098</v>
      </c>
      <c r="K96">
        <v>21.521945727860999</v>
      </c>
      <c r="L96">
        <v>21.575846968332201</v>
      </c>
      <c r="M96">
        <v>21.6302462413123</v>
      </c>
      <c r="N96">
        <v>21.644877828811602</v>
      </c>
      <c r="O96">
        <v>21.651300854302399</v>
      </c>
      <c r="P96">
        <v>21.629280715094701</v>
      </c>
      <c r="Q96">
        <v>21.6491434759469</v>
      </c>
    </row>
    <row r="97" spans="1:17" x14ac:dyDescent="0.2">
      <c r="A97" t="s">
        <v>704</v>
      </c>
      <c r="B97" t="s">
        <v>30</v>
      </c>
      <c r="C97">
        <v>18.063999211763001</v>
      </c>
      <c r="D97">
        <v>18.1341616846363</v>
      </c>
      <c r="E97">
        <v>18.119054451356401</v>
      </c>
      <c r="F97">
        <v>18.369742458963501</v>
      </c>
      <c r="G97">
        <v>18.5292686003712</v>
      </c>
      <c r="H97">
        <v>18.596843871469801</v>
      </c>
      <c r="I97">
        <v>18.4206045446094</v>
      </c>
      <c r="J97">
        <v>18.409630573389201</v>
      </c>
      <c r="K97">
        <v>18.4363890657627</v>
      </c>
      <c r="L97">
        <v>18.265138791938899</v>
      </c>
      <c r="M97">
        <v>18.203616821343001</v>
      </c>
      <c r="N97">
        <v>18.1714079896675</v>
      </c>
      <c r="O97">
        <v>18.337050624662702</v>
      </c>
      <c r="P97">
        <v>18.350708317221901</v>
      </c>
      <c r="Q97">
        <v>18.279518200077501</v>
      </c>
    </row>
    <row r="98" spans="1:17" x14ac:dyDescent="0.2">
      <c r="A98" t="s">
        <v>705</v>
      </c>
      <c r="B98" t="s">
        <v>706</v>
      </c>
      <c r="C98">
        <v>17.179019476804601</v>
      </c>
      <c r="D98">
        <v>17.187612093604201</v>
      </c>
      <c r="E98">
        <v>17.098666056435501</v>
      </c>
      <c r="F98">
        <v>17.990433482746901</v>
      </c>
      <c r="G98">
        <v>18.397179336034</v>
      </c>
      <c r="H98">
        <v>18.446321416903999</v>
      </c>
      <c r="I98">
        <v>18.093927358724901</v>
      </c>
      <c r="J98">
        <v>18.118291033379901</v>
      </c>
      <c r="K98">
        <v>18.194618690148001</v>
      </c>
      <c r="L98">
        <v>17.6545368117755</v>
      </c>
      <c r="M98">
        <v>17.511528126178501</v>
      </c>
      <c r="N98">
        <v>17.457567786363601</v>
      </c>
      <c r="O98">
        <v>17.594132852980099</v>
      </c>
      <c r="P98">
        <v>17.824177696921002</v>
      </c>
      <c r="Q98">
        <v>17.744369285584298</v>
      </c>
    </row>
    <row r="99" spans="1:17" x14ac:dyDescent="0.2">
      <c r="A99" t="s">
        <v>604</v>
      </c>
      <c r="B99" t="s">
        <v>605</v>
      </c>
      <c r="C99">
        <v>19.879300847437399</v>
      </c>
      <c r="D99">
        <v>19.871289969239399</v>
      </c>
      <c r="E99">
        <v>19.882875156121798</v>
      </c>
      <c r="F99">
        <v>20.335401032032099</v>
      </c>
      <c r="G99">
        <v>20.550353203310099</v>
      </c>
      <c r="H99">
        <v>20.519911558776698</v>
      </c>
      <c r="I99">
        <v>20.3462565625092</v>
      </c>
      <c r="J99">
        <v>20.372847301580801</v>
      </c>
      <c r="K99">
        <v>20.4519557789774</v>
      </c>
      <c r="L99">
        <v>20.295392111321799</v>
      </c>
      <c r="M99">
        <v>20.369551666524998</v>
      </c>
      <c r="N99">
        <v>20.265086650100599</v>
      </c>
      <c r="O99">
        <v>20.4014746678668</v>
      </c>
      <c r="P99">
        <v>20.466466350373299</v>
      </c>
      <c r="Q99">
        <v>20.241132506639602</v>
      </c>
    </row>
    <row r="100" spans="1:17" x14ac:dyDescent="0.2">
      <c r="A100" t="s">
        <v>707</v>
      </c>
      <c r="B100" t="s">
        <v>708</v>
      </c>
      <c r="C100">
        <v>20.4652588223938</v>
      </c>
      <c r="D100">
        <v>20.4689466844553</v>
      </c>
      <c r="E100">
        <v>20.4705699727769</v>
      </c>
      <c r="F100">
        <v>20.4094797885605</v>
      </c>
      <c r="G100">
        <v>20.473579701771602</v>
      </c>
      <c r="H100">
        <v>20.480801250385198</v>
      </c>
      <c r="I100">
        <v>20.4778221241111</v>
      </c>
      <c r="J100">
        <v>20.479532486738801</v>
      </c>
      <c r="K100">
        <v>20.516461829754402</v>
      </c>
      <c r="L100">
        <v>20.496213438038399</v>
      </c>
      <c r="M100">
        <v>20.514049656449298</v>
      </c>
      <c r="N100">
        <v>20.523812330617901</v>
      </c>
      <c r="O100">
        <v>20.570643475789801</v>
      </c>
      <c r="P100">
        <v>20.665569455907601</v>
      </c>
      <c r="Q100">
        <v>20.687001359330001</v>
      </c>
    </row>
    <row r="101" spans="1:17" x14ac:dyDescent="0.2">
      <c r="A101" t="s">
        <v>709</v>
      </c>
      <c r="B101" t="s">
        <v>710</v>
      </c>
      <c r="C101">
        <v>21.264777978892301</v>
      </c>
      <c r="D101">
        <v>21.3222455811296</v>
      </c>
      <c r="E101">
        <v>21.259624839736201</v>
      </c>
      <c r="F101">
        <v>21.650092450974299</v>
      </c>
      <c r="G101">
        <v>21.6584290858139</v>
      </c>
      <c r="H101">
        <v>21.691317101894299</v>
      </c>
      <c r="I101">
        <v>21.676782504224398</v>
      </c>
      <c r="J101">
        <v>21.711208827359499</v>
      </c>
      <c r="K101">
        <v>21.727031719166501</v>
      </c>
      <c r="L101">
        <v>21.656641611620699</v>
      </c>
      <c r="M101">
        <v>21.571377770561099</v>
      </c>
      <c r="N101">
        <v>21.570948603348999</v>
      </c>
      <c r="O101">
        <v>21.625359669965899</v>
      </c>
      <c r="P101">
        <v>21.6450428231472</v>
      </c>
      <c r="Q101">
        <v>21.555645732464502</v>
      </c>
    </row>
    <row r="102" spans="1:17" x14ac:dyDescent="0.2">
      <c r="A102" t="s">
        <v>711</v>
      </c>
      <c r="B102" t="s">
        <v>712</v>
      </c>
      <c r="C102">
        <v>19.258603367089901</v>
      </c>
      <c r="D102">
        <v>19.2673973224314</v>
      </c>
      <c r="E102">
        <v>19.276568230361899</v>
      </c>
      <c r="F102">
        <v>19.654974848370902</v>
      </c>
      <c r="G102">
        <v>19.838396829033201</v>
      </c>
      <c r="H102">
        <v>19.802649984112701</v>
      </c>
      <c r="I102">
        <v>19.711910903358699</v>
      </c>
      <c r="J102">
        <v>19.7315143743023</v>
      </c>
      <c r="K102">
        <v>19.717139574414698</v>
      </c>
      <c r="L102">
        <v>19.540080646918</v>
      </c>
      <c r="M102">
        <v>19.521965786165602</v>
      </c>
      <c r="N102">
        <v>19.552786651684901</v>
      </c>
      <c r="O102">
        <v>19.628552447792401</v>
      </c>
      <c r="P102">
        <v>19.613013031861598</v>
      </c>
      <c r="Q102">
        <v>19.559385654020598</v>
      </c>
    </row>
    <row r="103" spans="1:17" x14ac:dyDescent="0.2">
      <c r="A103" t="s">
        <v>713</v>
      </c>
      <c r="B103" t="s">
        <v>714</v>
      </c>
      <c r="C103">
        <v>16.815233890910299</v>
      </c>
      <c r="D103">
        <v>16.9129073178532</v>
      </c>
      <c r="E103">
        <v>16.828712255711</v>
      </c>
      <c r="F103">
        <v>17.1646810805108</v>
      </c>
      <c r="G103">
        <v>17.2243143781754</v>
      </c>
      <c r="H103">
        <v>17.338602334970201</v>
      </c>
      <c r="I103">
        <v>17.181236115436899</v>
      </c>
      <c r="J103">
        <v>17.179904015328798</v>
      </c>
      <c r="K103">
        <v>17.213606123061499</v>
      </c>
      <c r="L103">
        <v>17.0517951411395</v>
      </c>
      <c r="M103">
        <v>16.999936101344701</v>
      </c>
      <c r="N103">
        <v>17.040416029710101</v>
      </c>
      <c r="O103">
        <v>17.097616487491099</v>
      </c>
      <c r="P103">
        <v>17.1096476835265</v>
      </c>
      <c r="Q103">
        <v>16.994490443662201</v>
      </c>
    </row>
    <row r="104" spans="1:17" x14ac:dyDescent="0.2">
      <c r="A104" t="s">
        <v>715</v>
      </c>
      <c r="B104" t="s">
        <v>716</v>
      </c>
      <c r="C104">
        <v>17.464484949073402</v>
      </c>
      <c r="D104">
        <v>17.4646440388542</v>
      </c>
      <c r="E104">
        <v>17.4307010820283</v>
      </c>
      <c r="F104">
        <v>18.102965087185801</v>
      </c>
      <c r="G104">
        <v>18.2677347676807</v>
      </c>
      <c r="H104">
        <v>18.260951205883501</v>
      </c>
      <c r="I104">
        <v>18.119370981086998</v>
      </c>
      <c r="J104">
        <v>18.140517749484399</v>
      </c>
      <c r="K104">
        <v>18.165410425659601</v>
      </c>
      <c r="L104">
        <v>17.9058761799654</v>
      </c>
      <c r="M104">
        <v>17.857924684891501</v>
      </c>
      <c r="N104">
        <v>17.974805706164201</v>
      </c>
      <c r="O104">
        <v>18.036000831565001</v>
      </c>
      <c r="P104">
        <v>17.976547783284701</v>
      </c>
      <c r="Q104">
        <v>17.7685350397287</v>
      </c>
    </row>
    <row r="105" spans="1:17" x14ac:dyDescent="0.2">
      <c r="A105" t="s">
        <v>717</v>
      </c>
      <c r="B105" t="s">
        <v>718</v>
      </c>
      <c r="C105">
        <v>19.348385632866702</v>
      </c>
      <c r="D105">
        <v>19.387206195280399</v>
      </c>
      <c r="E105">
        <v>19.334984026427499</v>
      </c>
      <c r="F105">
        <v>19.7991390880435</v>
      </c>
      <c r="G105">
        <v>19.9897372418869</v>
      </c>
      <c r="H105">
        <v>19.986071796129899</v>
      </c>
      <c r="I105">
        <v>19.879374536193101</v>
      </c>
      <c r="J105">
        <v>19.8407924277566</v>
      </c>
      <c r="K105">
        <v>19.8977214868715</v>
      </c>
      <c r="L105">
        <v>19.630287413894202</v>
      </c>
      <c r="M105">
        <v>19.5897892022174</v>
      </c>
      <c r="N105">
        <v>19.554866710162901</v>
      </c>
      <c r="O105">
        <v>19.645697686515501</v>
      </c>
      <c r="P105">
        <v>19.742698771008001</v>
      </c>
      <c r="Q105">
        <v>19.660349102922002</v>
      </c>
    </row>
    <row r="106" spans="1:17" x14ac:dyDescent="0.2">
      <c r="A106" t="s">
        <v>719</v>
      </c>
      <c r="B106" t="s">
        <v>720</v>
      </c>
      <c r="C106">
        <v>20.7122162250276</v>
      </c>
      <c r="D106">
        <v>20.694969695292201</v>
      </c>
      <c r="E106">
        <v>20.704588815363</v>
      </c>
      <c r="F106">
        <v>21.2363621556167</v>
      </c>
      <c r="G106">
        <v>21.476808798660699</v>
      </c>
      <c r="H106">
        <v>21.470127875730601</v>
      </c>
      <c r="I106">
        <v>21.292485980599999</v>
      </c>
      <c r="J106">
        <v>21.3384299208649</v>
      </c>
      <c r="K106">
        <v>21.369784302734502</v>
      </c>
      <c r="L106">
        <v>20.982548829120098</v>
      </c>
      <c r="M106">
        <v>20.892470166880202</v>
      </c>
      <c r="N106">
        <v>20.924777792558601</v>
      </c>
      <c r="O106">
        <v>20.9875794359065</v>
      </c>
      <c r="P106">
        <v>20.994176595298899</v>
      </c>
      <c r="Q106">
        <v>20.887400884178</v>
      </c>
    </row>
    <row r="107" spans="1:17" x14ac:dyDescent="0.2">
      <c r="A107" t="s">
        <v>721</v>
      </c>
      <c r="B107" t="s">
        <v>722</v>
      </c>
      <c r="C107">
        <v>19.901655497146798</v>
      </c>
      <c r="D107">
        <v>19.912470231896901</v>
      </c>
      <c r="E107">
        <v>19.908479842172099</v>
      </c>
      <c r="F107">
        <v>20.354315184977299</v>
      </c>
      <c r="G107">
        <v>20.541070508579502</v>
      </c>
      <c r="H107">
        <v>20.575542963512301</v>
      </c>
      <c r="I107">
        <v>20.4298702001016</v>
      </c>
      <c r="J107">
        <v>20.454155760181301</v>
      </c>
      <c r="K107">
        <v>20.447506523360701</v>
      </c>
      <c r="L107">
        <v>20.285150859199401</v>
      </c>
      <c r="M107">
        <v>20.273754954532201</v>
      </c>
      <c r="N107">
        <v>20.241397470338999</v>
      </c>
      <c r="O107">
        <v>20.306522731226998</v>
      </c>
      <c r="P107">
        <v>20.361804034711</v>
      </c>
      <c r="Q107">
        <v>20.365884773138401</v>
      </c>
    </row>
    <row r="108" spans="1:17" x14ac:dyDescent="0.2">
      <c r="A108" t="s">
        <v>608</v>
      </c>
      <c r="B108" t="s">
        <v>609</v>
      </c>
      <c r="C108">
        <v>18.685807019613499</v>
      </c>
      <c r="D108">
        <v>18.7238159797149</v>
      </c>
      <c r="E108">
        <v>18.727251438812999</v>
      </c>
      <c r="F108">
        <v>18.958726579696901</v>
      </c>
      <c r="G108">
        <v>19.051442314961001</v>
      </c>
      <c r="H108">
        <v>19.087042022329499</v>
      </c>
      <c r="I108">
        <v>19.060871413825101</v>
      </c>
      <c r="J108">
        <v>19.041922195974301</v>
      </c>
      <c r="K108">
        <v>19.101226234569001</v>
      </c>
      <c r="L108">
        <v>18.8863700028705</v>
      </c>
      <c r="M108">
        <v>18.829410998773501</v>
      </c>
      <c r="N108">
        <v>18.858270633981601</v>
      </c>
      <c r="O108">
        <v>18.9913697564774</v>
      </c>
      <c r="P108">
        <v>18.983424011294002</v>
      </c>
      <c r="Q108">
        <v>18.922136734060899</v>
      </c>
    </row>
    <row r="109" spans="1:17" x14ac:dyDescent="0.2">
      <c r="A109" t="s">
        <v>723</v>
      </c>
      <c r="B109" t="s">
        <v>724</v>
      </c>
      <c r="C109">
        <v>20.323501578492799</v>
      </c>
      <c r="D109">
        <v>20.316177286986498</v>
      </c>
      <c r="E109">
        <v>20.280818575629301</v>
      </c>
      <c r="F109">
        <v>20.739287900047799</v>
      </c>
      <c r="G109">
        <v>20.858690181857199</v>
      </c>
      <c r="H109">
        <v>20.907006818841499</v>
      </c>
      <c r="I109">
        <v>20.7970003181095</v>
      </c>
      <c r="J109">
        <v>20.780042195450701</v>
      </c>
      <c r="K109">
        <v>20.811909463806099</v>
      </c>
      <c r="L109">
        <v>20.577386602465801</v>
      </c>
      <c r="M109">
        <v>20.5687467643437</v>
      </c>
      <c r="N109">
        <v>20.5705462299813</v>
      </c>
      <c r="O109">
        <v>20.579267451728601</v>
      </c>
      <c r="P109">
        <v>20.677927743915099</v>
      </c>
      <c r="Q109">
        <v>20.597401517401</v>
      </c>
    </row>
    <row r="110" spans="1:17" x14ac:dyDescent="0.2">
      <c r="A110" t="s">
        <v>725</v>
      </c>
      <c r="B110" t="s">
        <v>726</v>
      </c>
      <c r="C110">
        <v>18.4019263217019</v>
      </c>
      <c r="D110">
        <v>18.392384634515899</v>
      </c>
      <c r="E110">
        <v>18.403153979735102</v>
      </c>
      <c r="F110">
        <v>18.798154740737299</v>
      </c>
      <c r="G110">
        <v>18.871449070675901</v>
      </c>
      <c r="H110">
        <v>18.913841003559799</v>
      </c>
      <c r="I110">
        <v>18.840754978886199</v>
      </c>
      <c r="J110">
        <v>18.806810575526001</v>
      </c>
      <c r="K110">
        <v>18.8562598014821</v>
      </c>
      <c r="L110">
        <v>18.7437499645911</v>
      </c>
      <c r="M110">
        <v>18.7841109578236</v>
      </c>
      <c r="N110">
        <v>18.733602499384101</v>
      </c>
      <c r="O110">
        <v>18.748737429180899</v>
      </c>
      <c r="P110">
        <v>18.7865899096298</v>
      </c>
      <c r="Q110">
        <v>18.7857759304813</v>
      </c>
    </row>
    <row r="111" spans="1:17" x14ac:dyDescent="0.2">
      <c r="A111" t="s">
        <v>727</v>
      </c>
      <c r="B111" t="s">
        <v>728</v>
      </c>
      <c r="C111">
        <v>17.5178683815795</v>
      </c>
      <c r="D111">
        <v>17.429682182160999</v>
      </c>
      <c r="E111">
        <v>17.500750139707499</v>
      </c>
      <c r="F111">
        <v>17.9674545961762</v>
      </c>
      <c r="G111">
        <v>18.003666771047801</v>
      </c>
      <c r="H111">
        <v>18.042584902115301</v>
      </c>
      <c r="I111">
        <v>17.9197145845019</v>
      </c>
      <c r="J111">
        <v>17.970521365057401</v>
      </c>
      <c r="K111">
        <v>18.033384410352301</v>
      </c>
      <c r="L111">
        <v>17.960497079785998</v>
      </c>
      <c r="M111">
        <v>17.916127787206101</v>
      </c>
      <c r="N111">
        <v>17.919378594240701</v>
      </c>
      <c r="O111">
        <v>17.957574368289499</v>
      </c>
      <c r="P111">
        <v>17.952191788015799</v>
      </c>
      <c r="Q111">
        <v>17.8903105608033</v>
      </c>
    </row>
    <row r="112" spans="1:17" x14ac:dyDescent="0.2">
      <c r="A112" t="s">
        <v>729</v>
      </c>
      <c r="B112" t="s">
        <v>730</v>
      </c>
      <c r="C112">
        <v>23.424270825912298</v>
      </c>
      <c r="D112">
        <v>23.455564440956699</v>
      </c>
      <c r="E112">
        <v>23.450903945430898</v>
      </c>
      <c r="F112">
        <v>23.677138254122699</v>
      </c>
      <c r="G112">
        <v>23.513017082904302</v>
      </c>
      <c r="H112">
        <v>23.4813812719668</v>
      </c>
      <c r="I112">
        <v>23.505787062734498</v>
      </c>
      <c r="J112">
        <v>23.541521602739</v>
      </c>
      <c r="K112">
        <v>23.526343432913901</v>
      </c>
      <c r="L112">
        <v>23.672269392239901</v>
      </c>
      <c r="M112">
        <v>23.6961915937556</v>
      </c>
      <c r="N112">
        <v>23.715498130330399</v>
      </c>
      <c r="O112">
        <v>23.6969465318377</v>
      </c>
      <c r="P112">
        <v>23.609901290545</v>
      </c>
      <c r="Q112">
        <v>23.6593824211621</v>
      </c>
    </row>
    <row r="113" spans="1:17" x14ac:dyDescent="0.2">
      <c r="A113" t="s">
        <v>731</v>
      </c>
      <c r="B113" t="s">
        <v>732</v>
      </c>
      <c r="C113">
        <v>19.8248493618993</v>
      </c>
      <c r="D113">
        <v>19.873432725905001</v>
      </c>
      <c r="E113">
        <v>19.857537155438401</v>
      </c>
      <c r="F113">
        <v>20.088258086615198</v>
      </c>
      <c r="G113">
        <v>20.195617297955199</v>
      </c>
      <c r="H113">
        <v>20.189355961926498</v>
      </c>
      <c r="I113">
        <v>20.069377023919699</v>
      </c>
      <c r="J113">
        <v>20.192763642090402</v>
      </c>
      <c r="K113">
        <v>20.1401405360692</v>
      </c>
      <c r="L113">
        <v>20.0633285812835</v>
      </c>
      <c r="M113">
        <v>20.073396300713501</v>
      </c>
      <c r="N113">
        <v>20.1185098360341</v>
      </c>
      <c r="O113">
        <v>20.1532523249927</v>
      </c>
      <c r="P113">
        <v>20.114389887361099</v>
      </c>
      <c r="Q113">
        <v>20.053272360214301</v>
      </c>
    </row>
    <row r="114" spans="1:17" x14ac:dyDescent="0.2">
      <c r="A114" t="s">
        <v>733</v>
      </c>
      <c r="B114" t="s">
        <v>734</v>
      </c>
      <c r="C114">
        <v>19.550635890877299</v>
      </c>
      <c r="D114">
        <v>19.433603399911998</v>
      </c>
      <c r="E114">
        <v>19.452679956370201</v>
      </c>
      <c r="F114">
        <v>20.1866550922371</v>
      </c>
      <c r="G114">
        <v>20.216826180505901</v>
      </c>
      <c r="H114">
        <v>20.152687845896999</v>
      </c>
      <c r="I114">
        <v>20.204981556214801</v>
      </c>
      <c r="J114">
        <v>20.055455240198398</v>
      </c>
      <c r="K114">
        <v>20.1816522475463</v>
      </c>
      <c r="L114">
        <v>20.0786574255076</v>
      </c>
      <c r="M114">
        <v>20.119700921572001</v>
      </c>
      <c r="N114">
        <v>19.895142758102399</v>
      </c>
      <c r="O114">
        <v>20.079252367278301</v>
      </c>
      <c r="P114">
        <v>20.275606972118101</v>
      </c>
      <c r="Q114">
        <v>20.249715224666701</v>
      </c>
    </row>
    <row r="115" spans="1:17" x14ac:dyDescent="0.2">
      <c r="A115" t="s">
        <v>735</v>
      </c>
      <c r="B115" t="s">
        <v>135</v>
      </c>
      <c r="C115">
        <v>18.8793081075132</v>
      </c>
      <c r="D115">
        <v>18.855499508409501</v>
      </c>
      <c r="E115">
        <v>18.932673804712799</v>
      </c>
      <c r="F115">
        <v>19.329004413903</v>
      </c>
      <c r="G115">
        <v>19.290565273493399</v>
      </c>
      <c r="H115">
        <v>19.298957260388999</v>
      </c>
      <c r="I115">
        <v>19.249674877246001</v>
      </c>
      <c r="J115">
        <v>19.328908069826401</v>
      </c>
      <c r="K115">
        <v>19.3034226292474</v>
      </c>
      <c r="L115">
        <v>19.276179028239699</v>
      </c>
      <c r="M115">
        <v>19.250341620390099</v>
      </c>
      <c r="N115">
        <v>19.3278450763537</v>
      </c>
      <c r="O115">
        <v>19.217546996999001</v>
      </c>
      <c r="P115">
        <v>19.116916257397801</v>
      </c>
      <c r="Q115">
        <v>19.025110145918799</v>
      </c>
    </row>
    <row r="116" spans="1:17" x14ac:dyDescent="0.2">
      <c r="A116" t="s">
        <v>736</v>
      </c>
      <c r="B116" t="s">
        <v>737</v>
      </c>
      <c r="C116">
        <v>14.8586373945146</v>
      </c>
      <c r="D116">
        <v>14.9620319870575</v>
      </c>
      <c r="E116">
        <v>14.9119340575104</v>
      </c>
      <c r="F116">
        <v>15.177757777936</v>
      </c>
      <c r="G116">
        <v>15.3983186637644</v>
      </c>
      <c r="H116">
        <v>15.3591719194053</v>
      </c>
      <c r="I116">
        <v>15.3332001817329</v>
      </c>
      <c r="J116">
        <v>15.3120027447686</v>
      </c>
      <c r="K116">
        <v>15.331770233658901</v>
      </c>
      <c r="L116">
        <v>15.2936562356434</v>
      </c>
      <c r="M116">
        <v>15.3542992719282</v>
      </c>
      <c r="N116">
        <v>15.184286545393601</v>
      </c>
      <c r="O116">
        <v>15.140679848851001</v>
      </c>
      <c r="P116">
        <v>15.3207404548331</v>
      </c>
      <c r="Q116">
        <v>15.213339180707299</v>
      </c>
    </row>
    <row r="117" spans="1:17" x14ac:dyDescent="0.2">
      <c r="A117" t="s">
        <v>738</v>
      </c>
      <c r="B117" t="s">
        <v>739</v>
      </c>
      <c r="C117">
        <v>18.787280827646399</v>
      </c>
      <c r="D117">
        <v>18.8042842883494</v>
      </c>
      <c r="E117">
        <v>18.7958229630995</v>
      </c>
      <c r="F117">
        <v>19.161558027557099</v>
      </c>
      <c r="G117">
        <v>19.134764861581001</v>
      </c>
      <c r="H117">
        <v>19.0902991283047</v>
      </c>
      <c r="I117">
        <v>19.043117120370798</v>
      </c>
      <c r="J117">
        <v>19.140182329003999</v>
      </c>
      <c r="K117">
        <v>19.160655016304201</v>
      </c>
      <c r="L117">
        <v>19.132278693355801</v>
      </c>
      <c r="M117">
        <v>19.202353905507699</v>
      </c>
      <c r="N117">
        <v>19.396882764133402</v>
      </c>
      <c r="O117">
        <v>19.2964552286697</v>
      </c>
      <c r="P117">
        <v>19.0965306138024</v>
      </c>
      <c r="Q117">
        <v>19.1054522253798</v>
      </c>
    </row>
    <row r="118" spans="1:17" x14ac:dyDescent="0.2">
      <c r="A118" t="s">
        <v>740</v>
      </c>
      <c r="B118" t="s">
        <v>741</v>
      </c>
      <c r="C118">
        <v>20.070138712543901</v>
      </c>
      <c r="D118">
        <v>19.987528568115501</v>
      </c>
      <c r="E118">
        <v>20.074077530232199</v>
      </c>
      <c r="F118">
        <v>20.562538999245199</v>
      </c>
      <c r="G118">
        <v>20.534522041711998</v>
      </c>
      <c r="H118">
        <v>20.566572758088999</v>
      </c>
      <c r="I118">
        <v>20.513251127094499</v>
      </c>
      <c r="J118">
        <v>20.616378535839399</v>
      </c>
      <c r="K118">
        <v>20.548259242985701</v>
      </c>
      <c r="L118">
        <v>20.701825792678999</v>
      </c>
      <c r="M118">
        <v>20.672167124334401</v>
      </c>
      <c r="N118">
        <v>20.756186785926101</v>
      </c>
      <c r="O118">
        <v>20.664494121104202</v>
      </c>
      <c r="P118">
        <v>20.567191992013701</v>
      </c>
      <c r="Q118">
        <v>20.569476414212801</v>
      </c>
    </row>
    <row r="119" spans="1:17" x14ac:dyDescent="0.2">
      <c r="A119" t="s">
        <v>742</v>
      </c>
      <c r="B119" t="s">
        <v>743</v>
      </c>
      <c r="C119">
        <v>19.6731344525803</v>
      </c>
      <c r="D119">
        <v>19.619882504997602</v>
      </c>
      <c r="E119">
        <v>19.636700988039401</v>
      </c>
      <c r="F119">
        <v>19.9669836426879</v>
      </c>
      <c r="G119">
        <v>20.072832940659801</v>
      </c>
      <c r="H119">
        <v>20.097613916933099</v>
      </c>
      <c r="I119">
        <v>20.0694774947669</v>
      </c>
      <c r="J119">
        <v>20.011987291410399</v>
      </c>
      <c r="K119">
        <v>20.065795888615899</v>
      </c>
      <c r="L119">
        <v>19.820455261163399</v>
      </c>
      <c r="M119">
        <v>19.7791622606785</v>
      </c>
      <c r="N119">
        <v>19.769227769142699</v>
      </c>
      <c r="O119">
        <v>19.838935524420801</v>
      </c>
      <c r="P119">
        <v>19.917393730820098</v>
      </c>
      <c r="Q119">
        <v>19.799822638860601</v>
      </c>
    </row>
    <row r="120" spans="1:17" x14ac:dyDescent="0.2">
      <c r="A120" t="s">
        <v>744</v>
      </c>
      <c r="B120" t="s">
        <v>745</v>
      </c>
      <c r="C120">
        <v>18.2574302699905</v>
      </c>
      <c r="D120">
        <v>18.256634566362699</v>
      </c>
      <c r="E120">
        <v>18.2572558120116</v>
      </c>
      <c r="F120">
        <v>18.674094773960999</v>
      </c>
      <c r="G120">
        <v>18.712078075352899</v>
      </c>
      <c r="H120">
        <v>18.740559721093899</v>
      </c>
      <c r="I120">
        <v>18.741971722452799</v>
      </c>
      <c r="J120">
        <v>18.700454380630401</v>
      </c>
      <c r="K120">
        <v>18.6766387624339</v>
      </c>
      <c r="L120">
        <v>18.774862687984399</v>
      </c>
      <c r="M120">
        <v>18.749274414012302</v>
      </c>
      <c r="N120">
        <v>18.670871537380702</v>
      </c>
      <c r="O120">
        <v>18.726335706777402</v>
      </c>
      <c r="P120">
        <v>18.787018728674699</v>
      </c>
      <c r="Q120">
        <v>18.812384996114801</v>
      </c>
    </row>
    <row r="121" spans="1:17" x14ac:dyDescent="0.2">
      <c r="A121" t="s">
        <v>746</v>
      </c>
      <c r="B121" t="s">
        <v>747</v>
      </c>
      <c r="C121">
        <v>19.465600393635</v>
      </c>
      <c r="D121">
        <v>19.5103904449422</v>
      </c>
      <c r="E121">
        <v>19.409137210021001</v>
      </c>
      <c r="F121">
        <v>20.000074573642301</v>
      </c>
      <c r="G121">
        <v>20.2743304388982</v>
      </c>
      <c r="H121">
        <v>20.294298856362101</v>
      </c>
      <c r="I121">
        <v>20.171590761593901</v>
      </c>
      <c r="J121">
        <v>20.151823925569701</v>
      </c>
      <c r="K121">
        <v>20.249694976544099</v>
      </c>
      <c r="L121">
        <v>19.938057069306399</v>
      </c>
      <c r="M121">
        <v>19.923055802711499</v>
      </c>
      <c r="N121">
        <v>19.799805551647701</v>
      </c>
      <c r="O121">
        <v>19.949910023403401</v>
      </c>
      <c r="P121">
        <v>20.048066027843099</v>
      </c>
      <c r="Q121">
        <v>19.955830280765198</v>
      </c>
    </row>
    <row r="123" spans="1:17" x14ac:dyDescent="0.2">
      <c r="A123" t="s">
        <v>748</v>
      </c>
    </row>
    <row r="124" spans="1:17" x14ac:dyDescent="0.2">
      <c r="A124" t="s">
        <v>514</v>
      </c>
      <c r="B124" t="s">
        <v>515</v>
      </c>
      <c r="C124" t="s">
        <v>516</v>
      </c>
      <c r="D124" t="s">
        <v>517</v>
      </c>
      <c r="E124" t="s">
        <v>518</v>
      </c>
      <c r="F124" t="s">
        <v>519</v>
      </c>
      <c r="G124" t="s">
        <v>520</v>
      </c>
      <c r="H124" t="s">
        <v>521</v>
      </c>
      <c r="I124" t="s">
        <v>522</v>
      </c>
      <c r="J124" t="s">
        <v>523</v>
      </c>
      <c r="K124" t="s">
        <v>524</v>
      </c>
      <c r="L124" t="s">
        <v>525</v>
      </c>
      <c r="M124" t="s">
        <v>526</v>
      </c>
      <c r="N124" t="s">
        <v>527</v>
      </c>
      <c r="O124" t="s">
        <v>528</v>
      </c>
      <c r="P124" t="s">
        <v>529</v>
      </c>
      <c r="Q124" t="s">
        <v>530</v>
      </c>
    </row>
    <row r="125" spans="1:17" x14ac:dyDescent="0.2">
      <c r="A125" t="s">
        <v>749</v>
      </c>
      <c r="B125" t="s">
        <v>750</v>
      </c>
      <c r="C125">
        <v>19.628470234085501</v>
      </c>
      <c r="D125">
        <v>19.6778780814778</v>
      </c>
      <c r="E125">
        <v>19.6098037952586</v>
      </c>
      <c r="F125">
        <v>19.675520718685899</v>
      </c>
      <c r="G125">
        <v>19.514248523105302</v>
      </c>
      <c r="H125">
        <v>19.623270056733599</v>
      </c>
      <c r="I125">
        <v>19.231105757145102</v>
      </c>
      <c r="J125">
        <v>19.282302820180199</v>
      </c>
      <c r="K125">
        <v>19.084175469827301</v>
      </c>
      <c r="L125">
        <v>19.243388904228599</v>
      </c>
      <c r="M125">
        <v>19.172915742625001</v>
      </c>
      <c r="N125">
        <v>19.2265877655054</v>
      </c>
      <c r="O125">
        <v>19.306916876133801</v>
      </c>
      <c r="P125">
        <v>19.154626449716499</v>
      </c>
      <c r="Q125">
        <v>19.190651287206499</v>
      </c>
    </row>
    <row r="126" spans="1:17" x14ac:dyDescent="0.2">
      <c r="A126" t="s">
        <v>751</v>
      </c>
      <c r="B126" t="s">
        <v>752</v>
      </c>
      <c r="C126">
        <v>18.727163824574902</v>
      </c>
      <c r="D126">
        <v>18.674033616729002</v>
      </c>
      <c r="E126">
        <v>18.739894155505201</v>
      </c>
      <c r="F126">
        <v>18.261091905811899</v>
      </c>
      <c r="G126">
        <v>18.174619763039502</v>
      </c>
      <c r="H126">
        <v>18.2057113288643</v>
      </c>
      <c r="I126">
        <v>18.4176666320162</v>
      </c>
      <c r="J126">
        <v>18.445636575652198</v>
      </c>
      <c r="K126">
        <v>18.3984272137196</v>
      </c>
      <c r="L126">
        <v>18.616517689169701</v>
      </c>
      <c r="M126">
        <v>18.657267107790599</v>
      </c>
      <c r="N126">
        <v>18.622173067202699</v>
      </c>
      <c r="O126">
        <v>18.487195907584098</v>
      </c>
      <c r="P126">
        <v>18.470795499922701</v>
      </c>
      <c r="Q126">
        <v>18.526592111265501</v>
      </c>
    </row>
    <row r="127" spans="1:17" x14ac:dyDescent="0.2">
      <c r="A127" t="s">
        <v>753</v>
      </c>
      <c r="B127" t="s">
        <v>754</v>
      </c>
      <c r="C127">
        <v>19.943626247623001</v>
      </c>
      <c r="D127">
        <v>19.938980001497001</v>
      </c>
      <c r="E127">
        <v>19.845088932927101</v>
      </c>
      <c r="F127">
        <v>19.2041189323384</v>
      </c>
      <c r="G127">
        <v>19.1894574851428</v>
      </c>
      <c r="H127">
        <v>19.199213426738599</v>
      </c>
      <c r="I127">
        <v>19.336911907441198</v>
      </c>
      <c r="J127">
        <v>19.372393688357899</v>
      </c>
      <c r="K127">
        <v>19.397376063915399</v>
      </c>
      <c r="L127">
        <v>19.4401702760488</v>
      </c>
      <c r="M127">
        <v>19.4212201784587</v>
      </c>
      <c r="N127">
        <v>19.436779469410599</v>
      </c>
      <c r="O127">
        <v>19.373676201860601</v>
      </c>
      <c r="P127">
        <v>19.354503851589101</v>
      </c>
      <c r="Q127">
        <v>19.370430417147499</v>
      </c>
    </row>
    <row r="128" spans="1:17" x14ac:dyDescent="0.2">
      <c r="A128" t="s">
        <v>755</v>
      </c>
      <c r="B128" t="s">
        <v>756</v>
      </c>
      <c r="C128">
        <v>19.693026665959199</v>
      </c>
      <c r="D128">
        <v>19.7197930606767</v>
      </c>
      <c r="E128">
        <v>19.718209398159502</v>
      </c>
      <c r="F128">
        <v>19.264624004219201</v>
      </c>
      <c r="G128">
        <v>19.209867762887701</v>
      </c>
      <c r="H128">
        <v>19.260564607072599</v>
      </c>
      <c r="I128">
        <v>19.386716363175299</v>
      </c>
      <c r="J128">
        <v>19.373796506924901</v>
      </c>
      <c r="K128">
        <v>19.3788925964861</v>
      </c>
      <c r="L128">
        <v>19.450863726363</v>
      </c>
      <c r="M128">
        <v>19.462840137448001</v>
      </c>
      <c r="N128">
        <v>19.499220694992999</v>
      </c>
      <c r="O128">
        <v>19.544778440091601</v>
      </c>
      <c r="P128">
        <v>19.5254136065615</v>
      </c>
      <c r="Q128">
        <v>19.561169591936899</v>
      </c>
    </row>
    <row r="129" spans="1:17" x14ac:dyDescent="0.2">
      <c r="A129" t="s">
        <v>757</v>
      </c>
      <c r="B129" t="s">
        <v>758</v>
      </c>
      <c r="C129">
        <v>18.296621936520499</v>
      </c>
      <c r="D129">
        <v>18.2765642816954</v>
      </c>
      <c r="E129">
        <v>18.291481734315401</v>
      </c>
      <c r="F129">
        <v>17.422317184633201</v>
      </c>
      <c r="G129">
        <v>17.332391539163499</v>
      </c>
      <c r="H129">
        <v>17.342271569680602</v>
      </c>
      <c r="I129">
        <v>17.489471561832001</v>
      </c>
      <c r="J129">
        <v>17.576362092079801</v>
      </c>
      <c r="K129">
        <v>17.5751900752627</v>
      </c>
      <c r="L129">
        <v>17.7319121122379</v>
      </c>
      <c r="M129">
        <v>17.776683809081799</v>
      </c>
      <c r="N129">
        <v>17.7618695778221</v>
      </c>
      <c r="O129">
        <v>17.668632653059699</v>
      </c>
      <c r="P129">
        <v>17.727001982054698</v>
      </c>
      <c r="Q129">
        <v>17.752827689923301</v>
      </c>
    </row>
    <row r="130" spans="1:17" x14ac:dyDescent="0.2">
      <c r="A130" t="s">
        <v>759</v>
      </c>
      <c r="B130" t="s">
        <v>760</v>
      </c>
      <c r="C130">
        <v>18.891107035206002</v>
      </c>
      <c r="D130">
        <v>18.878748488464499</v>
      </c>
      <c r="E130">
        <v>18.912003828166601</v>
      </c>
      <c r="F130">
        <v>18.347795274964401</v>
      </c>
      <c r="G130">
        <v>18.359446759517098</v>
      </c>
      <c r="H130">
        <v>18.3377661288505</v>
      </c>
      <c r="I130">
        <v>18.454577863472</v>
      </c>
      <c r="J130">
        <v>18.4722656267441</v>
      </c>
      <c r="K130">
        <v>18.5122766193468</v>
      </c>
      <c r="L130">
        <v>18.548032092075601</v>
      </c>
      <c r="M130">
        <v>18.520534676625299</v>
      </c>
      <c r="N130">
        <v>18.552181729845501</v>
      </c>
      <c r="O130">
        <v>18.5298655917845</v>
      </c>
      <c r="P130">
        <v>18.494440705911401</v>
      </c>
      <c r="Q130">
        <v>18.5529452206471</v>
      </c>
    </row>
    <row r="131" spans="1:17" x14ac:dyDescent="0.2">
      <c r="A131" t="s">
        <v>761</v>
      </c>
      <c r="B131" t="s">
        <v>762</v>
      </c>
      <c r="C131">
        <v>19.842130696771001</v>
      </c>
      <c r="D131">
        <v>19.826982741007999</v>
      </c>
      <c r="E131">
        <v>19.8771624560313</v>
      </c>
      <c r="F131">
        <v>18.9610966505474</v>
      </c>
      <c r="G131">
        <v>18.759665113946198</v>
      </c>
      <c r="H131">
        <v>18.7463857507502</v>
      </c>
      <c r="I131">
        <v>19.0600733173757</v>
      </c>
      <c r="J131">
        <v>19.127381064483899</v>
      </c>
      <c r="K131">
        <v>19.102328003976101</v>
      </c>
      <c r="L131">
        <v>19.465342444922602</v>
      </c>
      <c r="M131">
        <v>19.5246846134172</v>
      </c>
      <c r="N131">
        <v>19.573973239224699</v>
      </c>
      <c r="O131">
        <v>19.488319626396301</v>
      </c>
      <c r="P131">
        <v>19.394941878159699</v>
      </c>
      <c r="Q131">
        <v>19.487416377452501</v>
      </c>
    </row>
    <row r="132" spans="1:17" x14ac:dyDescent="0.2">
      <c r="A132" t="s">
        <v>763</v>
      </c>
      <c r="B132" t="s">
        <v>764</v>
      </c>
      <c r="C132">
        <v>19.471861662906498</v>
      </c>
      <c r="D132">
        <v>19.463687560198998</v>
      </c>
      <c r="E132">
        <v>19.4518573262899</v>
      </c>
      <c r="F132">
        <v>18.849122391057499</v>
      </c>
      <c r="G132">
        <v>18.879192492880399</v>
      </c>
      <c r="H132">
        <v>18.937682778522799</v>
      </c>
      <c r="I132">
        <v>19.0138933301691</v>
      </c>
      <c r="J132">
        <v>19.048381110303598</v>
      </c>
      <c r="K132">
        <v>19.1237733456258</v>
      </c>
      <c r="L132">
        <v>19.014484840970798</v>
      </c>
      <c r="M132">
        <v>19.073753692724299</v>
      </c>
      <c r="N132">
        <v>19.060618482565499</v>
      </c>
      <c r="O132">
        <v>18.994206597398499</v>
      </c>
      <c r="P132">
        <v>18.944581385106599</v>
      </c>
      <c r="Q132">
        <v>18.973922602460501</v>
      </c>
    </row>
    <row r="133" spans="1:17" x14ac:dyDescent="0.2">
      <c r="A133" t="s">
        <v>765</v>
      </c>
      <c r="B133" t="s">
        <v>766</v>
      </c>
      <c r="C133">
        <v>17.536541523480899</v>
      </c>
      <c r="D133">
        <v>17.5275290020226</v>
      </c>
      <c r="E133">
        <v>17.523034438682402</v>
      </c>
      <c r="F133">
        <v>16.950510450642501</v>
      </c>
      <c r="G133">
        <v>16.860978310202601</v>
      </c>
      <c r="H133">
        <v>16.958241202206398</v>
      </c>
      <c r="I133">
        <v>17.045999872102701</v>
      </c>
      <c r="J133">
        <v>17.126177463824298</v>
      </c>
      <c r="K133">
        <v>17.127804274173599</v>
      </c>
      <c r="L133">
        <v>17.206702912173</v>
      </c>
      <c r="M133">
        <v>17.1504266278099</v>
      </c>
      <c r="N133">
        <v>17.200250527174099</v>
      </c>
      <c r="O133">
        <v>17.228708095986001</v>
      </c>
      <c r="P133">
        <v>17.271231259511499</v>
      </c>
      <c r="Q133">
        <v>17.318782579565401</v>
      </c>
    </row>
    <row r="134" spans="1:17" x14ac:dyDescent="0.2">
      <c r="A134" t="s">
        <v>767</v>
      </c>
      <c r="B134" t="s">
        <v>768</v>
      </c>
      <c r="C134">
        <v>17.674852956355998</v>
      </c>
      <c r="D134">
        <v>17.711900966428299</v>
      </c>
      <c r="E134">
        <v>17.676195945454499</v>
      </c>
      <c r="F134">
        <v>16.6777105346425</v>
      </c>
      <c r="G134">
        <v>16.623154928808098</v>
      </c>
      <c r="H134">
        <v>16.664881715756</v>
      </c>
      <c r="I134">
        <v>16.760375928585699</v>
      </c>
      <c r="J134">
        <v>16.775613501700299</v>
      </c>
      <c r="K134">
        <v>16.785198099626399</v>
      </c>
      <c r="L134">
        <v>16.9578894035578</v>
      </c>
      <c r="M134">
        <v>16.997799249638199</v>
      </c>
      <c r="N134">
        <v>16.959858337549601</v>
      </c>
      <c r="O134">
        <v>16.885853501212001</v>
      </c>
      <c r="P134">
        <v>16.8978641078468</v>
      </c>
      <c r="Q134">
        <v>16.931506830018201</v>
      </c>
    </row>
    <row r="135" spans="1:17" x14ac:dyDescent="0.2">
      <c r="A135" t="s">
        <v>769</v>
      </c>
      <c r="B135" t="s">
        <v>770</v>
      </c>
      <c r="C135">
        <v>18.631793394355299</v>
      </c>
      <c r="D135">
        <v>18.625747198682099</v>
      </c>
      <c r="E135">
        <v>18.620822533606301</v>
      </c>
      <c r="F135">
        <v>17.760212256519601</v>
      </c>
      <c r="G135">
        <v>17.6279242779162</v>
      </c>
      <c r="H135">
        <v>17.693617860564</v>
      </c>
      <c r="I135">
        <v>17.82459205936</v>
      </c>
      <c r="J135">
        <v>17.8948036622185</v>
      </c>
      <c r="K135">
        <v>17.835519688854902</v>
      </c>
      <c r="L135">
        <v>18.0594555649478</v>
      </c>
      <c r="M135">
        <v>18.097370687489899</v>
      </c>
      <c r="N135">
        <v>18.068526011632901</v>
      </c>
      <c r="O135">
        <v>18.002703020836201</v>
      </c>
      <c r="P135">
        <v>17.965268486499099</v>
      </c>
      <c r="Q135">
        <v>18.053263689643501</v>
      </c>
    </row>
    <row r="136" spans="1:17" x14ac:dyDescent="0.2">
      <c r="A136" t="s">
        <v>771</v>
      </c>
      <c r="B136" t="s">
        <v>772</v>
      </c>
      <c r="C136">
        <v>18.307258172729401</v>
      </c>
      <c r="D136">
        <v>18.317986529254402</v>
      </c>
      <c r="E136">
        <v>18.403944710380902</v>
      </c>
      <c r="F136">
        <v>17.573088194757698</v>
      </c>
      <c r="G136">
        <v>17.4439097681412</v>
      </c>
      <c r="H136">
        <v>17.476364258971898</v>
      </c>
      <c r="I136">
        <v>17.641227937587701</v>
      </c>
      <c r="J136">
        <v>17.680384029629501</v>
      </c>
      <c r="K136">
        <v>17.6773406810076</v>
      </c>
      <c r="L136">
        <v>18.016886633726902</v>
      </c>
      <c r="M136">
        <v>18.012651052611002</v>
      </c>
      <c r="N136">
        <v>18.047263227468601</v>
      </c>
      <c r="O136">
        <v>18.007306510412299</v>
      </c>
      <c r="P136">
        <v>17.9813945084707</v>
      </c>
      <c r="Q136">
        <v>18.085632990628302</v>
      </c>
    </row>
    <row r="137" spans="1:17" x14ac:dyDescent="0.2">
      <c r="A137" t="s">
        <v>773</v>
      </c>
      <c r="B137" t="s">
        <v>774</v>
      </c>
      <c r="C137">
        <v>19.152271034743499</v>
      </c>
      <c r="D137">
        <v>19.1455102251219</v>
      </c>
      <c r="E137">
        <v>19.124657765061599</v>
      </c>
      <c r="F137">
        <v>18.385032459260501</v>
      </c>
      <c r="G137">
        <v>18.338016570300699</v>
      </c>
      <c r="H137">
        <v>18.383840292845399</v>
      </c>
      <c r="I137">
        <v>18.506281063386499</v>
      </c>
      <c r="J137">
        <v>18.482196205564399</v>
      </c>
      <c r="K137">
        <v>18.472539094597199</v>
      </c>
      <c r="L137">
        <v>18.5539431381399</v>
      </c>
      <c r="M137">
        <v>18.6082627620168</v>
      </c>
      <c r="N137">
        <v>18.570454818618899</v>
      </c>
      <c r="O137">
        <v>18.6030837509477</v>
      </c>
      <c r="P137">
        <v>18.5453872167162</v>
      </c>
      <c r="Q137">
        <v>18.629910564172501</v>
      </c>
    </row>
    <row r="138" spans="1:17" x14ac:dyDescent="0.2">
      <c r="A138" t="s">
        <v>775</v>
      </c>
      <c r="B138" t="s">
        <v>776</v>
      </c>
      <c r="C138">
        <v>15.2357838503707</v>
      </c>
      <c r="D138">
        <v>15.2912836194129</v>
      </c>
      <c r="E138">
        <v>15.243912260019099</v>
      </c>
      <c r="F138">
        <v>15.3996634558086</v>
      </c>
      <c r="G138">
        <v>15.5163611951942</v>
      </c>
      <c r="H138">
        <v>15.4785113191378</v>
      </c>
      <c r="I138">
        <v>15.289497442891699</v>
      </c>
      <c r="J138">
        <v>15.1614627683949</v>
      </c>
      <c r="K138">
        <v>15.3516128793128</v>
      </c>
      <c r="L138">
        <v>15.0763086033284</v>
      </c>
      <c r="M138">
        <v>15.016661515610901</v>
      </c>
      <c r="N138">
        <v>15.066135174356701</v>
      </c>
      <c r="O138">
        <v>14.964454169043</v>
      </c>
      <c r="P138">
        <v>14.939746670912699</v>
      </c>
      <c r="Q138">
        <v>14.841699977138401</v>
      </c>
    </row>
    <row r="139" spans="1:17" x14ac:dyDescent="0.2">
      <c r="A139" t="s">
        <v>777</v>
      </c>
      <c r="B139" t="s">
        <v>778</v>
      </c>
      <c r="C139">
        <v>19.980765315785</v>
      </c>
      <c r="D139">
        <v>20.031154860922499</v>
      </c>
      <c r="E139">
        <v>19.994650932740601</v>
      </c>
      <c r="F139">
        <v>19.5232177966863</v>
      </c>
      <c r="G139">
        <v>19.503370848356798</v>
      </c>
      <c r="H139">
        <v>19.459326701666001</v>
      </c>
      <c r="I139">
        <v>19.5961280691984</v>
      </c>
      <c r="J139">
        <v>19.587455625268401</v>
      </c>
      <c r="K139">
        <v>19.579017452708602</v>
      </c>
      <c r="L139">
        <v>19.596218784769</v>
      </c>
      <c r="M139">
        <v>19.611241289797398</v>
      </c>
      <c r="N139">
        <v>19.5857960574365</v>
      </c>
      <c r="O139">
        <v>19.642538203090201</v>
      </c>
      <c r="P139">
        <v>19.608579277042001</v>
      </c>
      <c r="Q139">
        <v>19.628629914281401</v>
      </c>
    </row>
    <row r="140" spans="1:17" x14ac:dyDescent="0.2">
      <c r="A140" t="s">
        <v>779</v>
      </c>
      <c r="B140" t="s">
        <v>780</v>
      </c>
      <c r="C140">
        <v>15.8215330448835</v>
      </c>
      <c r="D140">
        <v>15.871927701619301</v>
      </c>
      <c r="E140">
        <v>15.752035264138399</v>
      </c>
      <c r="F140">
        <v>15.101923958794201</v>
      </c>
      <c r="G140">
        <v>15.061928247921299</v>
      </c>
      <c r="H140">
        <v>15.013802381280099</v>
      </c>
      <c r="I140">
        <v>15.1462700343184</v>
      </c>
      <c r="J140">
        <v>15.2877207765669</v>
      </c>
      <c r="K140">
        <v>15.2468801693404</v>
      </c>
      <c r="L140">
        <v>15.268522710457701</v>
      </c>
      <c r="M140">
        <v>15.298329256336499</v>
      </c>
      <c r="N140">
        <v>15.3073178174213</v>
      </c>
      <c r="O140">
        <v>15.1501617837914</v>
      </c>
      <c r="P140">
        <v>15.0479648539478</v>
      </c>
      <c r="Q140">
        <v>14.9744406970299</v>
      </c>
    </row>
    <row r="141" spans="1:17" x14ac:dyDescent="0.2">
      <c r="A141" t="s">
        <v>781</v>
      </c>
      <c r="B141" t="s">
        <v>782</v>
      </c>
      <c r="C141">
        <v>20.972107061489901</v>
      </c>
      <c r="D141">
        <v>20.9422678062319</v>
      </c>
      <c r="E141">
        <v>20.942581545593502</v>
      </c>
      <c r="F141">
        <v>20.120024601677901</v>
      </c>
      <c r="G141">
        <v>20.050295286893601</v>
      </c>
      <c r="H141">
        <v>19.949070761577701</v>
      </c>
      <c r="I141">
        <v>20.161329945994499</v>
      </c>
      <c r="J141">
        <v>20.2287286587746</v>
      </c>
      <c r="K141">
        <v>20.206370015057999</v>
      </c>
      <c r="L141">
        <v>20.3414384407961</v>
      </c>
      <c r="M141">
        <v>20.381078330147101</v>
      </c>
      <c r="N141">
        <v>20.460186660847398</v>
      </c>
      <c r="O141">
        <v>20.2725808662349</v>
      </c>
      <c r="P141">
        <v>20.241200468100999</v>
      </c>
      <c r="Q141">
        <v>20.141635723521301</v>
      </c>
    </row>
    <row r="142" spans="1:17" x14ac:dyDescent="0.2">
      <c r="A142" t="s">
        <v>783</v>
      </c>
      <c r="B142" t="s">
        <v>784</v>
      </c>
      <c r="C142">
        <v>19.196973031618999</v>
      </c>
      <c r="D142">
        <v>19.189362741211699</v>
      </c>
      <c r="E142">
        <v>19.175579262838401</v>
      </c>
      <c r="F142">
        <v>18.353007016657401</v>
      </c>
      <c r="G142">
        <v>18.200027372953599</v>
      </c>
      <c r="H142">
        <v>18.280321330276699</v>
      </c>
      <c r="I142">
        <v>18.348298893253101</v>
      </c>
      <c r="J142">
        <v>18.434058150936998</v>
      </c>
      <c r="K142">
        <v>18.4478019346945</v>
      </c>
      <c r="L142">
        <v>18.6780486605806</v>
      </c>
      <c r="M142">
        <v>18.744974274549801</v>
      </c>
      <c r="N142">
        <v>18.7265742003197</v>
      </c>
      <c r="O142">
        <v>18.6678149060956</v>
      </c>
      <c r="P142">
        <v>18.678129491653799</v>
      </c>
      <c r="Q142">
        <v>18.7671178949184</v>
      </c>
    </row>
    <row r="143" spans="1:17" x14ac:dyDescent="0.2">
      <c r="A143" t="s">
        <v>785</v>
      </c>
      <c r="B143" t="s">
        <v>786</v>
      </c>
      <c r="C143">
        <v>19.717052334486599</v>
      </c>
      <c r="D143">
        <v>19.780269182781499</v>
      </c>
      <c r="E143">
        <v>19.782488531212501</v>
      </c>
      <c r="F143">
        <v>19.054584666876401</v>
      </c>
      <c r="G143">
        <v>18.975467265425099</v>
      </c>
      <c r="H143">
        <v>18.917976946289901</v>
      </c>
      <c r="I143">
        <v>19.0909382258119</v>
      </c>
      <c r="J143">
        <v>19.082402051235199</v>
      </c>
      <c r="K143">
        <v>19.1213435616854</v>
      </c>
      <c r="L143">
        <v>19.283475265339099</v>
      </c>
      <c r="M143">
        <v>19.354473944895201</v>
      </c>
      <c r="N143">
        <v>19.2777056552065</v>
      </c>
      <c r="O143">
        <v>19.2682079477852</v>
      </c>
      <c r="P143">
        <v>19.260215472823301</v>
      </c>
      <c r="Q143">
        <v>19.3364985957503</v>
      </c>
    </row>
    <row r="144" spans="1:17" x14ac:dyDescent="0.2">
      <c r="A144" t="s">
        <v>787</v>
      </c>
      <c r="B144" t="s">
        <v>788</v>
      </c>
      <c r="C144">
        <v>19.299185708304702</v>
      </c>
      <c r="D144">
        <v>19.231638769872902</v>
      </c>
      <c r="E144">
        <v>19.2231938835336</v>
      </c>
      <c r="F144">
        <v>18.4331250753878</v>
      </c>
      <c r="G144">
        <v>18.2718145734136</v>
      </c>
      <c r="H144">
        <v>18.290063030701798</v>
      </c>
      <c r="I144">
        <v>18.462722484418698</v>
      </c>
      <c r="J144">
        <v>18.429824439973601</v>
      </c>
      <c r="K144">
        <v>18.539228872092799</v>
      </c>
      <c r="L144">
        <v>18.768811253482198</v>
      </c>
      <c r="M144">
        <v>18.817219064024499</v>
      </c>
      <c r="N144">
        <v>18.7359625526157</v>
      </c>
      <c r="O144">
        <v>18.656099989326702</v>
      </c>
      <c r="P144">
        <v>18.746483638469201</v>
      </c>
      <c r="Q144">
        <v>18.771336764595802</v>
      </c>
    </row>
    <row r="145" spans="1:17" x14ac:dyDescent="0.2">
      <c r="A145" t="s">
        <v>789</v>
      </c>
      <c r="B145" t="s">
        <v>790</v>
      </c>
      <c r="C145">
        <v>20.404455965365798</v>
      </c>
      <c r="D145">
        <v>20.3717569262304</v>
      </c>
      <c r="E145">
        <v>20.374849500115602</v>
      </c>
      <c r="F145">
        <v>19.580371363149499</v>
      </c>
      <c r="G145">
        <v>19.3982980358319</v>
      </c>
      <c r="H145">
        <v>19.4009282670178</v>
      </c>
      <c r="I145">
        <v>19.581435667516502</v>
      </c>
      <c r="J145">
        <v>19.594689884152601</v>
      </c>
      <c r="K145">
        <v>19.620124314198101</v>
      </c>
      <c r="L145">
        <v>19.776303563650799</v>
      </c>
      <c r="M145">
        <v>19.797475469766301</v>
      </c>
      <c r="N145">
        <v>19.767627469557802</v>
      </c>
      <c r="O145">
        <v>19.655851751797101</v>
      </c>
      <c r="P145">
        <v>19.7931271993296</v>
      </c>
      <c r="Q145">
        <v>19.7544860902903</v>
      </c>
    </row>
    <row r="146" spans="1:17" x14ac:dyDescent="0.2">
      <c r="A146" t="s">
        <v>791</v>
      </c>
      <c r="B146" t="s">
        <v>792</v>
      </c>
      <c r="C146">
        <v>17.3004259824028</v>
      </c>
      <c r="D146">
        <v>17.3055027430782</v>
      </c>
      <c r="E146">
        <v>17.234784239833001</v>
      </c>
      <c r="F146">
        <v>16.868396031277801</v>
      </c>
      <c r="G146">
        <v>16.790618484091599</v>
      </c>
      <c r="H146">
        <v>16.761259846835401</v>
      </c>
      <c r="I146">
        <v>16.822660811012401</v>
      </c>
      <c r="J146">
        <v>17.0126488313566</v>
      </c>
      <c r="K146">
        <v>17.024463379552401</v>
      </c>
      <c r="L146">
        <v>16.978865649882302</v>
      </c>
      <c r="M146">
        <v>16.936081556915202</v>
      </c>
      <c r="N146">
        <v>16.9741679168134</v>
      </c>
      <c r="O146">
        <v>16.834838100387199</v>
      </c>
      <c r="P146">
        <v>16.7564625442519</v>
      </c>
      <c r="Q146">
        <v>16.738176577671702</v>
      </c>
    </row>
    <row r="147" spans="1:17" x14ac:dyDescent="0.2">
      <c r="A147" t="s">
        <v>793</v>
      </c>
      <c r="B147" t="s">
        <v>794</v>
      </c>
      <c r="C147">
        <v>17.496412266433801</v>
      </c>
      <c r="D147">
        <v>17.5045272697608</v>
      </c>
      <c r="E147">
        <v>17.490525355927801</v>
      </c>
      <c r="F147">
        <v>16.631475554957898</v>
      </c>
      <c r="G147">
        <v>16.3501597703222</v>
      </c>
      <c r="H147">
        <v>16.4600126606082</v>
      </c>
      <c r="I147">
        <v>16.551979109779399</v>
      </c>
      <c r="J147">
        <v>16.7193317510661</v>
      </c>
      <c r="K147">
        <v>16.644262662938999</v>
      </c>
      <c r="L147">
        <v>16.894399359445501</v>
      </c>
      <c r="M147">
        <v>16.9259774290895</v>
      </c>
      <c r="N147">
        <v>16.941178390871102</v>
      </c>
      <c r="O147">
        <v>16.804275083009198</v>
      </c>
      <c r="P147">
        <v>16.7176427452514</v>
      </c>
      <c r="Q147">
        <v>16.816103750782201</v>
      </c>
    </row>
    <row r="148" spans="1:17" x14ac:dyDescent="0.2">
      <c r="A148" t="s">
        <v>795</v>
      </c>
      <c r="B148" t="s">
        <v>796</v>
      </c>
      <c r="C148">
        <v>18.596984247239298</v>
      </c>
      <c r="D148">
        <v>18.526249021926301</v>
      </c>
      <c r="E148">
        <v>18.609974038842498</v>
      </c>
      <c r="F148">
        <v>18.143798096428501</v>
      </c>
      <c r="G148">
        <v>18.344358064767</v>
      </c>
      <c r="H148">
        <v>18.2849864027325</v>
      </c>
      <c r="I148">
        <v>18.140794686507999</v>
      </c>
      <c r="J148">
        <v>18.081551278798401</v>
      </c>
      <c r="K148">
        <v>18.192585542486</v>
      </c>
      <c r="L148">
        <v>17.8689478313668</v>
      </c>
      <c r="M148">
        <v>17.932457512625199</v>
      </c>
      <c r="N148">
        <v>17.929022219806502</v>
      </c>
      <c r="O148">
        <v>17.925151493762598</v>
      </c>
      <c r="P148">
        <v>17.937246768413601</v>
      </c>
      <c r="Q148">
        <v>17.924304513374398</v>
      </c>
    </row>
    <row r="149" spans="1:17" x14ac:dyDescent="0.2">
      <c r="A149" t="s">
        <v>797</v>
      </c>
      <c r="B149" t="s">
        <v>798</v>
      </c>
      <c r="C149">
        <v>18.5381623224633</v>
      </c>
      <c r="D149">
        <v>18.550432800868201</v>
      </c>
      <c r="E149">
        <v>18.514995125460398</v>
      </c>
      <c r="F149">
        <v>18.039032150653899</v>
      </c>
      <c r="G149">
        <v>18.268031830450902</v>
      </c>
      <c r="H149">
        <v>18.2884131524475</v>
      </c>
      <c r="I149">
        <v>18.279133080781701</v>
      </c>
      <c r="J149">
        <v>18.338761925969301</v>
      </c>
      <c r="K149">
        <v>18.395904664229899</v>
      </c>
      <c r="L149">
        <v>18.1650774129178</v>
      </c>
      <c r="M149">
        <v>18.2031886746929</v>
      </c>
      <c r="N149">
        <v>18.225167695755399</v>
      </c>
      <c r="O149">
        <v>18.0598697656037</v>
      </c>
      <c r="P149">
        <v>18.086302657394601</v>
      </c>
      <c r="Q149">
        <v>18.019170288372901</v>
      </c>
    </row>
    <row r="150" spans="1:17" x14ac:dyDescent="0.2">
      <c r="A150" t="s">
        <v>799</v>
      </c>
      <c r="B150" t="s">
        <v>800</v>
      </c>
      <c r="C150">
        <v>21.610698937927602</v>
      </c>
      <c r="D150">
        <v>21.674290686266001</v>
      </c>
      <c r="E150">
        <v>21.668380467399601</v>
      </c>
      <c r="F150">
        <v>21.0742992898289</v>
      </c>
      <c r="G150">
        <v>21.028910950067502</v>
      </c>
      <c r="H150">
        <v>21.064877911518199</v>
      </c>
      <c r="I150">
        <v>21.127381631820601</v>
      </c>
      <c r="J150">
        <v>21.1201647641257</v>
      </c>
      <c r="K150">
        <v>21.165422989525901</v>
      </c>
      <c r="L150">
        <v>21.175201538398699</v>
      </c>
      <c r="M150">
        <v>21.1241815201248</v>
      </c>
      <c r="N150">
        <v>21.151514344894998</v>
      </c>
      <c r="O150">
        <v>21.255460441481201</v>
      </c>
      <c r="P150">
        <v>21.1462386480551</v>
      </c>
      <c r="Q150">
        <v>21.2394943662092</v>
      </c>
    </row>
    <row r="151" spans="1:17" x14ac:dyDescent="0.2">
      <c r="A151" t="s">
        <v>801</v>
      </c>
      <c r="B151" t="s">
        <v>802</v>
      </c>
      <c r="C151">
        <v>18.291561646585901</v>
      </c>
      <c r="D151">
        <v>18.289424458301401</v>
      </c>
      <c r="E151">
        <v>18.316945052564598</v>
      </c>
      <c r="F151">
        <v>17.2289965163354</v>
      </c>
      <c r="G151">
        <v>17.416343521142601</v>
      </c>
      <c r="H151">
        <v>17.402595455741999</v>
      </c>
      <c r="I151">
        <v>17.467420580760599</v>
      </c>
      <c r="J151">
        <v>17.4348228699467</v>
      </c>
      <c r="K151">
        <v>17.456837573979701</v>
      </c>
      <c r="L151">
        <v>17.4810020546598</v>
      </c>
      <c r="M151">
        <v>17.411945891550101</v>
      </c>
      <c r="N151">
        <v>17.3164624805381</v>
      </c>
      <c r="O151">
        <v>17.399845085017098</v>
      </c>
      <c r="P151">
        <v>17.445799999773399</v>
      </c>
      <c r="Q151">
        <v>17.421970080464899</v>
      </c>
    </row>
    <row r="152" spans="1:17" x14ac:dyDescent="0.2">
      <c r="A152" t="s">
        <v>803</v>
      </c>
      <c r="B152" t="s">
        <v>804</v>
      </c>
      <c r="C152">
        <v>18.805249407542401</v>
      </c>
      <c r="D152">
        <v>18.825734125645202</v>
      </c>
      <c r="E152">
        <v>18.8298924806999</v>
      </c>
      <c r="F152">
        <v>17.559008617469701</v>
      </c>
      <c r="G152">
        <v>17.457800280285301</v>
      </c>
      <c r="H152">
        <v>17.538944786478801</v>
      </c>
      <c r="I152">
        <v>17.611782863073199</v>
      </c>
      <c r="J152">
        <v>17.6147947318495</v>
      </c>
      <c r="K152">
        <v>17.736172218444199</v>
      </c>
      <c r="L152">
        <v>17.880256664818901</v>
      </c>
      <c r="M152">
        <v>18.034035914007401</v>
      </c>
      <c r="N152">
        <v>18.026832524796198</v>
      </c>
      <c r="O152">
        <v>17.883010678003899</v>
      </c>
      <c r="P152">
        <v>17.830145858199099</v>
      </c>
      <c r="Q152">
        <v>18.104281394481099</v>
      </c>
    </row>
    <row r="153" spans="1:17" x14ac:dyDescent="0.2">
      <c r="A153" t="s">
        <v>805</v>
      </c>
      <c r="B153" t="s">
        <v>806</v>
      </c>
      <c r="C153">
        <v>15.098923113723499</v>
      </c>
      <c r="D153">
        <v>14.9543037147668</v>
      </c>
      <c r="E153">
        <v>14.967077378235301</v>
      </c>
      <c r="F153">
        <v>14.4057936365567</v>
      </c>
      <c r="G153">
        <v>14.5694346272885</v>
      </c>
      <c r="H153">
        <v>14.4519277926602</v>
      </c>
      <c r="I153">
        <v>14.333710776151699</v>
      </c>
      <c r="J153">
        <v>14.4105971558494</v>
      </c>
      <c r="K153">
        <v>14.3602029954454</v>
      </c>
      <c r="L153">
        <v>14.421903846866501</v>
      </c>
      <c r="M153">
        <v>14.554112350323599</v>
      </c>
      <c r="N153">
        <v>14.381068970547799</v>
      </c>
      <c r="O153">
        <v>14.284314117280299</v>
      </c>
      <c r="P153">
        <v>14.3223488631408</v>
      </c>
      <c r="Q153">
        <v>14.286249464055199</v>
      </c>
    </row>
    <row r="154" spans="1:17" x14ac:dyDescent="0.2">
      <c r="A154" t="s">
        <v>807</v>
      </c>
      <c r="B154" t="s">
        <v>808</v>
      </c>
      <c r="C154">
        <v>18.6722647635317</v>
      </c>
      <c r="D154">
        <v>18.753639310252399</v>
      </c>
      <c r="E154">
        <v>18.6886587946933</v>
      </c>
      <c r="F154">
        <v>18.233187958804098</v>
      </c>
      <c r="G154">
        <v>18.1397189094967</v>
      </c>
      <c r="H154">
        <v>18.130350344616598</v>
      </c>
      <c r="I154">
        <v>18.226620623989199</v>
      </c>
      <c r="J154">
        <v>18.282169449094098</v>
      </c>
      <c r="K154">
        <v>18.2180627003989</v>
      </c>
      <c r="L154">
        <v>18.3257128567443</v>
      </c>
      <c r="M154">
        <v>18.3620610994593</v>
      </c>
      <c r="N154">
        <v>18.371877396474801</v>
      </c>
      <c r="O154">
        <v>18.372849305293499</v>
      </c>
      <c r="P154">
        <v>18.2573466460052</v>
      </c>
      <c r="Q154">
        <v>18.330068177071301</v>
      </c>
    </row>
    <row r="155" spans="1:17" x14ac:dyDescent="0.2">
      <c r="A155" t="s">
        <v>809</v>
      </c>
      <c r="B155" t="s">
        <v>810</v>
      </c>
      <c r="C155">
        <v>17.9189049179238</v>
      </c>
      <c r="D155">
        <v>17.981670771100799</v>
      </c>
      <c r="E155">
        <v>17.959826431114301</v>
      </c>
      <c r="F155">
        <v>17.0962086870252</v>
      </c>
      <c r="G155">
        <v>16.817073010394399</v>
      </c>
      <c r="H155">
        <v>16.8812333326124</v>
      </c>
      <c r="I155">
        <v>17.015010950704099</v>
      </c>
      <c r="J155">
        <v>17.118505066461999</v>
      </c>
      <c r="K155">
        <v>17.022330668238201</v>
      </c>
      <c r="L155">
        <v>17.3493718028705</v>
      </c>
      <c r="M155">
        <v>17.380462682014201</v>
      </c>
      <c r="N155">
        <v>17.4337536699575</v>
      </c>
      <c r="O155">
        <v>17.321293560312501</v>
      </c>
      <c r="P155">
        <v>17.135414709636802</v>
      </c>
      <c r="Q155">
        <v>17.242963174494101</v>
      </c>
    </row>
    <row r="156" spans="1:17" x14ac:dyDescent="0.2">
      <c r="A156" t="s">
        <v>811</v>
      </c>
      <c r="B156" t="s">
        <v>812</v>
      </c>
      <c r="C156">
        <v>18.8214837842058</v>
      </c>
      <c r="D156">
        <v>18.8248569546246</v>
      </c>
      <c r="E156">
        <v>18.82583928291</v>
      </c>
      <c r="F156">
        <v>18.728659057416198</v>
      </c>
      <c r="G156">
        <v>18.888595403630301</v>
      </c>
      <c r="H156">
        <v>18.9404757840108</v>
      </c>
      <c r="I156">
        <v>18.777583169193999</v>
      </c>
      <c r="J156">
        <v>18.7663252603137</v>
      </c>
      <c r="K156">
        <v>18.771723123628799</v>
      </c>
      <c r="L156">
        <v>18.484943949139499</v>
      </c>
      <c r="M156">
        <v>18.455698400360198</v>
      </c>
      <c r="N156">
        <v>18.440675075200499</v>
      </c>
      <c r="O156">
        <v>18.521496670734699</v>
      </c>
      <c r="P156">
        <v>18.566420875763399</v>
      </c>
      <c r="Q156">
        <v>18.463335234841701</v>
      </c>
    </row>
    <row r="157" spans="1:17" x14ac:dyDescent="0.2">
      <c r="A157" t="s">
        <v>813</v>
      </c>
      <c r="B157" t="s">
        <v>814</v>
      </c>
      <c r="C157">
        <v>18.5587260898624</v>
      </c>
      <c r="D157">
        <v>18.525071643869399</v>
      </c>
      <c r="E157">
        <v>18.495370976141299</v>
      </c>
      <c r="F157">
        <v>17.7243741418505</v>
      </c>
      <c r="G157">
        <v>17.7012711751509</v>
      </c>
      <c r="H157">
        <v>17.793385834183699</v>
      </c>
      <c r="I157">
        <v>17.849597855338502</v>
      </c>
      <c r="J157">
        <v>17.742956588703301</v>
      </c>
      <c r="K157">
        <v>17.818263984377001</v>
      </c>
      <c r="L157">
        <v>17.963320413815399</v>
      </c>
      <c r="M157">
        <v>18.045750021015898</v>
      </c>
      <c r="N157">
        <v>18.039558830251899</v>
      </c>
      <c r="O157">
        <v>17.986118247143999</v>
      </c>
      <c r="P157">
        <v>17.959421618359599</v>
      </c>
      <c r="Q157">
        <v>18.073459025816</v>
      </c>
    </row>
    <row r="158" spans="1:17" x14ac:dyDescent="0.2">
      <c r="A158" t="s">
        <v>815</v>
      </c>
      <c r="B158" t="s">
        <v>816</v>
      </c>
      <c r="C158">
        <v>18.752290468524201</v>
      </c>
      <c r="D158">
        <v>18.6190544680925</v>
      </c>
      <c r="E158">
        <v>18.744028274295701</v>
      </c>
      <c r="F158">
        <v>17.112320637048398</v>
      </c>
      <c r="G158">
        <v>17.069917104775801</v>
      </c>
      <c r="H158">
        <v>16.970555211788</v>
      </c>
      <c r="I158">
        <v>16.9575106422507</v>
      </c>
      <c r="J158">
        <v>16.9606220265876</v>
      </c>
      <c r="K158">
        <v>16.981484214820401</v>
      </c>
      <c r="L158">
        <v>17.351988952095599</v>
      </c>
      <c r="M158">
        <v>17.383769021425302</v>
      </c>
      <c r="N158">
        <v>17.195767039739302</v>
      </c>
      <c r="O158">
        <v>17.383154930754401</v>
      </c>
      <c r="P158">
        <v>17.4912652460808</v>
      </c>
      <c r="Q158">
        <v>17.506311394173199</v>
      </c>
    </row>
    <row r="159" spans="1:17" x14ac:dyDescent="0.2">
      <c r="A159" t="s">
        <v>817</v>
      </c>
      <c r="B159" t="s">
        <v>818</v>
      </c>
      <c r="C159">
        <v>18.789400102346999</v>
      </c>
      <c r="D159">
        <v>18.782065216983401</v>
      </c>
      <c r="E159">
        <v>18.7799329235106</v>
      </c>
      <c r="F159">
        <v>18.345269887966399</v>
      </c>
      <c r="G159">
        <v>18.326638910041499</v>
      </c>
      <c r="H159">
        <v>18.303892534500498</v>
      </c>
      <c r="I159">
        <v>18.346951747197799</v>
      </c>
      <c r="J159">
        <v>18.3714678238677</v>
      </c>
      <c r="K159">
        <v>18.3913611735796</v>
      </c>
      <c r="L159">
        <v>18.4029329516895</v>
      </c>
      <c r="M159">
        <v>18.435423054887199</v>
      </c>
      <c r="N159">
        <v>18.404841533166401</v>
      </c>
      <c r="O159">
        <v>18.357792486271901</v>
      </c>
      <c r="P159">
        <v>18.477345833242101</v>
      </c>
      <c r="Q159">
        <v>18.429503296309001</v>
      </c>
    </row>
    <row r="160" spans="1:17" x14ac:dyDescent="0.2">
      <c r="A160" t="s">
        <v>819</v>
      </c>
      <c r="B160" t="s">
        <v>820</v>
      </c>
      <c r="C160">
        <v>18.0167230831577</v>
      </c>
      <c r="D160">
        <v>18.195236419192099</v>
      </c>
      <c r="E160">
        <v>18.120715725304901</v>
      </c>
      <c r="F160">
        <v>17.2968021658304</v>
      </c>
      <c r="G160">
        <v>17.1495645460048</v>
      </c>
      <c r="H160">
        <v>17.2459638919604</v>
      </c>
      <c r="I160">
        <v>17.2882140310126</v>
      </c>
      <c r="J160">
        <v>17.3303265989103</v>
      </c>
      <c r="K160">
        <v>17.319947396483201</v>
      </c>
      <c r="L160">
        <v>17.464976750298199</v>
      </c>
      <c r="M160">
        <v>17.554844574174702</v>
      </c>
      <c r="N160">
        <v>17.640183904474299</v>
      </c>
      <c r="O160">
        <v>17.507810723968301</v>
      </c>
      <c r="P160">
        <v>17.392224446940901</v>
      </c>
      <c r="Q160">
        <v>17.495271156767402</v>
      </c>
    </row>
    <row r="161" spans="1:17" x14ac:dyDescent="0.2">
      <c r="A161" t="s">
        <v>821</v>
      </c>
      <c r="B161" t="s">
        <v>822</v>
      </c>
      <c r="C161">
        <v>20.135750412241698</v>
      </c>
      <c r="D161">
        <v>20.194301565260599</v>
      </c>
      <c r="E161">
        <v>20.163271796347701</v>
      </c>
      <c r="F161">
        <v>19.682291775341501</v>
      </c>
      <c r="G161">
        <v>19.578483623598199</v>
      </c>
      <c r="H161">
        <v>19.646971708932998</v>
      </c>
      <c r="I161">
        <v>19.691295752217101</v>
      </c>
      <c r="J161">
        <v>19.6755570962093</v>
      </c>
      <c r="K161">
        <v>19.680642059276799</v>
      </c>
      <c r="L161">
        <v>19.7158528002705</v>
      </c>
      <c r="M161">
        <v>19.7487515459921</v>
      </c>
      <c r="N161">
        <v>19.715528405739899</v>
      </c>
      <c r="O161">
        <v>19.751537421681</v>
      </c>
      <c r="P161">
        <v>19.731345359629099</v>
      </c>
      <c r="Q161">
        <v>19.822477669024099</v>
      </c>
    </row>
    <row r="162" spans="1:17" x14ac:dyDescent="0.2">
      <c r="A162" t="s">
        <v>823</v>
      </c>
      <c r="B162" t="s">
        <v>824</v>
      </c>
      <c r="C162">
        <v>20.658743208543299</v>
      </c>
      <c r="D162">
        <v>20.6732019200449</v>
      </c>
      <c r="E162">
        <v>20.6656567151696</v>
      </c>
      <c r="F162">
        <v>19.950094677484</v>
      </c>
      <c r="G162">
        <v>19.771437641584502</v>
      </c>
      <c r="H162">
        <v>19.701237615456499</v>
      </c>
      <c r="I162">
        <v>19.862794055812699</v>
      </c>
      <c r="J162">
        <v>19.888727192191599</v>
      </c>
      <c r="K162">
        <v>19.8777623920578</v>
      </c>
      <c r="L162">
        <v>20.153590900102898</v>
      </c>
      <c r="M162">
        <v>20.219386628539901</v>
      </c>
      <c r="N162">
        <v>20.260502993280401</v>
      </c>
      <c r="O162">
        <v>20.281933270111999</v>
      </c>
      <c r="P162">
        <v>20.251626176950701</v>
      </c>
      <c r="Q162">
        <v>20.274936766806601</v>
      </c>
    </row>
    <row r="163" spans="1:17" x14ac:dyDescent="0.2">
      <c r="A163" t="s">
        <v>825</v>
      </c>
      <c r="B163" t="s">
        <v>826</v>
      </c>
      <c r="C163">
        <v>20.774874691731899</v>
      </c>
      <c r="D163">
        <v>20.7786928179057</v>
      </c>
      <c r="E163">
        <v>20.767255571412399</v>
      </c>
      <c r="F163">
        <v>20.260301139442198</v>
      </c>
      <c r="G163">
        <v>20.145442155843298</v>
      </c>
      <c r="H163">
        <v>20.105746981550499</v>
      </c>
      <c r="I163">
        <v>20.134069159019798</v>
      </c>
      <c r="J163">
        <v>20.114281146652999</v>
      </c>
      <c r="K163">
        <v>20.1408058806269</v>
      </c>
      <c r="L163">
        <v>20.283129100180499</v>
      </c>
      <c r="M163">
        <v>20.325851510876301</v>
      </c>
      <c r="N163">
        <v>20.3781018533506</v>
      </c>
      <c r="O163">
        <v>20.357107165044098</v>
      </c>
      <c r="P163">
        <v>20.320680944992802</v>
      </c>
      <c r="Q163">
        <v>20.329814352878</v>
      </c>
    </row>
    <row r="164" spans="1:17" x14ac:dyDescent="0.2">
      <c r="A164" t="s">
        <v>827</v>
      </c>
      <c r="B164" t="s">
        <v>828</v>
      </c>
      <c r="C164">
        <v>19.510203775634299</v>
      </c>
      <c r="D164">
        <v>19.474645616165301</v>
      </c>
      <c r="E164">
        <v>19.4682064447912</v>
      </c>
      <c r="F164">
        <v>19.0841505225026</v>
      </c>
      <c r="G164">
        <v>19.122591632101098</v>
      </c>
      <c r="H164">
        <v>19.157944446255001</v>
      </c>
      <c r="I164">
        <v>19.1419636412618</v>
      </c>
      <c r="J164">
        <v>19.140841474354001</v>
      </c>
      <c r="K164">
        <v>19.173654316868799</v>
      </c>
      <c r="L164">
        <v>19.078671611907598</v>
      </c>
      <c r="M164">
        <v>19.027582355434099</v>
      </c>
      <c r="N164">
        <v>19.0182042904461</v>
      </c>
      <c r="O164">
        <v>19.0272073706025</v>
      </c>
      <c r="P164">
        <v>19.0411023182909</v>
      </c>
      <c r="Q164">
        <v>19.074436992185799</v>
      </c>
    </row>
    <row r="165" spans="1:17" x14ac:dyDescent="0.2">
      <c r="A165" t="s">
        <v>829</v>
      </c>
      <c r="B165" t="s">
        <v>830</v>
      </c>
      <c r="C165">
        <v>17.9976600474753</v>
      </c>
      <c r="D165">
        <v>18.0175151528458</v>
      </c>
      <c r="E165">
        <v>17.9866676238214</v>
      </c>
      <c r="F165">
        <v>17.405855029663599</v>
      </c>
      <c r="G165">
        <v>17.1608770119851</v>
      </c>
      <c r="H165">
        <v>17.336593425648001</v>
      </c>
      <c r="I165">
        <v>17.318887043738702</v>
      </c>
      <c r="J165">
        <v>17.350594723891</v>
      </c>
      <c r="K165">
        <v>17.4289602788641</v>
      </c>
      <c r="L165">
        <v>17.506716296226301</v>
      </c>
      <c r="M165">
        <v>17.675550239676099</v>
      </c>
      <c r="N165">
        <v>17.586127155840501</v>
      </c>
      <c r="O165">
        <v>17.449779277369</v>
      </c>
      <c r="P165">
        <v>17.394878657996301</v>
      </c>
      <c r="Q165">
        <v>17.5274658702509</v>
      </c>
    </row>
    <row r="166" spans="1:17" x14ac:dyDescent="0.2">
      <c r="A166" t="s">
        <v>831</v>
      </c>
      <c r="B166" t="s">
        <v>832</v>
      </c>
      <c r="C166">
        <v>22.002222140494801</v>
      </c>
      <c r="D166">
        <v>22.003332166813902</v>
      </c>
      <c r="E166">
        <v>22.0156926638257</v>
      </c>
      <c r="F166">
        <v>21.747666197424799</v>
      </c>
      <c r="G166">
        <v>21.653195508300499</v>
      </c>
      <c r="H166">
        <v>21.652440714319798</v>
      </c>
      <c r="I166">
        <v>21.638792541794</v>
      </c>
      <c r="J166">
        <v>21.6850424714154</v>
      </c>
      <c r="K166">
        <v>21.6399569853785</v>
      </c>
      <c r="L166">
        <v>21.691659301782401</v>
      </c>
      <c r="M166">
        <v>21.6688974510398</v>
      </c>
      <c r="N166">
        <v>21.671105496846401</v>
      </c>
      <c r="O166">
        <v>21.6564911339871</v>
      </c>
      <c r="P166">
        <v>21.600959400215601</v>
      </c>
      <c r="Q166">
        <v>21.592806039690402</v>
      </c>
    </row>
    <row r="167" spans="1:17" x14ac:dyDescent="0.2">
      <c r="A167" t="s">
        <v>833</v>
      </c>
      <c r="B167" t="s">
        <v>834</v>
      </c>
      <c r="C167">
        <v>16.0405323158265</v>
      </c>
      <c r="D167">
        <v>16.235298627500999</v>
      </c>
      <c r="E167">
        <v>16.305661360475</v>
      </c>
      <c r="F167">
        <v>15.2955442628223</v>
      </c>
      <c r="G167">
        <v>15.2617029020138</v>
      </c>
      <c r="H167">
        <v>15.1520467710018</v>
      </c>
      <c r="I167">
        <v>15.339566967623901</v>
      </c>
      <c r="J167">
        <v>15.3479102121639</v>
      </c>
      <c r="K167">
        <v>15.2204479380023</v>
      </c>
      <c r="L167">
        <v>15.6024940703194</v>
      </c>
      <c r="M167">
        <v>15.6338287224529</v>
      </c>
      <c r="N167">
        <v>15.752108519265899</v>
      </c>
      <c r="O167">
        <v>15.629716067553399</v>
      </c>
      <c r="P167">
        <v>15.5909888716517</v>
      </c>
      <c r="Q167">
        <v>15.5144968798707</v>
      </c>
    </row>
    <row r="168" spans="1:17" x14ac:dyDescent="0.2">
      <c r="A168" t="s">
        <v>835</v>
      </c>
      <c r="B168" t="s">
        <v>836</v>
      </c>
      <c r="C168">
        <v>17.760175112310399</v>
      </c>
      <c r="D168">
        <v>17.773224845537001</v>
      </c>
      <c r="E168">
        <v>17.703648550881599</v>
      </c>
      <c r="F168">
        <v>17.594410968382601</v>
      </c>
      <c r="G168">
        <v>17.660607805873301</v>
      </c>
      <c r="H168">
        <v>17.684330471134501</v>
      </c>
      <c r="I168">
        <v>17.611281718560299</v>
      </c>
      <c r="J168">
        <v>17.579807182982101</v>
      </c>
      <c r="K168">
        <v>17.650599843422398</v>
      </c>
      <c r="L168">
        <v>17.4216778041962</v>
      </c>
      <c r="M168">
        <v>17.411430057915901</v>
      </c>
      <c r="N168">
        <v>17.331642509231699</v>
      </c>
      <c r="O168">
        <v>17.349105776146999</v>
      </c>
      <c r="P168">
        <v>17.357890154013401</v>
      </c>
      <c r="Q168">
        <v>17.336967159089902</v>
      </c>
    </row>
    <row r="169" spans="1:17" x14ac:dyDescent="0.2">
      <c r="A169" t="s">
        <v>837</v>
      </c>
      <c r="B169" t="s">
        <v>838</v>
      </c>
      <c r="C169">
        <v>17.778193678417502</v>
      </c>
      <c r="D169">
        <v>17.728746416358899</v>
      </c>
      <c r="E169">
        <v>17.815536445726</v>
      </c>
      <c r="F169">
        <v>17.2173909578588</v>
      </c>
      <c r="G169">
        <v>17.178874349650702</v>
      </c>
      <c r="H169">
        <v>17.0829357176355</v>
      </c>
      <c r="I169">
        <v>17.067491245155701</v>
      </c>
      <c r="J169">
        <v>17.135896257728</v>
      </c>
      <c r="K169">
        <v>17.1315051299893</v>
      </c>
      <c r="L169">
        <v>17.1669738474972</v>
      </c>
      <c r="M169">
        <v>17.1143409763908</v>
      </c>
      <c r="N169">
        <v>17.187067368560101</v>
      </c>
      <c r="O169">
        <v>17.180744907464099</v>
      </c>
      <c r="P169">
        <v>17.099506741904399</v>
      </c>
      <c r="Q169">
        <v>16.974844623328</v>
      </c>
    </row>
    <row r="170" spans="1:17" x14ac:dyDescent="0.2">
      <c r="A170" t="s">
        <v>839</v>
      </c>
      <c r="B170" t="s">
        <v>840</v>
      </c>
      <c r="C170">
        <v>18.894516465003001</v>
      </c>
      <c r="D170">
        <v>18.923143899548101</v>
      </c>
      <c r="E170">
        <v>18.917239803285302</v>
      </c>
      <c r="F170">
        <v>17.683307939867401</v>
      </c>
      <c r="G170">
        <v>17.594514708986502</v>
      </c>
      <c r="H170">
        <v>17.628211487967601</v>
      </c>
      <c r="I170">
        <v>17.6003411277837</v>
      </c>
      <c r="J170">
        <v>17.604273773734501</v>
      </c>
      <c r="K170">
        <v>17.601294653457501</v>
      </c>
      <c r="L170">
        <v>17.7483629746921</v>
      </c>
      <c r="M170">
        <v>17.792340793247199</v>
      </c>
      <c r="N170">
        <v>17.8462173595649</v>
      </c>
      <c r="O170">
        <v>17.731196318200901</v>
      </c>
      <c r="P170">
        <v>17.587310856518901</v>
      </c>
      <c r="Q170">
        <v>17.686939581203902</v>
      </c>
    </row>
    <row r="171" spans="1:17" x14ac:dyDescent="0.2">
      <c r="A171" t="s">
        <v>841</v>
      </c>
      <c r="B171" t="s">
        <v>842</v>
      </c>
      <c r="C171">
        <v>19.329268885196502</v>
      </c>
      <c r="D171">
        <v>19.386275120248801</v>
      </c>
      <c r="E171">
        <v>19.368595731964401</v>
      </c>
      <c r="F171">
        <v>18.885801808140599</v>
      </c>
      <c r="G171">
        <v>18.843680946834699</v>
      </c>
      <c r="H171">
        <v>18.880939407628102</v>
      </c>
      <c r="I171">
        <v>18.8375665719757</v>
      </c>
      <c r="J171">
        <v>18.912072328556899</v>
      </c>
      <c r="K171">
        <v>18.932005296192902</v>
      </c>
      <c r="L171">
        <v>19.023232655299999</v>
      </c>
      <c r="M171">
        <v>19.035206777896398</v>
      </c>
      <c r="N171">
        <v>19.033845865240401</v>
      </c>
      <c r="O171">
        <v>19.027718142271599</v>
      </c>
      <c r="P171">
        <v>19.0149045374868</v>
      </c>
      <c r="Q171">
        <v>19.043998963329202</v>
      </c>
    </row>
    <row r="172" spans="1:17" x14ac:dyDescent="0.2">
      <c r="A172" t="s">
        <v>843</v>
      </c>
      <c r="B172" t="s">
        <v>844</v>
      </c>
      <c r="C172">
        <v>18.386658229998901</v>
      </c>
      <c r="D172">
        <v>18.349024816839599</v>
      </c>
      <c r="E172">
        <v>18.3866093242804</v>
      </c>
      <c r="F172">
        <v>17.914696306981199</v>
      </c>
      <c r="G172">
        <v>17.937245612198101</v>
      </c>
      <c r="H172">
        <v>17.904575691159</v>
      </c>
      <c r="I172">
        <v>17.875381401121501</v>
      </c>
      <c r="J172">
        <v>17.902283775434299</v>
      </c>
      <c r="K172">
        <v>17.903237284586499</v>
      </c>
      <c r="L172">
        <v>17.9438680851257</v>
      </c>
      <c r="M172">
        <v>17.879394270103202</v>
      </c>
      <c r="N172">
        <v>17.839588724929101</v>
      </c>
      <c r="O172">
        <v>17.881027547177599</v>
      </c>
      <c r="P172">
        <v>17.821659569214098</v>
      </c>
      <c r="Q172">
        <v>17.8124021083771</v>
      </c>
    </row>
    <row r="173" spans="1:17" x14ac:dyDescent="0.2">
      <c r="A173" t="s">
        <v>845</v>
      </c>
      <c r="B173" t="s">
        <v>846</v>
      </c>
      <c r="C173">
        <v>20.3927826426054</v>
      </c>
      <c r="D173">
        <v>20.3844086093874</v>
      </c>
      <c r="E173">
        <v>20.406248080555901</v>
      </c>
      <c r="F173">
        <v>20.1095262276162</v>
      </c>
      <c r="G173">
        <v>20.210394790075199</v>
      </c>
      <c r="H173">
        <v>20.2098084391436</v>
      </c>
      <c r="I173">
        <v>20.123146058123702</v>
      </c>
      <c r="J173">
        <v>20.1302574048553</v>
      </c>
      <c r="K173">
        <v>20.192757662193898</v>
      </c>
      <c r="L173">
        <v>20.037397808381201</v>
      </c>
      <c r="M173">
        <v>20.028136721339099</v>
      </c>
      <c r="N173">
        <v>20.0376879040208</v>
      </c>
      <c r="O173">
        <v>20.069687969287099</v>
      </c>
      <c r="P173">
        <v>20.105661798364501</v>
      </c>
      <c r="Q173">
        <v>20.013348811132101</v>
      </c>
    </row>
    <row r="174" spans="1:17" x14ac:dyDescent="0.2">
      <c r="A174" t="s">
        <v>847</v>
      </c>
      <c r="B174" t="s">
        <v>848</v>
      </c>
      <c r="C174">
        <v>18.436778019872701</v>
      </c>
      <c r="D174">
        <v>18.352087214346302</v>
      </c>
      <c r="E174">
        <v>18.419028366391402</v>
      </c>
      <c r="F174">
        <v>18.098712129215599</v>
      </c>
      <c r="G174">
        <v>18.263258921512602</v>
      </c>
      <c r="H174">
        <v>18.311852127130301</v>
      </c>
      <c r="I174">
        <v>18.173583642313002</v>
      </c>
      <c r="J174">
        <v>18.200229842609701</v>
      </c>
      <c r="K174">
        <v>18.184836690176901</v>
      </c>
      <c r="L174">
        <v>18.016451048478</v>
      </c>
      <c r="M174">
        <v>17.9715056626458</v>
      </c>
      <c r="N174">
        <v>18.043787845391901</v>
      </c>
      <c r="O174">
        <v>17.985464816580802</v>
      </c>
      <c r="P174">
        <v>17.984894260318701</v>
      </c>
      <c r="Q174">
        <v>17.882923561829902</v>
      </c>
    </row>
    <row r="175" spans="1:17" x14ac:dyDescent="0.2">
      <c r="A175" t="s">
        <v>849</v>
      </c>
      <c r="B175" t="s">
        <v>850</v>
      </c>
      <c r="C175">
        <v>16.7334694485235</v>
      </c>
      <c r="D175">
        <v>16.766033421372601</v>
      </c>
      <c r="E175">
        <v>16.744228392693099</v>
      </c>
      <c r="F175">
        <v>16.551561286226701</v>
      </c>
      <c r="G175">
        <v>16.549340708476802</v>
      </c>
      <c r="H175">
        <v>16.552495290585099</v>
      </c>
      <c r="I175">
        <v>16.494686830461301</v>
      </c>
      <c r="J175">
        <v>16.549205931837601</v>
      </c>
      <c r="K175">
        <v>16.577553272072599</v>
      </c>
      <c r="L175">
        <v>16.411039289343101</v>
      </c>
      <c r="M175">
        <v>16.4917261448876</v>
      </c>
      <c r="N175">
        <v>16.454844822522102</v>
      </c>
      <c r="O175">
        <v>16.381432598093699</v>
      </c>
      <c r="P175">
        <v>16.3190798960809</v>
      </c>
      <c r="Q175">
        <v>16.2982555516835</v>
      </c>
    </row>
    <row r="176" spans="1:17" x14ac:dyDescent="0.2">
      <c r="A176" t="s">
        <v>851</v>
      </c>
      <c r="B176" t="s">
        <v>852</v>
      </c>
      <c r="C176">
        <v>19.471363923826502</v>
      </c>
      <c r="D176">
        <v>19.5084700883551</v>
      </c>
      <c r="E176">
        <v>19.485780042332301</v>
      </c>
      <c r="F176">
        <v>19.121956349423598</v>
      </c>
      <c r="G176">
        <v>19.121940904528099</v>
      </c>
      <c r="H176">
        <v>19.0881977794403</v>
      </c>
      <c r="I176">
        <v>19.094444196116299</v>
      </c>
      <c r="J176">
        <v>19.128410937832498</v>
      </c>
      <c r="K176">
        <v>19.144214100680902</v>
      </c>
      <c r="L176">
        <v>19.0557378854032</v>
      </c>
      <c r="M176">
        <v>18.977664685071598</v>
      </c>
      <c r="N176">
        <v>19.088484775552899</v>
      </c>
      <c r="O176">
        <v>19.200149251881001</v>
      </c>
      <c r="P176">
        <v>19.067334782407499</v>
      </c>
      <c r="Q176">
        <v>19.019675675273199</v>
      </c>
    </row>
    <row r="177" spans="1:17" x14ac:dyDescent="0.2">
      <c r="A177" t="s">
        <v>853</v>
      </c>
      <c r="B177" t="s">
        <v>854</v>
      </c>
      <c r="C177">
        <v>16.3514541758496</v>
      </c>
      <c r="D177">
        <v>16.412710570782799</v>
      </c>
      <c r="E177">
        <v>16.360748027964402</v>
      </c>
      <c r="F177">
        <v>15.9705444372385</v>
      </c>
      <c r="G177">
        <v>15.9200465095218</v>
      </c>
      <c r="H177">
        <v>15.925428068664401</v>
      </c>
      <c r="I177">
        <v>15.9464954076872</v>
      </c>
      <c r="J177">
        <v>15.907337109172399</v>
      </c>
      <c r="K177">
        <v>15.944113456335799</v>
      </c>
      <c r="L177">
        <v>16.102901387759399</v>
      </c>
      <c r="M177">
        <v>16.1287706701528</v>
      </c>
      <c r="N177">
        <v>16.128077446666399</v>
      </c>
      <c r="O177">
        <v>16.1514953623211</v>
      </c>
      <c r="P177">
        <v>16.0602701972287</v>
      </c>
      <c r="Q177">
        <v>16.158365529489998</v>
      </c>
    </row>
    <row r="179" spans="1:17" x14ac:dyDescent="0.2">
      <c r="A179" t="s">
        <v>855</v>
      </c>
    </row>
    <row r="180" spans="1:17" x14ac:dyDescent="0.2">
      <c r="A180" t="s">
        <v>514</v>
      </c>
      <c r="B180" t="s">
        <v>515</v>
      </c>
      <c r="C180" t="s">
        <v>516</v>
      </c>
      <c r="D180" t="s">
        <v>517</v>
      </c>
      <c r="E180" t="s">
        <v>518</v>
      </c>
      <c r="F180" t="s">
        <v>519</v>
      </c>
      <c r="G180" t="s">
        <v>520</v>
      </c>
      <c r="H180" t="s">
        <v>521</v>
      </c>
      <c r="I180" t="s">
        <v>522</v>
      </c>
      <c r="J180" t="s">
        <v>523</v>
      </c>
      <c r="K180" t="s">
        <v>524</v>
      </c>
      <c r="L180" t="s">
        <v>525</v>
      </c>
      <c r="M180" t="s">
        <v>526</v>
      </c>
      <c r="N180" t="s">
        <v>527</v>
      </c>
      <c r="O180" t="s">
        <v>528</v>
      </c>
      <c r="P180" t="s">
        <v>529</v>
      </c>
      <c r="Q180" t="s">
        <v>530</v>
      </c>
    </row>
    <row r="181" spans="1:17" x14ac:dyDescent="0.2">
      <c r="A181" t="s">
        <v>531</v>
      </c>
      <c r="B181" t="s">
        <v>532</v>
      </c>
      <c r="C181">
        <v>17.678856147278601</v>
      </c>
      <c r="D181">
        <v>17.607303881693401</v>
      </c>
      <c r="E181">
        <v>17.641780081153499</v>
      </c>
      <c r="F181">
        <v>18.272571954012299</v>
      </c>
      <c r="G181">
        <v>18.295042237570101</v>
      </c>
      <c r="H181">
        <v>18.344952727122902</v>
      </c>
      <c r="I181">
        <v>17.879648913956899</v>
      </c>
      <c r="J181">
        <v>17.855052563508099</v>
      </c>
      <c r="K181">
        <v>17.899347248854902</v>
      </c>
      <c r="L181">
        <v>17.876525265044599</v>
      </c>
      <c r="M181">
        <v>17.884748085392602</v>
      </c>
      <c r="N181">
        <v>17.902613033906999</v>
      </c>
      <c r="O181">
        <v>17.9912589180257</v>
      </c>
      <c r="P181">
        <v>18.017822602096199</v>
      </c>
      <c r="Q181">
        <v>17.989741601564798</v>
      </c>
    </row>
    <row r="182" spans="1:17" x14ac:dyDescent="0.2">
      <c r="A182" t="s">
        <v>537</v>
      </c>
      <c r="B182" t="s">
        <v>538</v>
      </c>
      <c r="C182">
        <v>17.516258029004899</v>
      </c>
      <c r="D182">
        <v>17.6219672538918</v>
      </c>
      <c r="E182">
        <v>17.525045672078999</v>
      </c>
      <c r="F182">
        <v>18.370484324831398</v>
      </c>
      <c r="G182">
        <v>18.231898822468999</v>
      </c>
      <c r="H182">
        <v>18.289663843342499</v>
      </c>
      <c r="I182">
        <v>17.969635108512001</v>
      </c>
      <c r="J182">
        <v>17.9971981025753</v>
      </c>
      <c r="K182">
        <v>18.017275576436202</v>
      </c>
      <c r="L182">
        <v>17.854938364294998</v>
      </c>
      <c r="M182">
        <v>17.8051074444659</v>
      </c>
      <c r="N182">
        <v>17.895800874366099</v>
      </c>
      <c r="O182">
        <v>17.859620963137299</v>
      </c>
      <c r="P182">
        <v>17.790830845731001</v>
      </c>
      <c r="Q182">
        <v>17.783767583719602</v>
      </c>
    </row>
    <row r="183" spans="1:17" x14ac:dyDescent="0.2">
      <c r="A183" t="s">
        <v>539</v>
      </c>
      <c r="B183" t="s">
        <v>540</v>
      </c>
      <c r="C183">
        <v>14.623500370310801</v>
      </c>
      <c r="D183">
        <v>14.464670361891001</v>
      </c>
      <c r="E183">
        <v>14.6094972901004</v>
      </c>
      <c r="F183">
        <v>15.5211671077913</v>
      </c>
      <c r="G183">
        <v>15.486544939675101</v>
      </c>
      <c r="H183">
        <v>15.436817610566401</v>
      </c>
      <c r="I183">
        <v>15.138957142793499</v>
      </c>
      <c r="J183">
        <v>15.1603996965835</v>
      </c>
      <c r="K183">
        <v>15.079619993220399</v>
      </c>
      <c r="L183">
        <v>15.3678610300676</v>
      </c>
      <c r="M183">
        <v>15.5424614692167</v>
      </c>
      <c r="N183">
        <v>15.4780295329711</v>
      </c>
      <c r="O183">
        <v>15.590318758705999</v>
      </c>
      <c r="P183">
        <v>15.6323196779136</v>
      </c>
      <c r="Q183">
        <v>15.795155666857299</v>
      </c>
    </row>
    <row r="184" spans="1:17" x14ac:dyDescent="0.2">
      <c r="A184" t="s">
        <v>856</v>
      </c>
      <c r="B184" t="s">
        <v>857</v>
      </c>
      <c r="C184">
        <v>16.4461095770423</v>
      </c>
      <c r="D184">
        <v>16.5170987249974</v>
      </c>
      <c r="E184">
        <v>16.396971111626499</v>
      </c>
      <c r="F184">
        <v>16.775508329057502</v>
      </c>
      <c r="G184">
        <v>16.794791630444202</v>
      </c>
      <c r="H184">
        <v>16.8399679544249</v>
      </c>
      <c r="I184">
        <v>16.991832908109402</v>
      </c>
      <c r="J184">
        <v>17.075728623050502</v>
      </c>
      <c r="K184">
        <v>17.0183508097683</v>
      </c>
      <c r="L184">
        <v>16.831469661187</v>
      </c>
      <c r="M184">
        <v>16.7433759919953</v>
      </c>
      <c r="N184">
        <v>16.800632348040899</v>
      </c>
      <c r="O184">
        <v>16.823017994578802</v>
      </c>
      <c r="P184">
        <v>16.8331349752929</v>
      </c>
      <c r="Q184">
        <v>16.738095946906402</v>
      </c>
    </row>
    <row r="185" spans="1:17" x14ac:dyDescent="0.2">
      <c r="A185" t="s">
        <v>858</v>
      </c>
      <c r="B185" t="s">
        <v>859</v>
      </c>
      <c r="C185">
        <v>17.0864386223503</v>
      </c>
      <c r="D185">
        <v>17.3005385363792</v>
      </c>
      <c r="E185">
        <v>17.149034609713802</v>
      </c>
      <c r="F185">
        <v>16.844501170384099</v>
      </c>
      <c r="G185">
        <v>16.739992956117899</v>
      </c>
      <c r="H185">
        <v>16.783658493028099</v>
      </c>
      <c r="I185">
        <v>16.984963487558598</v>
      </c>
      <c r="J185">
        <v>17.0111701286807</v>
      </c>
      <c r="K185">
        <v>17.035057623200199</v>
      </c>
      <c r="L185">
        <v>17.295268986251902</v>
      </c>
      <c r="M185">
        <v>17.273787969105602</v>
      </c>
      <c r="N185">
        <v>17.357906843219801</v>
      </c>
      <c r="O185">
        <v>17.693713300868399</v>
      </c>
      <c r="P185">
        <v>17.688715393692998</v>
      </c>
      <c r="Q185">
        <v>17.6719105394893</v>
      </c>
    </row>
    <row r="186" spans="1:17" x14ac:dyDescent="0.2">
      <c r="A186" t="s">
        <v>547</v>
      </c>
      <c r="B186" t="s">
        <v>548</v>
      </c>
      <c r="C186">
        <v>18.869556801020401</v>
      </c>
      <c r="D186">
        <v>18.903738368459798</v>
      </c>
      <c r="E186">
        <v>18.886885427669199</v>
      </c>
      <c r="F186">
        <v>18.885057689735099</v>
      </c>
      <c r="G186">
        <v>18.8776730288896</v>
      </c>
      <c r="H186">
        <v>18.8769061043172</v>
      </c>
      <c r="I186">
        <v>18.9965324765001</v>
      </c>
      <c r="J186">
        <v>19.097415735729999</v>
      </c>
      <c r="K186">
        <v>19.007030402620799</v>
      </c>
      <c r="L186">
        <v>19.134010476140201</v>
      </c>
      <c r="M186">
        <v>19.1859539244772</v>
      </c>
      <c r="N186">
        <v>19.272474950696299</v>
      </c>
      <c r="O186">
        <v>19.188067017100099</v>
      </c>
      <c r="P186">
        <v>19.100319306532299</v>
      </c>
      <c r="Q186">
        <v>19.139426390502098</v>
      </c>
    </row>
    <row r="187" spans="1:17" x14ac:dyDescent="0.2">
      <c r="A187" t="s">
        <v>549</v>
      </c>
      <c r="B187" t="s">
        <v>550</v>
      </c>
      <c r="C187">
        <v>22.933413597399198</v>
      </c>
      <c r="D187">
        <v>22.901005116249301</v>
      </c>
      <c r="E187">
        <v>22.938116174490101</v>
      </c>
      <c r="F187">
        <v>23.6680001631848</v>
      </c>
      <c r="G187">
        <v>23.765636172950401</v>
      </c>
      <c r="H187">
        <v>23.692756001489901</v>
      </c>
      <c r="I187">
        <v>23.596593240177601</v>
      </c>
      <c r="J187">
        <v>23.6088398035482</v>
      </c>
      <c r="K187">
        <v>23.586329627577701</v>
      </c>
      <c r="L187">
        <v>23.556770742061101</v>
      </c>
      <c r="M187">
        <v>23.527394017218601</v>
      </c>
      <c r="N187">
        <v>23.549286103581402</v>
      </c>
      <c r="O187">
        <v>23.685662694984298</v>
      </c>
      <c r="P187">
        <v>23.676209088884001</v>
      </c>
      <c r="Q187">
        <v>23.633466552166201</v>
      </c>
    </row>
    <row r="188" spans="1:17" x14ac:dyDescent="0.2">
      <c r="A188" t="s">
        <v>551</v>
      </c>
      <c r="B188" t="s">
        <v>552</v>
      </c>
      <c r="C188">
        <v>16.959655916065099</v>
      </c>
      <c r="D188">
        <v>17.048410168463398</v>
      </c>
      <c r="E188">
        <v>16.9742579584757</v>
      </c>
      <c r="F188">
        <v>17.543222061331299</v>
      </c>
      <c r="G188">
        <v>17.6887612015957</v>
      </c>
      <c r="H188">
        <v>17.721230102008299</v>
      </c>
      <c r="I188">
        <v>17.5059291833396</v>
      </c>
      <c r="J188">
        <v>17.438164654303598</v>
      </c>
      <c r="K188">
        <v>17.507105381299802</v>
      </c>
      <c r="L188">
        <v>17.255867065299402</v>
      </c>
      <c r="M188">
        <v>17.239039685143201</v>
      </c>
      <c r="N188">
        <v>17.2289650246645</v>
      </c>
      <c r="O188">
        <v>17.2958912429192</v>
      </c>
      <c r="P188">
        <v>17.267858415280301</v>
      </c>
      <c r="Q188">
        <v>17.240531312124801</v>
      </c>
    </row>
    <row r="189" spans="1:17" x14ac:dyDescent="0.2">
      <c r="A189" t="s">
        <v>553</v>
      </c>
      <c r="B189" t="s">
        <v>554</v>
      </c>
      <c r="C189">
        <v>22.789251489019101</v>
      </c>
      <c r="D189">
        <v>22.785031380057202</v>
      </c>
      <c r="E189">
        <v>22.8068155426411</v>
      </c>
      <c r="F189">
        <v>23.4769822179288</v>
      </c>
      <c r="G189">
        <v>23.5582815508028</v>
      </c>
      <c r="H189">
        <v>23.5670379934698</v>
      </c>
      <c r="I189">
        <v>23.402107459222599</v>
      </c>
      <c r="J189">
        <v>23.426708582080501</v>
      </c>
      <c r="K189">
        <v>23.422257364824901</v>
      </c>
      <c r="L189">
        <v>23.2825054611572</v>
      </c>
      <c r="M189">
        <v>23.229323452936502</v>
      </c>
      <c r="N189">
        <v>23.292510895731901</v>
      </c>
      <c r="O189">
        <v>23.2612570915303</v>
      </c>
      <c r="P189">
        <v>23.222503912893899</v>
      </c>
      <c r="Q189">
        <v>23.168783380600502</v>
      </c>
    </row>
    <row r="190" spans="1:17" x14ac:dyDescent="0.2">
      <c r="A190" t="s">
        <v>555</v>
      </c>
      <c r="B190" t="s">
        <v>556</v>
      </c>
      <c r="C190">
        <v>20.549941756637502</v>
      </c>
      <c r="D190">
        <v>20.504794716563499</v>
      </c>
      <c r="E190">
        <v>20.553639743989201</v>
      </c>
      <c r="F190">
        <v>21.173971435387699</v>
      </c>
      <c r="G190">
        <v>21.179462863445199</v>
      </c>
      <c r="H190">
        <v>21.1632204266113</v>
      </c>
      <c r="I190">
        <v>20.997206190823899</v>
      </c>
      <c r="J190">
        <v>21.032582099708399</v>
      </c>
      <c r="K190">
        <v>21.0890354110151</v>
      </c>
      <c r="L190">
        <v>20.948589067229701</v>
      </c>
      <c r="M190">
        <v>20.935314843638601</v>
      </c>
      <c r="N190">
        <v>21.011774306351999</v>
      </c>
      <c r="O190">
        <v>20.934103038159598</v>
      </c>
      <c r="P190">
        <v>20.833584925018499</v>
      </c>
      <c r="Q190">
        <v>20.806637806968499</v>
      </c>
    </row>
    <row r="191" spans="1:17" x14ac:dyDescent="0.2">
      <c r="A191" t="s">
        <v>860</v>
      </c>
      <c r="B191" t="s">
        <v>861</v>
      </c>
      <c r="C191">
        <v>20.780681289023601</v>
      </c>
      <c r="D191">
        <v>20.7288032536785</v>
      </c>
      <c r="E191">
        <v>20.7527345402282</v>
      </c>
      <c r="F191">
        <v>21.4733386242692</v>
      </c>
      <c r="G191">
        <v>21.478170206809999</v>
      </c>
      <c r="H191">
        <v>21.555529738398999</v>
      </c>
      <c r="I191">
        <v>21.3761900055651</v>
      </c>
      <c r="J191">
        <v>21.3975382829442</v>
      </c>
      <c r="K191">
        <v>21.404321698506699</v>
      </c>
      <c r="L191">
        <v>21.255444549292999</v>
      </c>
      <c r="M191">
        <v>21.204915083348698</v>
      </c>
      <c r="N191">
        <v>21.2302609610704</v>
      </c>
      <c r="O191">
        <v>21.263588620558</v>
      </c>
      <c r="P191">
        <v>21.213445927274801</v>
      </c>
      <c r="Q191">
        <v>21.1780211669215</v>
      </c>
    </row>
    <row r="192" spans="1:17" x14ac:dyDescent="0.2">
      <c r="A192" t="s">
        <v>559</v>
      </c>
      <c r="B192" t="s">
        <v>560</v>
      </c>
      <c r="C192">
        <v>16.449560358100001</v>
      </c>
      <c r="D192">
        <v>16.2557278175661</v>
      </c>
      <c r="E192">
        <v>16.4284558743913</v>
      </c>
      <c r="F192">
        <v>17.822349174312698</v>
      </c>
      <c r="G192">
        <v>17.943644242645199</v>
      </c>
      <c r="H192">
        <v>18.013321014599398</v>
      </c>
      <c r="I192">
        <v>17.754922331289301</v>
      </c>
      <c r="J192">
        <v>17.676499520759201</v>
      </c>
      <c r="K192">
        <v>17.693304988455498</v>
      </c>
      <c r="L192">
        <v>17.690277114181601</v>
      </c>
      <c r="M192">
        <v>17.7070990656456</v>
      </c>
      <c r="N192">
        <v>17.602522268914999</v>
      </c>
      <c r="O192">
        <v>17.556112902932998</v>
      </c>
      <c r="P192">
        <v>17.702313304931</v>
      </c>
      <c r="Q192">
        <v>17.7479323472506</v>
      </c>
    </row>
    <row r="193" spans="1:17" x14ac:dyDescent="0.2">
      <c r="A193" t="s">
        <v>561</v>
      </c>
      <c r="B193" t="s">
        <v>562</v>
      </c>
      <c r="C193">
        <v>23.9525973808225</v>
      </c>
      <c r="D193">
        <v>23.955586776975199</v>
      </c>
      <c r="E193">
        <v>23.961368564701001</v>
      </c>
      <c r="F193">
        <v>23.820145350012002</v>
      </c>
      <c r="G193">
        <v>23.777740486221202</v>
      </c>
      <c r="H193">
        <v>23.719047696732598</v>
      </c>
      <c r="I193">
        <v>23.877066353695898</v>
      </c>
      <c r="J193">
        <v>23.8637146601518</v>
      </c>
      <c r="K193">
        <v>23.851285859076999</v>
      </c>
      <c r="L193">
        <v>24.113662040119099</v>
      </c>
      <c r="M193">
        <v>24.136664695515201</v>
      </c>
      <c r="N193">
        <v>24.137439989303399</v>
      </c>
      <c r="O193">
        <v>24.171842105209699</v>
      </c>
      <c r="P193">
        <v>24.1851406251801</v>
      </c>
      <c r="Q193">
        <v>24.2244565206075</v>
      </c>
    </row>
    <row r="194" spans="1:17" x14ac:dyDescent="0.2">
      <c r="A194" t="s">
        <v>563</v>
      </c>
      <c r="B194" t="s">
        <v>564</v>
      </c>
      <c r="C194">
        <v>19.525818206374201</v>
      </c>
      <c r="D194">
        <v>19.510728660729502</v>
      </c>
      <c r="E194">
        <v>19.566261086449199</v>
      </c>
      <c r="F194">
        <v>20.896872776642901</v>
      </c>
      <c r="G194">
        <v>21.187267367772701</v>
      </c>
      <c r="H194">
        <v>21.148823758690099</v>
      </c>
      <c r="I194">
        <v>20.8723859749607</v>
      </c>
      <c r="J194">
        <v>20.7833674089526</v>
      </c>
      <c r="K194">
        <v>20.936655733467401</v>
      </c>
      <c r="L194">
        <v>20.4023671430033</v>
      </c>
      <c r="M194">
        <v>20.359788681680701</v>
      </c>
      <c r="N194">
        <v>20.340183790272199</v>
      </c>
      <c r="O194">
        <v>20.406468433172599</v>
      </c>
      <c r="P194">
        <v>20.512915515231601</v>
      </c>
      <c r="Q194">
        <v>20.416170194726501</v>
      </c>
    </row>
    <row r="195" spans="1:17" x14ac:dyDescent="0.2">
      <c r="A195" t="s">
        <v>862</v>
      </c>
      <c r="B195" t="s">
        <v>863</v>
      </c>
      <c r="C195">
        <v>20.829009042174999</v>
      </c>
      <c r="D195">
        <v>20.795788616288799</v>
      </c>
      <c r="E195">
        <v>20.8282782076827</v>
      </c>
      <c r="F195">
        <v>20.780638672332699</v>
      </c>
      <c r="G195">
        <v>20.807184878374201</v>
      </c>
      <c r="H195">
        <v>20.750896687466401</v>
      </c>
      <c r="I195">
        <v>20.848503234093201</v>
      </c>
      <c r="J195">
        <v>20.878040392455699</v>
      </c>
      <c r="K195">
        <v>20.854845436497499</v>
      </c>
      <c r="L195">
        <v>20.901426508916899</v>
      </c>
      <c r="M195">
        <v>20.915609201806699</v>
      </c>
      <c r="N195">
        <v>20.950137275564099</v>
      </c>
      <c r="O195">
        <v>20.9475430865904</v>
      </c>
      <c r="P195">
        <v>20.993134733184402</v>
      </c>
      <c r="Q195">
        <v>20.9727883836273</v>
      </c>
    </row>
    <row r="196" spans="1:17" x14ac:dyDescent="0.2">
      <c r="A196" t="s">
        <v>565</v>
      </c>
      <c r="B196" t="s">
        <v>566</v>
      </c>
      <c r="C196">
        <v>17.3489925831386</v>
      </c>
      <c r="D196">
        <v>17.365529956968601</v>
      </c>
      <c r="E196">
        <v>17.327969187465101</v>
      </c>
      <c r="F196">
        <v>18.022436548505102</v>
      </c>
      <c r="G196">
        <v>18.063758860364999</v>
      </c>
      <c r="H196">
        <v>18.006808993705601</v>
      </c>
      <c r="I196">
        <v>17.928318087231698</v>
      </c>
      <c r="J196">
        <v>17.9365313614272</v>
      </c>
      <c r="K196">
        <v>17.855254079523899</v>
      </c>
      <c r="L196">
        <v>18.032230325014901</v>
      </c>
      <c r="M196">
        <v>18.070027186888201</v>
      </c>
      <c r="N196">
        <v>18.100977533227901</v>
      </c>
      <c r="O196">
        <v>18.150628902587599</v>
      </c>
      <c r="P196">
        <v>18.279626717963801</v>
      </c>
      <c r="Q196">
        <v>18.114167533555801</v>
      </c>
    </row>
    <row r="197" spans="1:17" x14ac:dyDescent="0.2">
      <c r="A197" t="s">
        <v>567</v>
      </c>
      <c r="B197" t="s">
        <v>568</v>
      </c>
      <c r="C197">
        <v>16.477537255420401</v>
      </c>
      <c r="D197">
        <v>16.4596489852613</v>
      </c>
      <c r="E197">
        <v>16.408887562680199</v>
      </c>
      <c r="F197">
        <v>16.774329288145701</v>
      </c>
      <c r="G197">
        <v>16.600306545258</v>
      </c>
      <c r="H197">
        <v>16.681312984553799</v>
      </c>
      <c r="I197">
        <v>16.803513322714</v>
      </c>
      <c r="J197">
        <v>16.7990429915601</v>
      </c>
      <c r="K197">
        <v>16.892381918036701</v>
      </c>
      <c r="L197">
        <v>16.874294349351299</v>
      </c>
      <c r="M197">
        <v>16.9676025218352</v>
      </c>
      <c r="N197">
        <v>16.901448330186501</v>
      </c>
      <c r="O197">
        <v>16.944784450325699</v>
      </c>
      <c r="P197">
        <v>17.0277812424304</v>
      </c>
      <c r="Q197">
        <v>17.085338562701999</v>
      </c>
    </row>
    <row r="198" spans="1:17" x14ac:dyDescent="0.2">
      <c r="A198" t="s">
        <v>569</v>
      </c>
      <c r="B198" t="s">
        <v>570</v>
      </c>
      <c r="C198">
        <v>20.9378891709584</v>
      </c>
      <c r="D198">
        <v>20.8170499765572</v>
      </c>
      <c r="E198">
        <v>20.965684600167901</v>
      </c>
      <c r="F198">
        <v>22.018779393913398</v>
      </c>
      <c r="G198">
        <v>22.066353552744999</v>
      </c>
      <c r="H198">
        <v>22.147150320914999</v>
      </c>
      <c r="I198">
        <v>21.9548322727711</v>
      </c>
      <c r="J198">
        <v>21.990763664780399</v>
      </c>
      <c r="K198">
        <v>21.92689798768</v>
      </c>
      <c r="L198">
        <v>21.7397439242425</v>
      </c>
      <c r="M198">
        <v>21.726838455141301</v>
      </c>
      <c r="N198">
        <v>21.7254444181666</v>
      </c>
      <c r="O198">
        <v>21.6760281858888</v>
      </c>
      <c r="P198">
        <v>21.656503948686499</v>
      </c>
      <c r="Q198">
        <v>21.6655329322551</v>
      </c>
    </row>
    <row r="199" spans="1:17" x14ac:dyDescent="0.2">
      <c r="A199" t="s">
        <v>571</v>
      </c>
      <c r="B199" t="s">
        <v>572</v>
      </c>
      <c r="C199">
        <v>23.180976640358399</v>
      </c>
      <c r="D199">
        <v>23.113167024802198</v>
      </c>
      <c r="E199">
        <v>23.172224470176001</v>
      </c>
      <c r="F199">
        <v>24.3768378739768</v>
      </c>
      <c r="G199">
        <v>24.515215644354001</v>
      </c>
      <c r="H199">
        <v>24.5615213849693</v>
      </c>
      <c r="I199">
        <v>24.317362565322998</v>
      </c>
      <c r="J199">
        <v>24.355266045981502</v>
      </c>
      <c r="K199">
        <v>24.426627664959899</v>
      </c>
      <c r="L199">
        <v>24.212811355677001</v>
      </c>
      <c r="M199">
        <v>24.215226353835899</v>
      </c>
      <c r="N199">
        <v>24.153219622942899</v>
      </c>
      <c r="O199">
        <v>24.227500354253699</v>
      </c>
      <c r="P199">
        <v>24.2722215841906</v>
      </c>
      <c r="Q199">
        <v>24.2339855435565</v>
      </c>
    </row>
    <row r="200" spans="1:17" x14ac:dyDescent="0.2">
      <c r="A200" t="s">
        <v>573</v>
      </c>
      <c r="B200" t="s">
        <v>574</v>
      </c>
      <c r="C200">
        <v>19.213775136940001</v>
      </c>
      <c r="D200">
        <v>19.310968479870301</v>
      </c>
      <c r="E200">
        <v>19.285189046198401</v>
      </c>
      <c r="F200">
        <v>19.441766911011399</v>
      </c>
      <c r="G200">
        <v>19.364309439303</v>
      </c>
      <c r="H200">
        <v>19.478993505246802</v>
      </c>
      <c r="I200">
        <v>19.471242382273999</v>
      </c>
      <c r="J200">
        <v>19.538141575379299</v>
      </c>
      <c r="K200">
        <v>19.605385924088001</v>
      </c>
      <c r="L200">
        <v>19.668102375848399</v>
      </c>
      <c r="M200">
        <v>19.718483834574901</v>
      </c>
      <c r="N200">
        <v>19.612573245955399</v>
      </c>
      <c r="O200">
        <v>19.704319489927801</v>
      </c>
      <c r="P200">
        <v>19.7065109053509</v>
      </c>
      <c r="Q200">
        <v>19.7705341532379</v>
      </c>
    </row>
    <row r="201" spans="1:17" x14ac:dyDescent="0.2">
      <c r="A201" t="s">
        <v>864</v>
      </c>
      <c r="B201" t="s">
        <v>865</v>
      </c>
      <c r="C201">
        <v>18.756781843169801</v>
      </c>
      <c r="D201">
        <v>18.799575636721599</v>
      </c>
      <c r="E201">
        <v>18.812268279421701</v>
      </c>
      <c r="F201">
        <v>19.371649600672601</v>
      </c>
      <c r="G201">
        <v>19.537147178379001</v>
      </c>
      <c r="H201">
        <v>19.593674228382199</v>
      </c>
      <c r="I201">
        <v>19.418949690875301</v>
      </c>
      <c r="J201">
        <v>19.404155989991001</v>
      </c>
      <c r="K201">
        <v>19.322205386023199</v>
      </c>
      <c r="L201">
        <v>19.103231626550802</v>
      </c>
      <c r="M201">
        <v>19.046303927374002</v>
      </c>
      <c r="N201">
        <v>18.994353478312</v>
      </c>
      <c r="O201">
        <v>19.114581314554801</v>
      </c>
      <c r="P201">
        <v>19.188010905177201</v>
      </c>
      <c r="Q201">
        <v>19.070569349320898</v>
      </c>
    </row>
    <row r="202" spans="1:17" x14ac:dyDescent="0.2">
      <c r="A202" t="s">
        <v>578</v>
      </c>
      <c r="B202" t="s">
        <v>579</v>
      </c>
      <c r="C202">
        <v>16.364808028044099</v>
      </c>
      <c r="D202">
        <v>16.3949486987105</v>
      </c>
      <c r="E202">
        <v>16.314185869510698</v>
      </c>
      <c r="F202">
        <v>16.483660044675201</v>
      </c>
      <c r="G202">
        <v>16.4805916872645</v>
      </c>
      <c r="H202">
        <v>16.451647716101</v>
      </c>
      <c r="I202">
        <v>16.404696343291299</v>
      </c>
      <c r="J202">
        <v>16.422925794159301</v>
      </c>
      <c r="K202">
        <v>16.391820297437899</v>
      </c>
      <c r="L202">
        <v>16.6175355406134</v>
      </c>
      <c r="M202">
        <v>16.5682618215505</v>
      </c>
      <c r="N202">
        <v>16.5514759049621</v>
      </c>
      <c r="O202">
        <v>16.6337911157812</v>
      </c>
      <c r="P202">
        <v>16.5955675605212</v>
      </c>
      <c r="Q202">
        <v>16.554485052196998</v>
      </c>
    </row>
    <row r="203" spans="1:17" x14ac:dyDescent="0.2">
      <c r="A203" t="s">
        <v>580</v>
      </c>
      <c r="B203" t="s">
        <v>581</v>
      </c>
      <c r="C203">
        <v>18.9401759020332</v>
      </c>
      <c r="D203">
        <v>18.917861108209699</v>
      </c>
      <c r="E203">
        <v>18.961949264798701</v>
      </c>
      <c r="F203">
        <v>19.8381639038633</v>
      </c>
      <c r="G203">
        <v>20.137739433676</v>
      </c>
      <c r="H203">
        <v>20.136745200793001</v>
      </c>
      <c r="I203">
        <v>19.895381869392398</v>
      </c>
      <c r="J203">
        <v>19.857510764110501</v>
      </c>
      <c r="K203">
        <v>19.9304611664985</v>
      </c>
      <c r="L203">
        <v>19.4405191575872</v>
      </c>
      <c r="M203">
        <v>19.352270602726499</v>
      </c>
      <c r="N203">
        <v>19.343008734420099</v>
      </c>
      <c r="O203">
        <v>19.499162445061</v>
      </c>
      <c r="P203">
        <v>19.544298889476998</v>
      </c>
      <c r="Q203">
        <v>19.438480057081001</v>
      </c>
    </row>
    <row r="204" spans="1:17" x14ac:dyDescent="0.2">
      <c r="A204" t="s">
        <v>866</v>
      </c>
      <c r="B204" t="s">
        <v>867</v>
      </c>
      <c r="C204">
        <v>19.773646267176002</v>
      </c>
      <c r="D204">
        <v>19.753384542527598</v>
      </c>
      <c r="E204">
        <v>19.727227591543901</v>
      </c>
      <c r="F204">
        <v>20.1189698995261</v>
      </c>
      <c r="G204">
        <v>20.229894839618701</v>
      </c>
      <c r="H204">
        <v>20.247605840298501</v>
      </c>
      <c r="I204">
        <v>20.136286208780302</v>
      </c>
      <c r="J204">
        <v>20.0925203628817</v>
      </c>
      <c r="K204">
        <v>20.123221456799602</v>
      </c>
      <c r="L204">
        <v>19.932486586848299</v>
      </c>
      <c r="M204">
        <v>19.8655552436832</v>
      </c>
      <c r="N204">
        <v>19.915381564184401</v>
      </c>
      <c r="O204">
        <v>20.002225779065402</v>
      </c>
      <c r="P204">
        <v>20.0794772656213</v>
      </c>
      <c r="Q204">
        <v>19.965104026054</v>
      </c>
    </row>
    <row r="205" spans="1:17" x14ac:dyDescent="0.2">
      <c r="A205" t="s">
        <v>588</v>
      </c>
      <c r="B205" t="s">
        <v>589</v>
      </c>
      <c r="C205">
        <v>23.420724239620601</v>
      </c>
      <c r="D205">
        <v>23.407681337693401</v>
      </c>
      <c r="E205">
        <v>23.445868519006702</v>
      </c>
      <c r="F205">
        <v>24.0016413976814</v>
      </c>
      <c r="G205">
        <v>24.018675115488701</v>
      </c>
      <c r="H205">
        <v>24.043124671680001</v>
      </c>
      <c r="I205">
        <v>23.9716543068444</v>
      </c>
      <c r="J205">
        <v>23.998687172280899</v>
      </c>
      <c r="K205">
        <v>23.9482377779775</v>
      </c>
      <c r="L205">
        <v>24.0166535872536</v>
      </c>
      <c r="M205">
        <v>24.001442232759</v>
      </c>
      <c r="N205">
        <v>24.048579158732</v>
      </c>
      <c r="O205">
        <v>23.998727324480601</v>
      </c>
      <c r="P205">
        <v>23.993572829509201</v>
      </c>
      <c r="Q205">
        <v>23.996580685560101</v>
      </c>
    </row>
    <row r="206" spans="1:17" x14ac:dyDescent="0.2">
      <c r="A206" t="s">
        <v>592</v>
      </c>
      <c r="B206" t="s">
        <v>593</v>
      </c>
      <c r="C206">
        <v>20.721102128987098</v>
      </c>
      <c r="D206">
        <v>20.7123951674394</v>
      </c>
      <c r="E206">
        <v>20.7136675884156</v>
      </c>
      <c r="F206">
        <v>20.856706845632701</v>
      </c>
      <c r="G206">
        <v>20.9052995889557</v>
      </c>
      <c r="H206">
        <v>20.9350850416307</v>
      </c>
      <c r="I206">
        <v>20.959098861432501</v>
      </c>
      <c r="J206">
        <v>20.919044774548102</v>
      </c>
      <c r="K206">
        <v>20.979698330856099</v>
      </c>
      <c r="L206">
        <v>20.905238006955798</v>
      </c>
      <c r="M206">
        <v>20.880273738626599</v>
      </c>
      <c r="N206">
        <v>20.837117246494302</v>
      </c>
      <c r="O206">
        <v>20.928847604892901</v>
      </c>
      <c r="P206">
        <v>20.966830752556898</v>
      </c>
      <c r="Q206">
        <v>20.986586339148101</v>
      </c>
    </row>
    <row r="207" spans="1:17" x14ac:dyDescent="0.2">
      <c r="A207" t="s">
        <v>594</v>
      </c>
      <c r="B207" t="s">
        <v>595</v>
      </c>
      <c r="C207">
        <v>22.5080355449503</v>
      </c>
      <c r="D207">
        <v>22.558892145418</v>
      </c>
      <c r="E207">
        <v>22.557850911419902</v>
      </c>
      <c r="F207">
        <v>22.9108399637534</v>
      </c>
      <c r="G207">
        <v>22.9189546858073</v>
      </c>
      <c r="H207">
        <v>22.958425578950301</v>
      </c>
      <c r="I207">
        <v>22.823806358838599</v>
      </c>
      <c r="J207">
        <v>22.855798041477499</v>
      </c>
      <c r="K207">
        <v>22.9023670878824</v>
      </c>
      <c r="L207">
        <v>22.863178787318301</v>
      </c>
      <c r="M207">
        <v>22.8297528185225</v>
      </c>
      <c r="N207">
        <v>22.934218101664701</v>
      </c>
      <c r="O207">
        <v>22.885524361309798</v>
      </c>
      <c r="P207">
        <v>22.780491372725699</v>
      </c>
      <c r="Q207">
        <v>22.763954626879801</v>
      </c>
    </row>
    <row r="208" spans="1:17" x14ac:dyDescent="0.2">
      <c r="A208" t="s">
        <v>868</v>
      </c>
      <c r="B208" t="s">
        <v>869</v>
      </c>
      <c r="C208">
        <v>17.054779222837901</v>
      </c>
      <c r="D208">
        <v>16.995462747897498</v>
      </c>
      <c r="E208">
        <v>17.040606597409699</v>
      </c>
      <c r="F208">
        <v>16.984882218046302</v>
      </c>
      <c r="G208">
        <v>16.993788119861399</v>
      </c>
      <c r="H208">
        <v>17.0275713696313</v>
      </c>
      <c r="I208">
        <v>17.005122960993901</v>
      </c>
      <c r="J208">
        <v>17.074987598628201</v>
      </c>
      <c r="K208">
        <v>17.100508413838401</v>
      </c>
      <c r="L208">
        <v>17.195281617413201</v>
      </c>
      <c r="M208">
        <v>17.278369301271301</v>
      </c>
      <c r="N208">
        <v>17.2659570405085</v>
      </c>
      <c r="O208">
        <v>17.2470128016963</v>
      </c>
      <c r="P208">
        <v>17.245028128928301</v>
      </c>
      <c r="Q208">
        <v>17.293936176853499</v>
      </c>
    </row>
    <row r="209" spans="1:17" x14ac:dyDescent="0.2">
      <c r="A209" t="s">
        <v>870</v>
      </c>
      <c r="B209" t="s">
        <v>871</v>
      </c>
      <c r="C209">
        <v>15.545698164203101</v>
      </c>
      <c r="D209">
        <v>15.5141394599416</v>
      </c>
      <c r="E209">
        <v>15.6625205954821</v>
      </c>
      <c r="F209">
        <v>16.227600446080999</v>
      </c>
      <c r="G209">
        <v>16.3108246779057</v>
      </c>
      <c r="H209">
        <v>16.4066766222392</v>
      </c>
      <c r="I209">
        <v>16.162186957043101</v>
      </c>
      <c r="J209">
        <v>16.230946280528801</v>
      </c>
      <c r="K209">
        <v>16.2563555539387</v>
      </c>
      <c r="L209">
        <v>16.119574017291601</v>
      </c>
      <c r="M209">
        <v>16.067906924080699</v>
      </c>
      <c r="N209">
        <v>16.128782890577199</v>
      </c>
      <c r="O209">
        <v>16.2027795420458</v>
      </c>
      <c r="P209">
        <v>16.245921160897598</v>
      </c>
      <c r="Q209">
        <v>16.067771260965401</v>
      </c>
    </row>
    <row r="210" spans="1:17" x14ac:dyDescent="0.2">
      <c r="A210" t="s">
        <v>596</v>
      </c>
      <c r="B210" t="s">
        <v>597</v>
      </c>
      <c r="C210">
        <v>19.415237191804799</v>
      </c>
      <c r="D210">
        <v>19.497123078709301</v>
      </c>
      <c r="E210">
        <v>19.541115041046002</v>
      </c>
      <c r="F210">
        <v>19.852316192973301</v>
      </c>
      <c r="G210">
        <v>19.839441873910399</v>
      </c>
      <c r="H210">
        <v>19.871535879390599</v>
      </c>
      <c r="I210">
        <v>19.807285197017102</v>
      </c>
      <c r="J210">
        <v>19.770379364784301</v>
      </c>
      <c r="K210">
        <v>19.825822543409299</v>
      </c>
      <c r="L210">
        <v>19.6695052130096</v>
      </c>
      <c r="M210">
        <v>19.631827516355401</v>
      </c>
      <c r="N210">
        <v>19.6687722725196</v>
      </c>
      <c r="O210">
        <v>19.777534053863899</v>
      </c>
      <c r="P210">
        <v>19.809252188895201</v>
      </c>
      <c r="Q210">
        <v>19.7695691308401</v>
      </c>
    </row>
    <row r="211" spans="1:17" x14ac:dyDescent="0.2">
      <c r="A211" t="s">
        <v>872</v>
      </c>
      <c r="B211" t="s">
        <v>873</v>
      </c>
      <c r="C211">
        <v>16.859262102113298</v>
      </c>
      <c r="D211">
        <v>16.8978427334084</v>
      </c>
      <c r="E211">
        <v>16.870665785404601</v>
      </c>
      <c r="F211">
        <v>17.004282667921501</v>
      </c>
      <c r="G211">
        <v>17.0564359248629</v>
      </c>
      <c r="H211">
        <v>16.988380823165599</v>
      </c>
      <c r="I211">
        <v>17.045203826631099</v>
      </c>
      <c r="J211">
        <v>17.0613693047464</v>
      </c>
      <c r="K211">
        <v>17.1399608143312</v>
      </c>
      <c r="L211">
        <v>17.1594479252201</v>
      </c>
      <c r="M211">
        <v>17.144180816680301</v>
      </c>
      <c r="N211">
        <v>17.071681370825701</v>
      </c>
      <c r="O211">
        <v>17.101000452389499</v>
      </c>
      <c r="P211">
        <v>17.2097453929652</v>
      </c>
      <c r="Q211">
        <v>17.224404558000799</v>
      </c>
    </row>
    <row r="212" spans="1:17" x14ac:dyDescent="0.2">
      <c r="A212" t="s">
        <v>874</v>
      </c>
      <c r="B212" t="s">
        <v>875</v>
      </c>
      <c r="C212">
        <v>14.5084452680555</v>
      </c>
      <c r="D212">
        <v>14.597800622419401</v>
      </c>
      <c r="E212">
        <v>14.6745822698272</v>
      </c>
      <c r="F212">
        <v>15.8711381581849</v>
      </c>
      <c r="G212">
        <v>16.1579976126317</v>
      </c>
      <c r="H212">
        <v>16.2936604004754</v>
      </c>
      <c r="I212">
        <v>15.994629805380701</v>
      </c>
      <c r="J212">
        <v>15.9332800588196</v>
      </c>
      <c r="K212">
        <v>15.9187967441427</v>
      </c>
      <c r="L212">
        <v>15.216777228852999</v>
      </c>
      <c r="M212">
        <v>15.1092572796565</v>
      </c>
      <c r="N212">
        <v>14.9749155969882</v>
      </c>
      <c r="O212">
        <v>15.2381336163682</v>
      </c>
      <c r="P212">
        <v>15.396041636897101</v>
      </c>
      <c r="Q212">
        <v>15.1274212858333</v>
      </c>
    </row>
    <row r="213" spans="1:17" x14ac:dyDescent="0.2">
      <c r="A213" t="s">
        <v>600</v>
      </c>
      <c r="B213" t="s">
        <v>601</v>
      </c>
      <c r="C213">
        <v>22.206448926717702</v>
      </c>
      <c r="D213">
        <v>22.2257878339618</v>
      </c>
      <c r="E213">
        <v>22.222670847450999</v>
      </c>
      <c r="F213">
        <v>22.343797333362399</v>
      </c>
      <c r="G213">
        <v>22.397371425456999</v>
      </c>
      <c r="H213">
        <v>22.458725350705201</v>
      </c>
      <c r="I213">
        <v>22.447759058477899</v>
      </c>
      <c r="J213">
        <v>22.436644192437001</v>
      </c>
      <c r="K213">
        <v>22.444503793782602</v>
      </c>
      <c r="L213">
        <v>22.3933222069831</v>
      </c>
      <c r="M213">
        <v>22.333500298497501</v>
      </c>
      <c r="N213">
        <v>22.4098912768983</v>
      </c>
      <c r="O213">
        <v>22.428842665720399</v>
      </c>
      <c r="P213">
        <v>22.446758913459501</v>
      </c>
      <c r="Q213">
        <v>22.3888084384776</v>
      </c>
    </row>
    <row r="214" spans="1:17" x14ac:dyDescent="0.2">
      <c r="A214" t="s">
        <v>602</v>
      </c>
      <c r="B214" t="s">
        <v>603</v>
      </c>
      <c r="C214">
        <v>17.542324275616199</v>
      </c>
      <c r="D214">
        <v>17.569745260685401</v>
      </c>
      <c r="E214">
        <v>17.544422511859</v>
      </c>
      <c r="F214">
        <v>18.198092280556001</v>
      </c>
      <c r="G214">
        <v>18.392667887396101</v>
      </c>
      <c r="H214">
        <v>18.388370123217999</v>
      </c>
      <c r="I214">
        <v>18.198493754854098</v>
      </c>
      <c r="J214">
        <v>18.278294966449401</v>
      </c>
      <c r="K214">
        <v>18.2791804555706</v>
      </c>
      <c r="L214">
        <v>18.031072544503001</v>
      </c>
      <c r="M214">
        <v>17.896924145044402</v>
      </c>
      <c r="N214">
        <v>17.911489544483601</v>
      </c>
      <c r="O214">
        <v>18.091457751450001</v>
      </c>
      <c r="P214">
        <v>18.090181343509901</v>
      </c>
      <c r="Q214">
        <v>17.9603280812481</v>
      </c>
    </row>
    <row r="215" spans="1:17" x14ac:dyDescent="0.2">
      <c r="A215" t="s">
        <v>876</v>
      </c>
      <c r="B215" t="s">
        <v>877</v>
      </c>
      <c r="C215">
        <v>18.850710190187499</v>
      </c>
      <c r="D215">
        <v>18.897667102017</v>
      </c>
      <c r="E215">
        <v>18.911183578423401</v>
      </c>
      <c r="F215">
        <v>19.0330552541513</v>
      </c>
      <c r="G215">
        <v>19.086704729269002</v>
      </c>
      <c r="H215">
        <v>19.076849487932702</v>
      </c>
      <c r="I215">
        <v>19.043714502229999</v>
      </c>
      <c r="J215">
        <v>19.043862132495999</v>
      </c>
      <c r="K215">
        <v>19.001764199903899</v>
      </c>
      <c r="L215">
        <v>19.066178177502898</v>
      </c>
      <c r="M215">
        <v>19.005504869321499</v>
      </c>
      <c r="N215">
        <v>19.0648873695384</v>
      </c>
      <c r="O215">
        <v>19.274144377521001</v>
      </c>
      <c r="P215">
        <v>19.2818663241904</v>
      </c>
      <c r="Q215">
        <v>19.248988588346201</v>
      </c>
    </row>
    <row r="216" spans="1:17" x14ac:dyDescent="0.2">
      <c r="A216" t="s">
        <v>604</v>
      </c>
      <c r="B216" t="s">
        <v>605</v>
      </c>
      <c r="C216">
        <v>19.879300847437399</v>
      </c>
      <c r="D216">
        <v>19.871289969239399</v>
      </c>
      <c r="E216">
        <v>19.882875156121798</v>
      </c>
      <c r="F216">
        <v>20.335401032032099</v>
      </c>
      <c r="G216">
        <v>20.550353203310099</v>
      </c>
      <c r="H216">
        <v>20.519911558776698</v>
      </c>
      <c r="I216">
        <v>20.3462565625092</v>
      </c>
      <c r="J216">
        <v>20.372847301580801</v>
      </c>
      <c r="K216">
        <v>20.4519557789774</v>
      </c>
      <c r="L216">
        <v>20.295392111321799</v>
      </c>
      <c r="M216">
        <v>20.369551666524998</v>
      </c>
      <c r="N216">
        <v>20.265086650100599</v>
      </c>
      <c r="O216">
        <v>20.4014746678668</v>
      </c>
      <c r="P216">
        <v>20.466466350373299</v>
      </c>
      <c r="Q216">
        <v>20.241132506639602</v>
      </c>
    </row>
    <row r="217" spans="1:17" x14ac:dyDescent="0.2">
      <c r="A217" t="s">
        <v>878</v>
      </c>
      <c r="B217" t="s">
        <v>879</v>
      </c>
      <c r="C217">
        <v>21.431821334200599</v>
      </c>
      <c r="D217">
        <v>21.312973467945401</v>
      </c>
      <c r="E217">
        <v>21.383842001412901</v>
      </c>
      <c r="F217">
        <v>21.692958151298299</v>
      </c>
      <c r="G217">
        <v>21.760840218558101</v>
      </c>
      <c r="H217">
        <v>21.7036022434465</v>
      </c>
      <c r="I217">
        <v>21.695759229584901</v>
      </c>
      <c r="J217">
        <v>21.626374593026</v>
      </c>
      <c r="K217">
        <v>21.6899847132735</v>
      </c>
      <c r="L217">
        <v>21.649568796888701</v>
      </c>
      <c r="M217">
        <v>21.686839299906101</v>
      </c>
      <c r="N217">
        <v>21.581377855450398</v>
      </c>
      <c r="O217">
        <v>21.613228457028999</v>
      </c>
      <c r="P217">
        <v>21.6947065279839</v>
      </c>
      <c r="Q217">
        <v>21.716454757368801</v>
      </c>
    </row>
    <row r="218" spans="1:17" x14ac:dyDescent="0.2">
      <c r="A218" t="s">
        <v>606</v>
      </c>
      <c r="B218" t="s">
        <v>607</v>
      </c>
      <c r="C218">
        <v>21.2977158027754</v>
      </c>
      <c r="D218">
        <v>21.3196507153522</v>
      </c>
      <c r="E218">
        <v>21.289960277881399</v>
      </c>
      <c r="F218">
        <v>21.782828597092902</v>
      </c>
      <c r="G218">
        <v>21.777242133452798</v>
      </c>
      <c r="H218">
        <v>21.831760777507601</v>
      </c>
      <c r="I218">
        <v>21.798649173352</v>
      </c>
      <c r="J218">
        <v>21.828356195956498</v>
      </c>
      <c r="K218">
        <v>21.842064679418598</v>
      </c>
      <c r="L218">
        <v>21.7418363340933</v>
      </c>
      <c r="M218">
        <v>21.7425044344626</v>
      </c>
      <c r="N218">
        <v>21.7289808817813</v>
      </c>
      <c r="O218">
        <v>21.760892876063402</v>
      </c>
      <c r="P218">
        <v>21.752024098695699</v>
      </c>
      <c r="Q218">
        <v>21.774419256144</v>
      </c>
    </row>
    <row r="219" spans="1:17" x14ac:dyDescent="0.2">
      <c r="A219" t="s">
        <v>880</v>
      </c>
      <c r="B219" t="s">
        <v>881</v>
      </c>
      <c r="C219">
        <v>19.8102299899668</v>
      </c>
      <c r="D219">
        <v>19.795261644248299</v>
      </c>
      <c r="E219">
        <v>19.790757476897799</v>
      </c>
      <c r="F219">
        <v>20.135996466136501</v>
      </c>
      <c r="G219">
        <v>20.219934014800799</v>
      </c>
      <c r="H219">
        <v>20.2705509821633</v>
      </c>
      <c r="I219">
        <v>20.210787083443002</v>
      </c>
      <c r="J219">
        <v>20.212978742640001</v>
      </c>
      <c r="K219">
        <v>20.267624880173699</v>
      </c>
      <c r="L219">
        <v>20.099901053070301</v>
      </c>
      <c r="M219">
        <v>20.053037738056499</v>
      </c>
      <c r="N219">
        <v>20.0138761682277</v>
      </c>
      <c r="O219">
        <v>20.0734993100933</v>
      </c>
      <c r="P219">
        <v>20.143333636786</v>
      </c>
      <c r="Q219">
        <v>20.083148192998902</v>
      </c>
    </row>
    <row r="220" spans="1:17" x14ac:dyDescent="0.2">
      <c r="A220" t="s">
        <v>731</v>
      </c>
      <c r="B220" t="s">
        <v>732</v>
      </c>
      <c r="C220">
        <v>19.8248493618993</v>
      </c>
      <c r="D220">
        <v>19.873432725905001</v>
      </c>
      <c r="E220">
        <v>19.857537155438401</v>
      </c>
      <c r="F220">
        <v>20.088258086615198</v>
      </c>
      <c r="G220">
        <v>20.195617297955199</v>
      </c>
      <c r="H220">
        <v>20.189355961926498</v>
      </c>
      <c r="I220">
        <v>20.069377023919699</v>
      </c>
      <c r="J220">
        <v>20.192763642090402</v>
      </c>
      <c r="K220">
        <v>20.1401405360692</v>
      </c>
      <c r="L220">
        <v>20.0633285812835</v>
      </c>
      <c r="M220">
        <v>20.073396300713501</v>
      </c>
      <c r="N220">
        <v>20.1185098360341</v>
      </c>
      <c r="O220">
        <v>20.1532523249927</v>
      </c>
      <c r="P220">
        <v>20.114389887361099</v>
      </c>
      <c r="Q220">
        <v>20.053272360214301</v>
      </c>
    </row>
    <row r="221" spans="1:17" x14ac:dyDescent="0.2">
      <c r="A221" t="s">
        <v>882</v>
      </c>
      <c r="B221" t="s">
        <v>883</v>
      </c>
      <c r="C221">
        <v>20.5680714501441</v>
      </c>
      <c r="D221">
        <v>20.593919806438102</v>
      </c>
      <c r="E221">
        <v>20.5856682286046</v>
      </c>
      <c r="F221">
        <v>20.910439324561601</v>
      </c>
      <c r="G221">
        <v>20.8754571238754</v>
      </c>
      <c r="H221">
        <v>20.876217334902702</v>
      </c>
      <c r="I221">
        <v>20.870575562302299</v>
      </c>
      <c r="J221">
        <v>20.911765676048901</v>
      </c>
      <c r="K221">
        <v>20.919565893581801</v>
      </c>
      <c r="L221">
        <v>20.982193031130699</v>
      </c>
      <c r="M221">
        <v>20.991891609767901</v>
      </c>
      <c r="N221">
        <v>21.007529420156999</v>
      </c>
      <c r="O221">
        <v>21.014336376216999</v>
      </c>
      <c r="P221">
        <v>21.006346990018901</v>
      </c>
      <c r="Q221">
        <v>21.029494038175802</v>
      </c>
    </row>
    <row r="222" spans="1:17" x14ac:dyDescent="0.2">
      <c r="A222" t="s">
        <v>884</v>
      </c>
      <c r="B222" t="s">
        <v>885</v>
      </c>
      <c r="C222">
        <v>18.827872010593602</v>
      </c>
      <c r="D222">
        <v>18.781638721085901</v>
      </c>
      <c r="E222">
        <v>18.790226431234299</v>
      </c>
      <c r="F222">
        <v>19.094241207076099</v>
      </c>
      <c r="G222">
        <v>19.153023599314398</v>
      </c>
      <c r="H222">
        <v>19.2732717556453</v>
      </c>
      <c r="I222">
        <v>19.160712856839002</v>
      </c>
      <c r="J222">
        <v>19.181228527776199</v>
      </c>
      <c r="K222">
        <v>19.253216121287998</v>
      </c>
      <c r="L222">
        <v>19.174737100731601</v>
      </c>
      <c r="M222">
        <v>19.195103540712399</v>
      </c>
      <c r="N222">
        <v>19.119590500255899</v>
      </c>
      <c r="O222">
        <v>19.046694789427399</v>
      </c>
      <c r="P222">
        <v>19.1875377417349</v>
      </c>
      <c r="Q222">
        <v>19.145171481164901</v>
      </c>
    </row>
    <row r="223" spans="1:17" x14ac:dyDescent="0.2">
      <c r="A223" t="s">
        <v>620</v>
      </c>
      <c r="B223" t="s">
        <v>621</v>
      </c>
      <c r="C223">
        <v>21.070050330171401</v>
      </c>
      <c r="D223">
        <v>20.935212452066299</v>
      </c>
      <c r="E223">
        <v>21.0406573999879</v>
      </c>
      <c r="F223">
        <v>21.385101538108199</v>
      </c>
      <c r="G223">
        <v>21.3424708349641</v>
      </c>
      <c r="H223">
        <v>21.255489782183702</v>
      </c>
      <c r="I223">
        <v>21.3360412660208</v>
      </c>
      <c r="J223">
        <v>21.372684479373898</v>
      </c>
      <c r="K223">
        <v>21.341147769145401</v>
      </c>
      <c r="L223">
        <v>21.412235266219099</v>
      </c>
      <c r="M223">
        <v>21.439654545215799</v>
      </c>
      <c r="N223">
        <v>21.4053935925036</v>
      </c>
      <c r="O223">
        <v>21.3637666477339</v>
      </c>
      <c r="P223">
        <v>21.379547949111402</v>
      </c>
      <c r="Q223">
        <v>21.259665932394</v>
      </c>
    </row>
    <row r="224" spans="1:17" x14ac:dyDescent="0.2">
      <c r="A224" t="s">
        <v>622</v>
      </c>
      <c r="B224" t="s">
        <v>623</v>
      </c>
      <c r="C224">
        <v>21.868306836693598</v>
      </c>
      <c r="D224">
        <v>21.892822818060999</v>
      </c>
      <c r="E224">
        <v>21.8933694829175</v>
      </c>
      <c r="F224">
        <v>22.146268162365299</v>
      </c>
      <c r="G224">
        <v>22.095657299415802</v>
      </c>
      <c r="H224">
        <v>22.134973501852599</v>
      </c>
      <c r="I224">
        <v>22.0906193013973</v>
      </c>
      <c r="J224">
        <v>22.128898522652499</v>
      </c>
      <c r="K224">
        <v>22.136178886555602</v>
      </c>
      <c r="L224">
        <v>22.1627603995688</v>
      </c>
      <c r="M224">
        <v>22.154576522035601</v>
      </c>
      <c r="N224">
        <v>22.2071221254824</v>
      </c>
      <c r="O224">
        <v>22.171229185296198</v>
      </c>
      <c r="P224">
        <v>22.1290266872888</v>
      </c>
      <c r="Q224">
        <v>22.183200996641599</v>
      </c>
    </row>
    <row r="225" spans="1:17" x14ac:dyDescent="0.2">
      <c r="A225" t="s">
        <v>886</v>
      </c>
      <c r="B225" t="s">
        <v>887</v>
      </c>
      <c r="C225">
        <v>16.4050767005455</v>
      </c>
      <c r="D225">
        <v>16.519582348853699</v>
      </c>
      <c r="E225">
        <v>16.405115310513501</v>
      </c>
      <c r="F225">
        <v>16.495530288491199</v>
      </c>
      <c r="G225">
        <v>16.549387093959599</v>
      </c>
      <c r="H225">
        <v>16.5341290141203</v>
      </c>
      <c r="I225">
        <v>16.576716122855199</v>
      </c>
      <c r="J225">
        <v>16.5051777278216</v>
      </c>
      <c r="K225">
        <v>16.533271382313799</v>
      </c>
      <c r="L225">
        <v>16.691176194064699</v>
      </c>
      <c r="M225">
        <v>16.7729383588491</v>
      </c>
      <c r="N225">
        <v>16.781263619195901</v>
      </c>
      <c r="O225">
        <v>16.895247257139399</v>
      </c>
      <c r="P225">
        <v>16.9479108308349</v>
      </c>
      <c r="Q225">
        <v>17.068493079146801</v>
      </c>
    </row>
    <row r="226" spans="1:17" x14ac:dyDescent="0.2">
      <c r="A226" t="s">
        <v>624</v>
      </c>
      <c r="B226" t="s">
        <v>625</v>
      </c>
      <c r="C226">
        <v>15.0069033421436</v>
      </c>
      <c r="D226">
        <v>15.149361060411101</v>
      </c>
      <c r="E226">
        <v>15.170722973252399</v>
      </c>
      <c r="F226">
        <v>14.524415623224799</v>
      </c>
      <c r="G226">
        <v>14.606352756059101</v>
      </c>
      <c r="H226">
        <v>14.582988883292799</v>
      </c>
      <c r="I226">
        <v>14.5793029238994</v>
      </c>
      <c r="J226">
        <v>14.6175975596044</v>
      </c>
      <c r="K226">
        <v>14.5789627697712</v>
      </c>
      <c r="L226">
        <v>14.7664449549248</v>
      </c>
      <c r="M226">
        <v>14.613305208386899</v>
      </c>
      <c r="N226">
        <v>14.9123045329066</v>
      </c>
      <c r="O226">
        <v>16.027580616395301</v>
      </c>
      <c r="P226">
        <v>16.262929441046701</v>
      </c>
      <c r="Q226">
        <v>16.356189955735601</v>
      </c>
    </row>
    <row r="227" spans="1:17" x14ac:dyDescent="0.2">
      <c r="A227" t="s">
        <v>888</v>
      </c>
      <c r="B227" t="s">
        <v>889</v>
      </c>
      <c r="C227">
        <v>18.665354109547099</v>
      </c>
      <c r="D227">
        <v>18.630865877439302</v>
      </c>
      <c r="E227">
        <v>18.692276313214101</v>
      </c>
      <c r="F227">
        <v>18.860452622139501</v>
      </c>
      <c r="G227">
        <v>19.016534778132101</v>
      </c>
      <c r="H227">
        <v>19.009838928653899</v>
      </c>
      <c r="I227">
        <v>18.989754781255801</v>
      </c>
      <c r="J227">
        <v>18.926397476587301</v>
      </c>
      <c r="K227">
        <v>18.9415057024089</v>
      </c>
      <c r="L227">
        <v>18.883205410334501</v>
      </c>
      <c r="M227">
        <v>18.901643422015798</v>
      </c>
      <c r="N227">
        <v>18.856460259243999</v>
      </c>
      <c r="O227">
        <v>18.967136040534999</v>
      </c>
      <c r="P227">
        <v>19.019054210884299</v>
      </c>
      <c r="Q227">
        <v>19.083645786426299</v>
      </c>
    </row>
    <row r="228" spans="1:17" x14ac:dyDescent="0.2">
      <c r="A228" t="s">
        <v>626</v>
      </c>
      <c r="B228" t="s">
        <v>627</v>
      </c>
      <c r="C228">
        <v>22.146661775118801</v>
      </c>
      <c r="D228">
        <v>22.058063575343901</v>
      </c>
      <c r="E228">
        <v>22.143380128350199</v>
      </c>
      <c r="F228">
        <v>22.638179214253299</v>
      </c>
      <c r="G228">
        <v>22.511361667865199</v>
      </c>
      <c r="H228">
        <v>22.493298311786099</v>
      </c>
      <c r="I228">
        <v>22.545727626986999</v>
      </c>
      <c r="J228">
        <v>22.579167556105801</v>
      </c>
      <c r="K228">
        <v>22.5428424623572</v>
      </c>
      <c r="L228">
        <v>22.722882291775001</v>
      </c>
      <c r="M228">
        <v>22.772357475703298</v>
      </c>
      <c r="N228">
        <v>22.748252795986399</v>
      </c>
      <c r="O228">
        <v>22.6999445795696</v>
      </c>
      <c r="P228">
        <v>22.6653798793146</v>
      </c>
      <c r="Q228">
        <v>22.671051208067201</v>
      </c>
    </row>
    <row r="229" spans="1:17" x14ac:dyDescent="0.2">
      <c r="A229" t="s">
        <v>628</v>
      </c>
      <c r="B229" t="s">
        <v>629</v>
      </c>
      <c r="C229">
        <v>19.731414798787998</v>
      </c>
      <c r="D229">
        <v>19.658233818057901</v>
      </c>
      <c r="E229">
        <v>19.797233354542701</v>
      </c>
      <c r="F229">
        <v>20.403055605917899</v>
      </c>
      <c r="G229">
        <v>20.4043320708893</v>
      </c>
      <c r="H229">
        <v>20.4313310844745</v>
      </c>
      <c r="I229">
        <v>20.438305109658199</v>
      </c>
      <c r="J229">
        <v>20.403826540827499</v>
      </c>
      <c r="K229">
        <v>20.385516191256102</v>
      </c>
      <c r="L229">
        <v>20.386118739333501</v>
      </c>
      <c r="M229">
        <v>20.348998482050099</v>
      </c>
      <c r="N229">
        <v>20.416789801954799</v>
      </c>
      <c r="O229">
        <v>20.414096199199999</v>
      </c>
      <c r="P229">
        <v>20.387565170234001</v>
      </c>
      <c r="Q229">
        <v>20.357154027922999</v>
      </c>
    </row>
    <row r="230" spans="1:17" x14ac:dyDescent="0.2">
      <c r="A230" t="s">
        <v>630</v>
      </c>
      <c r="B230" t="s">
        <v>631</v>
      </c>
      <c r="C230">
        <v>17.591669454126201</v>
      </c>
      <c r="D230">
        <v>17.5816773485044</v>
      </c>
      <c r="E230">
        <v>17.5592562947499</v>
      </c>
      <c r="F230">
        <v>18.116093425349799</v>
      </c>
      <c r="G230">
        <v>18.1791306500145</v>
      </c>
      <c r="H230">
        <v>18.069492969452</v>
      </c>
      <c r="I230">
        <v>18.131311571979602</v>
      </c>
      <c r="J230">
        <v>18.086615732458402</v>
      </c>
      <c r="K230">
        <v>18.145478188874801</v>
      </c>
      <c r="L230">
        <v>18.0960822595883</v>
      </c>
      <c r="M230">
        <v>18.1216539319812</v>
      </c>
      <c r="N230">
        <v>18.063185989450499</v>
      </c>
      <c r="O230">
        <v>18.0787554215486</v>
      </c>
      <c r="P230">
        <v>18.170762031994201</v>
      </c>
      <c r="Q230">
        <v>18.088384313176299</v>
      </c>
    </row>
    <row r="232" spans="1:17" x14ac:dyDescent="0.2">
      <c r="A232" t="s">
        <v>890</v>
      </c>
    </row>
    <row r="233" spans="1:17" x14ac:dyDescent="0.2">
      <c r="A233" t="s">
        <v>514</v>
      </c>
      <c r="B233" t="s">
        <v>515</v>
      </c>
      <c r="C233" t="s">
        <v>516</v>
      </c>
      <c r="D233" t="s">
        <v>517</v>
      </c>
      <c r="E233" t="s">
        <v>518</v>
      </c>
      <c r="F233" t="s">
        <v>519</v>
      </c>
      <c r="G233" t="s">
        <v>520</v>
      </c>
      <c r="H233" t="s">
        <v>521</v>
      </c>
      <c r="I233" t="s">
        <v>522</v>
      </c>
      <c r="J233" t="s">
        <v>523</v>
      </c>
      <c r="K233" t="s">
        <v>524</v>
      </c>
      <c r="L233" t="s">
        <v>525</v>
      </c>
      <c r="M233" t="s">
        <v>526</v>
      </c>
      <c r="N233" t="s">
        <v>527</v>
      </c>
      <c r="O233" t="s">
        <v>528</v>
      </c>
      <c r="P233" t="s">
        <v>529</v>
      </c>
      <c r="Q233" t="s">
        <v>530</v>
      </c>
    </row>
    <row r="234" spans="1:17" x14ac:dyDescent="0.2">
      <c r="A234" t="s">
        <v>531</v>
      </c>
      <c r="B234" t="s">
        <v>532</v>
      </c>
      <c r="C234">
        <v>17.678856147278601</v>
      </c>
      <c r="D234">
        <v>17.607303881693401</v>
      </c>
      <c r="E234">
        <v>17.641780081153499</v>
      </c>
      <c r="F234">
        <v>18.272571954012299</v>
      </c>
      <c r="G234">
        <v>18.295042237570101</v>
      </c>
      <c r="H234">
        <v>18.344952727122902</v>
      </c>
      <c r="I234">
        <v>17.879648913956899</v>
      </c>
      <c r="J234">
        <v>17.855052563508099</v>
      </c>
      <c r="K234">
        <v>17.899347248854902</v>
      </c>
      <c r="L234">
        <v>17.876525265044599</v>
      </c>
      <c r="M234">
        <v>17.884748085392602</v>
      </c>
      <c r="N234">
        <v>17.902613033906999</v>
      </c>
      <c r="O234">
        <v>17.9912589180257</v>
      </c>
      <c r="P234">
        <v>18.017822602096199</v>
      </c>
      <c r="Q234">
        <v>17.989741601564798</v>
      </c>
    </row>
    <row r="235" spans="1:17" x14ac:dyDescent="0.2">
      <c r="A235" t="s">
        <v>891</v>
      </c>
      <c r="B235" t="s">
        <v>892</v>
      </c>
      <c r="C235">
        <v>18.326900280539899</v>
      </c>
      <c r="D235">
        <v>18.2756079469223</v>
      </c>
      <c r="E235">
        <v>18.2927214786381</v>
      </c>
      <c r="F235">
        <v>18.927246309024099</v>
      </c>
      <c r="G235">
        <v>19.031815818681299</v>
      </c>
      <c r="H235">
        <v>19.0018747170597</v>
      </c>
      <c r="I235">
        <v>18.7391191249123</v>
      </c>
      <c r="J235">
        <v>18.747427299019801</v>
      </c>
      <c r="K235">
        <v>18.7657501805766</v>
      </c>
      <c r="L235">
        <v>18.5959747976001</v>
      </c>
      <c r="M235">
        <v>18.606200133253498</v>
      </c>
      <c r="N235">
        <v>18.632323706610201</v>
      </c>
      <c r="O235">
        <v>18.611073249359599</v>
      </c>
      <c r="P235">
        <v>18.628007919708001</v>
      </c>
      <c r="Q235">
        <v>18.558678588256502</v>
      </c>
    </row>
    <row r="236" spans="1:17" x14ac:dyDescent="0.2">
      <c r="A236" t="s">
        <v>537</v>
      </c>
      <c r="B236" t="s">
        <v>538</v>
      </c>
      <c r="C236">
        <v>17.516258029004899</v>
      </c>
      <c r="D236">
        <v>17.6219672538918</v>
      </c>
      <c r="E236">
        <v>17.525045672078999</v>
      </c>
      <c r="F236">
        <v>18.370484324831398</v>
      </c>
      <c r="G236">
        <v>18.231898822468999</v>
      </c>
      <c r="H236">
        <v>18.289663843342499</v>
      </c>
      <c r="I236">
        <v>17.969635108512001</v>
      </c>
      <c r="J236">
        <v>17.9971981025753</v>
      </c>
      <c r="K236">
        <v>18.017275576436202</v>
      </c>
      <c r="L236">
        <v>17.854938364294998</v>
      </c>
      <c r="M236">
        <v>17.8051074444659</v>
      </c>
      <c r="N236">
        <v>17.895800874366099</v>
      </c>
      <c r="O236">
        <v>17.859620963137299</v>
      </c>
      <c r="P236">
        <v>17.790830845731001</v>
      </c>
      <c r="Q236">
        <v>17.783767583719602</v>
      </c>
    </row>
    <row r="237" spans="1:17" x14ac:dyDescent="0.2">
      <c r="A237" t="s">
        <v>893</v>
      </c>
      <c r="B237" t="s">
        <v>894</v>
      </c>
      <c r="C237">
        <v>19.603546195713299</v>
      </c>
      <c r="D237">
        <v>19.572524418812399</v>
      </c>
      <c r="E237">
        <v>19.686308928501301</v>
      </c>
      <c r="F237">
        <v>19.6691278992331</v>
      </c>
      <c r="G237">
        <v>19.721783681640801</v>
      </c>
      <c r="H237">
        <v>19.6930151375756</v>
      </c>
      <c r="I237">
        <v>19.5190400610654</v>
      </c>
      <c r="J237">
        <v>19.4661392230392</v>
      </c>
      <c r="K237">
        <v>19.3374625906606</v>
      </c>
      <c r="L237">
        <v>19.4980561583296</v>
      </c>
      <c r="M237">
        <v>19.466070689255499</v>
      </c>
      <c r="N237">
        <v>19.500234679254199</v>
      </c>
      <c r="O237">
        <v>19.537879227621598</v>
      </c>
      <c r="P237">
        <v>19.427617980391201</v>
      </c>
      <c r="Q237">
        <v>19.3806901892189</v>
      </c>
    </row>
    <row r="238" spans="1:17" x14ac:dyDescent="0.2">
      <c r="A238" t="s">
        <v>895</v>
      </c>
      <c r="B238" t="s">
        <v>896</v>
      </c>
      <c r="C238">
        <v>18.873713751624301</v>
      </c>
      <c r="D238">
        <v>18.940249166238502</v>
      </c>
      <c r="E238">
        <v>18.8664152166116</v>
      </c>
      <c r="F238">
        <v>18.986974662377499</v>
      </c>
      <c r="G238">
        <v>18.838280003796601</v>
      </c>
      <c r="H238">
        <v>18.777276141408699</v>
      </c>
      <c r="I238">
        <v>18.5840431271934</v>
      </c>
      <c r="J238">
        <v>18.629969384874599</v>
      </c>
      <c r="K238">
        <v>18.5940620838625</v>
      </c>
      <c r="L238">
        <v>18.5933318894594</v>
      </c>
      <c r="M238">
        <v>18.5457973447384</v>
      </c>
      <c r="N238">
        <v>18.590715274025499</v>
      </c>
      <c r="O238">
        <v>18.583068941897999</v>
      </c>
      <c r="P238">
        <v>18.500631906368501</v>
      </c>
      <c r="Q238">
        <v>18.4043376924248</v>
      </c>
    </row>
    <row r="239" spans="1:17" x14ac:dyDescent="0.2">
      <c r="A239" t="s">
        <v>897</v>
      </c>
      <c r="B239" t="s">
        <v>898</v>
      </c>
      <c r="C239">
        <v>15.6774082547528</v>
      </c>
      <c r="D239">
        <v>15.6971603217269</v>
      </c>
      <c r="E239">
        <v>15.7010804995531</v>
      </c>
      <c r="F239">
        <v>15.8440103086355</v>
      </c>
      <c r="G239">
        <v>15.995477951756399</v>
      </c>
      <c r="H239">
        <v>16.004639130906401</v>
      </c>
      <c r="I239">
        <v>15.7363236994597</v>
      </c>
      <c r="J239">
        <v>15.731837242828901</v>
      </c>
      <c r="K239">
        <v>15.7416430592108</v>
      </c>
      <c r="L239">
        <v>15.758615637236501</v>
      </c>
      <c r="M239">
        <v>15.6558785108317</v>
      </c>
      <c r="N239">
        <v>15.736450790220101</v>
      </c>
      <c r="O239">
        <v>15.6726919457061</v>
      </c>
      <c r="P239">
        <v>15.600282130389999</v>
      </c>
      <c r="Q239">
        <v>15.685767770090999</v>
      </c>
    </row>
    <row r="240" spans="1:17" x14ac:dyDescent="0.2">
      <c r="A240" t="s">
        <v>899</v>
      </c>
      <c r="B240" t="s">
        <v>158</v>
      </c>
      <c r="C240">
        <v>15.5756862631806</v>
      </c>
      <c r="D240">
        <v>15.520683370744001</v>
      </c>
      <c r="E240">
        <v>15.435242618305001</v>
      </c>
      <c r="F240">
        <v>16.127789490593202</v>
      </c>
      <c r="G240">
        <v>16.428314935504101</v>
      </c>
      <c r="H240">
        <v>16.4496946031812</v>
      </c>
      <c r="I240">
        <v>16.069911036634501</v>
      </c>
      <c r="J240">
        <v>15.943147473919099</v>
      </c>
      <c r="K240">
        <v>15.979509339530299</v>
      </c>
      <c r="L240">
        <v>15.762300765108</v>
      </c>
      <c r="M240">
        <v>15.7635415659917</v>
      </c>
      <c r="N240">
        <v>15.787708068546699</v>
      </c>
      <c r="O240">
        <v>15.7868109138783</v>
      </c>
      <c r="P240">
        <v>15.8025102235002</v>
      </c>
      <c r="Q240">
        <v>15.7786165838921</v>
      </c>
    </row>
    <row r="241" spans="1:17" x14ac:dyDescent="0.2">
      <c r="A241" t="s">
        <v>900</v>
      </c>
      <c r="B241" t="s">
        <v>901</v>
      </c>
      <c r="C241">
        <v>20.1211926751986</v>
      </c>
      <c r="D241">
        <v>20.072273484964398</v>
      </c>
      <c r="E241">
        <v>20.111692465090599</v>
      </c>
      <c r="F241">
        <v>19.774554248511901</v>
      </c>
      <c r="G241">
        <v>19.938851004127802</v>
      </c>
      <c r="H241">
        <v>19.963238145811001</v>
      </c>
      <c r="I241">
        <v>19.694563925699601</v>
      </c>
      <c r="J241">
        <v>19.563471428253202</v>
      </c>
      <c r="K241">
        <v>19.687321518710299</v>
      </c>
      <c r="L241">
        <v>19.341392788401102</v>
      </c>
      <c r="M241">
        <v>19.263817157125398</v>
      </c>
      <c r="N241">
        <v>19.2321729793908</v>
      </c>
      <c r="O241">
        <v>19.237894903570599</v>
      </c>
      <c r="P241">
        <v>19.2778021344104</v>
      </c>
      <c r="Q241">
        <v>19.216117619671898</v>
      </c>
    </row>
    <row r="242" spans="1:17" x14ac:dyDescent="0.2">
      <c r="A242" t="s">
        <v>902</v>
      </c>
      <c r="B242" t="s">
        <v>903</v>
      </c>
      <c r="C242">
        <v>16.087061911558902</v>
      </c>
      <c r="D242">
        <v>16.083149913102101</v>
      </c>
      <c r="E242">
        <v>15.9722592989992</v>
      </c>
      <c r="F242">
        <v>16.347872194973501</v>
      </c>
      <c r="G242">
        <v>16.294270930419401</v>
      </c>
      <c r="H242">
        <v>16.5121785932755</v>
      </c>
      <c r="I242">
        <v>16.588960367550001</v>
      </c>
      <c r="J242">
        <v>16.6798753785787</v>
      </c>
      <c r="K242">
        <v>16.6513115519667</v>
      </c>
      <c r="L242">
        <v>16.5022630048983</v>
      </c>
      <c r="M242">
        <v>16.487385002946201</v>
      </c>
      <c r="N242">
        <v>16.4749700097884</v>
      </c>
      <c r="O242">
        <v>16.179538449012998</v>
      </c>
      <c r="P242">
        <v>16.091677643741001</v>
      </c>
      <c r="Q242">
        <v>16.214310684903701</v>
      </c>
    </row>
    <row r="243" spans="1:17" x14ac:dyDescent="0.2">
      <c r="A243" t="s">
        <v>904</v>
      </c>
      <c r="B243" t="s">
        <v>905</v>
      </c>
      <c r="C243">
        <v>17.7906527146706</v>
      </c>
      <c r="D243">
        <v>17.7327800381968</v>
      </c>
      <c r="E243">
        <v>17.791907555562101</v>
      </c>
      <c r="F243">
        <v>17.823778340201301</v>
      </c>
      <c r="G243">
        <v>17.844370182594002</v>
      </c>
      <c r="H243">
        <v>17.840051004664499</v>
      </c>
      <c r="I243">
        <v>17.701923886082898</v>
      </c>
      <c r="J243">
        <v>17.7015470406158</v>
      </c>
      <c r="K243">
        <v>17.704778434577602</v>
      </c>
      <c r="L243">
        <v>17.784563517761001</v>
      </c>
      <c r="M243">
        <v>17.732111459642201</v>
      </c>
      <c r="N243">
        <v>17.742114831344601</v>
      </c>
      <c r="O243">
        <v>17.749345634140901</v>
      </c>
      <c r="P243">
        <v>17.666373326591401</v>
      </c>
      <c r="Q243">
        <v>17.6811937191484</v>
      </c>
    </row>
    <row r="244" spans="1:17" x14ac:dyDescent="0.2">
      <c r="A244" t="s">
        <v>906</v>
      </c>
      <c r="B244" t="s">
        <v>907</v>
      </c>
      <c r="C244">
        <v>15.462280870802999</v>
      </c>
      <c r="D244">
        <v>15.532182922054099</v>
      </c>
      <c r="E244">
        <v>15.6194935952261</v>
      </c>
      <c r="F244">
        <v>15.7599778121548</v>
      </c>
      <c r="G244">
        <v>15.9468001099287</v>
      </c>
      <c r="H244">
        <v>15.9197708346731</v>
      </c>
      <c r="I244">
        <v>15.623064922478999</v>
      </c>
      <c r="J244">
        <v>15.6317941844811</v>
      </c>
      <c r="K244">
        <v>15.4987237518105</v>
      </c>
      <c r="L244">
        <v>15.329921418030599</v>
      </c>
      <c r="M244">
        <v>15.272315951850899</v>
      </c>
      <c r="N244">
        <v>15.289356252132301</v>
      </c>
      <c r="O244">
        <v>15.3970401927398</v>
      </c>
      <c r="P244">
        <v>15.3732831104198</v>
      </c>
      <c r="Q244">
        <v>15.2102893954488</v>
      </c>
    </row>
    <row r="245" spans="1:17" x14ac:dyDescent="0.2">
      <c r="A245" t="s">
        <v>908</v>
      </c>
      <c r="B245" t="s">
        <v>909</v>
      </c>
      <c r="C245">
        <v>17.359885931550899</v>
      </c>
      <c r="D245">
        <v>17.3587819443988</v>
      </c>
      <c r="E245">
        <v>17.3086412234466</v>
      </c>
      <c r="F245">
        <v>18.1745152094906</v>
      </c>
      <c r="G245">
        <v>18.498503711769398</v>
      </c>
      <c r="H245">
        <v>18.4880923932397</v>
      </c>
      <c r="I245">
        <v>18.101659760071101</v>
      </c>
      <c r="J245">
        <v>18.0316042468883</v>
      </c>
      <c r="K245">
        <v>18.103114089860799</v>
      </c>
      <c r="L245">
        <v>17.6901432974676</v>
      </c>
      <c r="M245">
        <v>17.5921627538611</v>
      </c>
      <c r="N245">
        <v>17.584798008912401</v>
      </c>
      <c r="O245">
        <v>17.538687838088901</v>
      </c>
      <c r="P245">
        <v>17.658174763225201</v>
      </c>
      <c r="Q245">
        <v>17.501602796423501</v>
      </c>
    </row>
    <row r="246" spans="1:17" x14ac:dyDescent="0.2">
      <c r="A246" t="s">
        <v>910</v>
      </c>
      <c r="B246" t="s">
        <v>911</v>
      </c>
      <c r="C246">
        <v>19.8032970400503</v>
      </c>
      <c r="D246">
        <v>19.762169300258599</v>
      </c>
      <c r="E246">
        <v>19.790607305074001</v>
      </c>
      <c r="F246">
        <v>20.155038327454299</v>
      </c>
      <c r="G246">
        <v>20.330340363608901</v>
      </c>
      <c r="H246">
        <v>20.245525189121899</v>
      </c>
      <c r="I246">
        <v>20.0900187578637</v>
      </c>
      <c r="J246">
        <v>20.088174238675901</v>
      </c>
      <c r="K246">
        <v>20.0947664933643</v>
      </c>
      <c r="L246">
        <v>19.939677674453701</v>
      </c>
      <c r="M246">
        <v>19.894276657011901</v>
      </c>
      <c r="N246">
        <v>19.9088071920986</v>
      </c>
      <c r="O246">
        <v>19.977381178061702</v>
      </c>
      <c r="P246">
        <v>19.934928394303299</v>
      </c>
      <c r="Q246">
        <v>19.916506325148401</v>
      </c>
    </row>
    <row r="247" spans="1:17" x14ac:dyDescent="0.2">
      <c r="A247" t="s">
        <v>912</v>
      </c>
      <c r="B247" t="s">
        <v>913</v>
      </c>
      <c r="C247">
        <v>19.745399739356699</v>
      </c>
      <c r="D247">
        <v>19.631029035545499</v>
      </c>
      <c r="E247">
        <v>19.699969575014599</v>
      </c>
      <c r="F247">
        <v>19.546110299729001</v>
      </c>
      <c r="G247">
        <v>19.612189615919199</v>
      </c>
      <c r="H247">
        <v>19.5440654409676</v>
      </c>
      <c r="I247">
        <v>19.409755403439998</v>
      </c>
      <c r="J247">
        <v>19.4280342808187</v>
      </c>
      <c r="K247">
        <v>19.459365487921399</v>
      </c>
      <c r="L247">
        <v>19.290972294287901</v>
      </c>
      <c r="M247">
        <v>19.277017062892199</v>
      </c>
      <c r="N247">
        <v>19.322473275741199</v>
      </c>
      <c r="O247">
        <v>19.244344029300098</v>
      </c>
      <c r="P247">
        <v>19.301686737759901</v>
      </c>
      <c r="Q247">
        <v>19.221985905413501</v>
      </c>
    </row>
    <row r="248" spans="1:17" x14ac:dyDescent="0.2">
      <c r="A248" t="s">
        <v>551</v>
      </c>
      <c r="B248" t="s">
        <v>552</v>
      </c>
      <c r="C248">
        <v>16.959655916065099</v>
      </c>
      <c r="D248">
        <v>17.048410168463398</v>
      </c>
      <c r="E248">
        <v>16.9742579584757</v>
      </c>
      <c r="F248">
        <v>17.543222061331299</v>
      </c>
      <c r="G248">
        <v>17.6887612015957</v>
      </c>
      <c r="H248">
        <v>17.721230102008299</v>
      </c>
      <c r="I248">
        <v>17.5059291833396</v>
      </c>
      <c r="J248">
        <v>17.438164654303598</v>
      </c>
      <c r="K248">
        <v>17.507105381299802</v>
      </c>
      <c r="L248">
        <v>17.255867065299402</v>
      </c>
      <c r="M248">
        <v>17.239039685143201</v>
      </c>
      <c r="N248">
        <v>17.2289650246645</v>
      </c>
      <c r="O248">
        <v>17.2958912429192</v>
      </c>
      <c r="P248">
        <v>17.267858415280301</v>
      </c>
      <c r="Q248">
        <v>17.240531312124801</v>
      </c>
    </row>
    <row r="249" spans="1:17" x14ac:dyDescent="0.2">
      <c r="A249" t="s">
        <v>914</v>
      </c>
      <c r="B249" t="s">
        <v>915</v>
      </c>
      <c r="C249">
        <v>21.905726541273101</v>
      </c>
      <c r="D249">
        <v>21.786481528642799</v>
      </c>
      <c r="E249">
        <v>21.877509291212501</v>
      </c>
      <c r="F249">
        <v>22.287575540913998</v>
      </c>
      <c r="G249">
        <v>22.338151058695701</v>
      </c>
      <c r="H249">
        <v>22.252650532702901</v>
      </c>
      <c r="I249">
        <v>22.112320491208699</v>
      </c>
      <c r="J249">
        <v>22.1464181164311</v>
      </c>
      <c r="K249">
        <v>22.1320655573331</v>
      </c>
      <c r="L249">
        <v>22.026495377062499</v>
      </c>
      <c r="M249">
        <v>21.974275331266199</v>
      </c>
      <c r="N249">
        <v>22.0525281751896</v>
      </c>
      <c r="O249">
        <v>22.030433631912</v>
      </c>
      <c r="P249">
        <v>21.9753119737221</v>
      </c>
      <c r="Q249">
        <v>21.873612103702602</v>
      </c>
    </row>
    <row r="250" spans="1:17" x14ac:dyDescent="0.2">
      <c r="A250" t="s">
        <v>553</v>
      </c>
      <c r="B250" t="s">
        <v>554</v>
      </c>
      <c r="C250">
        <v>22.789251489019101</v>
      </c>
      <c r="D250">
        <v>22.785031380057202</v>
      </c>
      <c r="E250">
        <v>22.8068155426411</v>
      </c>
      <c r="F250">
        <v>23.4769822179288</v>
      </c>
      <c r="G250">
        <v>23.5582815508028</v>
      </c>
      <c r="H250">
        <v>23.5670379934698</v>
      </c>
      <c r="I250">
        <v>23.402107459222599</v>
      </c>
      <c r="J250">
        <v>23.426708582080501</v>
      </c>
      <c r="K250">
        <v>23.422257364824901</v>
      </c>
      <c r="L250">
        <v>23.2825054611572</v>
      </c>
      <c r="M250">
        <v>23.229323452936502</v>
      </c>
      <c r="N250">
        <v>23.292510895731901</v>
      </c>
      <c r="O250">
        <v>23.2612570915303</v>
      </c>
      <c r="P250">
        <v>23.222503912893899</v>
      </c>
      <c r="Q250">
        <v>23.168783380600502</v>
      </c>
    </row>
    <row r="251" spans="1:17" x14ac:dyDescent="0.2">
      <c r="A251" t="s">
        <v>555</v>
      </c>
      <c r="B251" t="s">
        <v>556</v>
      </c>
      <c r="C251">
        <v>20.549941756637502</v>
      </c>
      <c r="D251">
        <v>20.504794716563499</v>
      </c>
      <c r="E251">
        <v>20.553639743989201</v>
      </c>
      <c r="F251">
        <v>21.173971435387699</v>
      </c>
      <c r="G251">
        <v>21.179462863445199</v>
      </c>
      <c r="H251">
        <v>21.1632204266113</v>
      </c>
      <c r="I251">
        <v>20.997206190823899</v>
      </c>
      <c r="J251">
        <v>21.032582099708399</v>
      </c>
      <c r="K251">
        <v>21.0890354110151</v>
      </c>
      <c r="L251">
        <v>20.948589067229701</v>
      </c>
      <c r="M251">
        <v>20.935314843638601</v>
      </c>
      <c r="N251">
        <v>21.011774306351999</v>
      </c>
      <c r="O251">
        <v>20.934103038159598</v>
      </c>
      <c r="P251">
        <v>20.833584925018499</v>
      </c>
      <c r="Q251">
        <v>20.806637806968499</v>
      </c>
    </row>
    <row r="252" spans="1:17" x14ac:dyDescent="0.2">
      <c r="A252" t="s">
        <v>559</v>
      </c>
      <c r="B252" t="s">
        <v>560</v>
      </c>
      <c r="C252">
        <v>16.449560358100001</v>
      </c>
      <c r="D252">
        <v>16.2557278175661</v>
      </c>
      <c r="E252">
        <v>16.4284558743913</v>
      </c>
      <c r="F252">
        <v>17.822349174312698</v>
      </c>
      <c r="G252">
        <v>17.943644242645199</v>
      </c>
      <c r="H252">
        <v>18.013321014599398</v>
      </c>
      <c r="I252">
        <v>17.754922331289301</v>
      </c>
      <c r="J252">
        <v>17.676499520759201</v>
      </c>
      <c r="K252">
        <v>17.693304988455498</v>
      </c>
      <c r="L252">
        <v>17.690277114181601</v>
      </c>
      <c r="M252">
        <v>17.7070990656456</v>
      </c>
      <c r="N252">
        <v>17.602522268914999</v>
      </c>
      <c r="O252">
        <v>17.556112902932998</v>
      </c>
      <c r="P252">
        <v>17.702313304931</v>
      </c>
      <c r="Q252">
        <v>17.7479323472506</v>
      </c>
    </row>
    <row r="253" spans="1:17" x14ac:dyDescent="0.2">
      <c r="A253" t="s">
        <v>563</v>
      </c>
      <c r="B253" t="s">
        <v>564</v>
      </c>
      <c r="C253">
        <v>19.525818206374201</v>
      </c>
      <c r="D253">
        <v>19.510728660729502</v>
      </c>
      <c r="E253">
        <v>19.566261086449199</v>
      </c>
      <c r="F253">
        <v>20.896872776642901</v>
      </c>
      <c r="G253">
        <v>21.187267367772701</v>
      </c>
      <c r="H253">
        <v>21.148823758690099</v>
      </c>
      <c r="I253">
        <v>20.8723859749607</v>
      </c>
      <c r="J253">
        <v>20.7833674089526</v>
      </c>
      <c r="K253">
        <v>20.936655733467401</v>
      </c>
      <c r="L253">
        <v>20.4023671430033</v>
      </c>
      <c r="M253">
        <v>20.359788681680701</v>
      </c>
      <c r="N253">
        <v>20.340183790272199</v>
      </c>
      <c r="O253">
        <v>20.406468433172599</v>
      </c>
      <c r="P253">
        <v>20.512915515231601</v>
      </c>
      <c r="Q253">
        <v>20.416170194726501</v>
      </c>
    </row>
    <row r="254" spans="1:17" x14ac:dyDescent="0.2">
      <c r="A254" t="s">
        <v>916</v>
      </c>
      <c r="B254" t="s">
        <v>917</v>
      </c>
      <c r="C254">
        <v>21.841268260905299</v>
      </c>
      <c r="D254">
        <v>21.816632537580201</v>
      </c>
      <c r="E254">
        <v>21.8205993721803</v>
      </c>
      <c r="F254">
        <v>22.2983780628904</v>
      </c>
      <c r="G254">
        <v>22.387778604349801</v>
      </c>
      <c r="H254">
        <v>22.3115523869611</v>
      </c>
      <c r="I254">
        <v>22.197539437245901</v>
      </c>
      <c r="J254">
        <v>22.230865207689799</v>
      </c>
      <c r="K254">
        <v>22.236496866310102</v>
      </c>
      <c r="L254">
        <v>22.1003163587846</v>
      </c>
      <c r="M254">
        <v>22.055660122025099</v>
      </c>
      <c r="N254">
        <v>22.116070941557801</v>
      </c>
      <c r="O254">
        <v>22.115279157027299</v>
      </c>
      <c r="P254">
        <v>22.052992253401801</v>
      </c>
      <c r="Q254">
        <v>21.9767562103677</v>
      </c>
    </row>
    <row r="255" spans="1:17" x14ac:dyDescent="0.2">
      <c r="A255" t="s">
        <v>569</v>
      </c>
      <c r="B255" t="s">
        <v>570</v>
      </c>
      <c r="C255">
        <v>20.9378891709584</v>
      </c>
      <c r="D255">
        <v>20.8170499765572</v>
      </c>
      <c r="E255">
        <v>20.965684600167901</v>
      </c>
      <c r="F255">
        <v>22.018779393913398</v>
      </c>
      <c r="G255">
        <v>22.066353552744999</v>
      </c>
      <c r="H255">
        <v>22.147150320914999</v>
      </c>
      <c r="I255">
        <v>21.9548322727711</v>
      </c>
      <c r="J255">
        <v>21.990763664780399</v>
      </c>
      <c r="K255">
        <v>21.92689798768</v>
      </c>
      <c r="L255">
        <v>21.7397439242425</v>
      </c>
      <c r="M255">
        <v>21.726838455141301</v>
      </c>
      <c r="N255">
        <v>21.7254444181666</v>
      </c>
      <c r="O255">
        <v>21.6760281858888</v>
      </c>
      <c r="P255">
        <v>21.656503948686499</v>
      </c>
      <c r="Q255">
        <v>21.6655329322551</v>
      </c>
    </row>
    <row r="256" spans="1:17" x14ac:dyDescent="0.2">
      <c r="A256" t="s">
        <v>918</v>
      </c>
      <c r="B256" t="s">
        <v>919</v>
      </c>
      <c r="C256">
        <v>20.935267148967998</v>
      </c>
      <c r="D256">
        <v>20.921646652260598</v>
      </c>
      <c r="E256">
        <v>20.935162194105398</v>
      </c>
      <c r="F256">
        <v>21.738371523008698</v>
      </c>
      <c r="G256">
        <v>21.8450927552379</v>
      </c>
      <c r="H256">
        <v>21.819731896616801</v>
      </c>
      <c r="I256">
        <v>21.626711544777599</v>
      </c>
      <c r="J256">
        <v>21.6711200278279</v>
      </c>
      <c r="K256">
        <v>21.6697376622351</v>
      </c>
      <c r="L256">
        <v>21.354906362823399</v>
      </c>
      <c r="M256">
        <v>21.3095040007391</v>
      </c>
      <c r="N256">
        <v>21.423183281028301</v>
      </c>
      <c r="O256">
        <v>21.423068483662401</v>
      </c>
      <c r="P256">
        <v>21.3335729832766</v>
      </c>
      <c r="Q256">
        <v>21.1952813375852</v>
      </c>
    </row>
    <row r="257" spans="1:17" x14ac:dyDescent="0.2">
      <c r="A257" t="s">
        <v>920</v>
      </c>
      <c r="B257" t="s">
        <v>921</v>
      </c>
      <c r="C257">
        <v>19.0823756723182</v>
      </c>
      <c r="D257">
        <v>19.108852263107</v>
      </c>
      <c r="E257">
        <v>19.094465843628001</v>
      </c>
      <c r="F257">
        <v>19.403422220639001</v>
      </c>
      <c r="G257">
        <v>19.393454129338199</v>
      </c>
      <c r="H257">
        <v>19.3854048482495</v>
      </c>
      <c r="I257">
        <v>19.271452011077798</v>
      </c>
      <c r="J257">
        <v>19.313629121968699</v>
      </c>
      <c r="K257">
        <v>19.279019057049801</v>
      </c>
      <c r="L257">
        <v>19.1025600360494</v>
      </c>
      <c r="M257">
        <v>19.065189656262501</v>
      </c>
      <c r="N257">
        <v>19.209618812316599</v>
      </c>
      <c r="O257">
        <v>19.193396229754899</v>
      </c>
      <c r="P257">
        <v>19.124031715384898</v>
      </c>
      <c r="Q257">
        <v>19.075914731850698</v>
      </c>
    </row>
    <row r="258" spans="1:17" x14ac:dyDescent="0.2">
      <c r="A258" t="s">
        <v>922</v>
      </c>
      <c r="B258" t="s">
        <v>923</v>
      </c>
      <c r="C258">
        <v>16.947969354170599</v>
      </c>
      <c r="D258">
        <v>16.934319584655199</v>
      </c>
      <c r="E258">
        <v>17.017195238409901</v>
      </c>
      <c r="F258">
        <v>17.331668625236698</v>
      </c>
      <c r="G258">
        <v>17.387107688918501</v>
      </c>
      <c r="H258">
        <v>17.4086306813928</v>
      </c>
      <c r="I258">
        <v>17.286597881653702</v>
      </c>
      <c r="J258">
        <v>17.272472413319498</v>
      </c>
      <c r="K258">
        <v>17.309533986999799</v>
      </c>
      <c r="L258">
        <v>17.142269179024801</v>
      </c>
      <c r="M258">
        <v>17.208748989691799</v>
      </c>
      <c r="N258">
        <v>17.1836478707041</v>
      </c>
      <c r="O258">
        <v>17.199103253171899</v>
      </c>
      <c r="P258">
        <v>17.246878866762501</v>
      </c>
      <c r="Q258">
        <v>17.2689614334375</v>
      </c>
    </row>
    <row r="259" spans="1:17" x14ac:dyDescent="0.2">
      <c r="A259" t="s">
        <v>924</v>
      </c>
      <c r="B259" t="s">
        <v>925</v>
      </c>
      <c r="C259">
        <v>18.349441297171602</v>
      </c>
      <c r="D259">
        <v>18.457316344345699</v>
      </c>
      <c r="E259">
        <v>18.3896196553709</v>
      </c>
      <c r="F259">
        <v>18.626416472722699</v>
      </c>
      <c r="G259">
        <v>18.8430233097151</v>
      </c>
      <c r="H259">
        <v>18.746839915403399</v>
      </c>
      <c r="I259">
        <v>18.591212752958398</v>
      </c>
      <c r="J259">
        <v>18.599744672064698</v>
      </c>
      <c r="K259">
        <v>18.624613757280901</v>
      </c>
      <c r="L259">
        <v>18.4214166417364</v>
      </c>
      <c r="M259">
        <v>18.366053912320901</v>
      </c>
      <c r="N259">
        <v>18.432521129379499</v>
      </c>
      <c r="O259">
        <v>18.535779632568399</v>
      </c>
      <c r="P259">
        <v>18.4768950716795</v>
      </c>
      <c r="Q259">
        <v>18.378101000865001</v>
      </c>
    </row>
    <row r="260" spans="1:17" x14ac:dyDescent="0.2">
      <c r="A260" t="s">
        <v>926</v>
      </c>
      <c r="B260" t="s">
        <v>927</v>
      </c>
      <c r="C260">
        <v>21.618540513828201</v>
      </c>
      <c r="D260">
        <v>21.6708286313252</v>
      </c>
      <c r="E260">
        <v>21.653680679435599</v>
      </c>
      <c r="F260">
        <v>21.287444911501499</v>
      </c>
      <c r="G260">
        <v>21.4412906829224</v>
      </c>
      <c r="H260">
        <v>21.371278273606201</v>
      </c>
      <c r="I260">
        <v>21.210705415704101</v>
      </c>
      <c r="J260">
        <v>21.265627174402301</v>
      </c>
      <c r="K260">
        <v>21.244594879008901</v>
      </c>
      <c r="L260">
        <v>21.0444671660136</v>
      </c>
      <c r="M260">
        <v>20.9194679198622</v>
      </c>
      <c r="N260">
        <v>21.032360176594899</v>
      </c>
      <c r="O260">
        <v>21.074151655065201</v>
      </c>
      <c r="P260">
        <v>20.957170380684001</v>
      </c>
      <c r="Q260">
        <v>20.876540278038799</v>
      </c>
    </row>
    <row r="261" spans="1:17" x14ac:dyDescent="0.2">
      <c r="A261" t="s">
        <v>928</v>
      </c>
      <c r="B261" t="s">
        <v>929</v>
      </c>
      <c r="C261">
        <v>20.200893710717601</v>
      </c>
      <c r="D261">
        <v>20.173166364098101</v>
      </c>
      <c r="E261">
        <v>20.193335897467001</v>
      </c>
      <c r="F261">
        <v>20.238698178459298</v>
      </c>
      <c r="G261">
        <v>20.539278961193499</v>
      </c>
      <c r="H261">
        <v>20.5100035464447</v>
      </c>
      <c r="I261">
        <v>20.289621835508999</v>
      </c>
      <c r="J261">
        <v>20.260482400882101</v>
      </c>
      <c r="K261">
        <v>20.3126012321889</v>
      </c>
      <c r="L261">
        <v>19.985542588412098</v>
      </c>
      <c r="M261">
        <v>19.936194120133798</v>
      </c>
      <c r="N261">
        <v>19.9107573150105</v>
      </c>
      <c r="O261">
        <v>20.0167344194249</v>
      </c>
      <c r="P261">
        <v>20.0339870119683</v>
      </c>
      <c r="Q261">
        <v>19.979189027881201</v>
      </c>
    </row>
    <row r="262" spans="1:17" x14ac:dyDescent="0.2">
      <c r="A262" t="s">
        <v>930</v>
      </c>
      <c r="B262" t="s">
        <v>931</v>
      </c>
      <c r="C262">
        <v>18.1665102966906</v>
      </c>
      <c r="D262">
        <v>18.246487435238301</v>
      </c>
      <c r="E262">
        <v>18.2794608161737</v>
      </c>
      <c r="F262">
        <v>18.254909821426001</v>
      </c>
      <c r="G262">
        <v>18.4851425459049</v>
      </c>
      <c r="H262">
        <v>18.508947204601998</v>
      </c>
      <c r="I262">
        <v>18.316788581342699</v>
      </c>
      <c r="J262">
        <v>18.270997970233299</v>
      </c>
      <c r="K262">
        <v>18.2652679656528</v>
      </c>
      <c r="L262">
        <v>18.026070239742602</v>
      </c>
      <c r="M262">
        <v>17.952906106427999</v>
      </c>
      <c r="N262">
        <v>18.005185642968399</v>
      </c>
      <c r="O262">
        <v>18.134797135204099</v>
      </c>
      <c r="P262">
        <v>18.102632485203799</v>
      </c>
      <c r="Q262">
        <v>18.070241473548801</v>
      </c>
    </row>
    <row r="263" spans="1:17" x14ac:dyDescent="0.2">
      <c r="A263" t="s">
        <v>932</v>
      </c>
      <c r="B263" t="s">
        <v>933</v>
      </c>
      <c r="C263">
        <v>20.6502753979325</v>
      </c>
      <c r="D263">
        <v>20.655198228021799</v>
      </c>
      <c r="E263">
        <v>20.656202758588901</v>
      </c>
      <c r="F263">
        <v>20.8320882760875</v>
      </c>
      <c r="G263">
        <v>20.960636108408799</v>
      </c>
      <c r="H263">
        <v>20.955420044104699</v>
      </c>
      <c r="I263">
        <v>20.828955072233502</v>
      </c>
      <c r="J263">
        <v>20.836735897358398</v>
      </c>
      <c r="K263">
        <v>20.828678075945401</v>
      </c>
      <c r="L263">
        <v>20.6921399189022</v>
      </c>
      <c r="M263">
        <v>20.616120024733199</v>
      </c>
      <c r="N263">
        <v>20.698454387849001</v>
      </c>
      <c r="O263">
        <v>20.7344262846735</v>
      </c>
      <c r="P263">
        <v>20.747804654215599</v>
      </c>
      <c r="Q263">
        <v>20.670312527629299</v>
      </c>
    </row>
    <row r="264" spans="1:17" x14ac:dyDescent="0.2">
      <c r="A264" t="s">
        <v>934</v>
      </c>
      <c r="B264" t="s">
        <v>935</v>
      </c>
      <c r="C264">
        <v>19.867536358332899</v>
      </c>
      <c r="D264">
        <v>19.866133552102799</v>
      </c>
      <c r="E264">
        <v>19.908969250598599</v>
      </c>
      <c r="F264">
        <v>19.412326737952601</v>
      </c>
      <c r="G264">
        <v>19.589550808284301</v>
      </c>
      <c r="H264">
        <v>19.581427341096902</v>
      </c>
      <c r="I264">
        <v>19.600215298691001</v>
      </c>
      <c r="J264">
        <v>19.632451829322701</v>
      </c>
      <c r="K264">
        <v>19.673139968829702</v>
      </c>
      <c r="L264">
        <v>19.319467216533901</v>
      </c>
      <c r="M264">
        <v>19.208313950149901</v>
      </c>
      <c r="N264">
        <v>19.240855433574001</v>
      </c>
      <c r="O264">
        <v>19.180871918756601</v>
      </c>
      <c r="P264">
        <v>19.159615870013301</v>
      </c>
      <c r="Q264">
        <v>19.094673498146602</v>
      </c>
    </row>
    <row r="265" spans="1:17" x14ac:dyDescent="0.2">
      <c r="A265" t="s">
        <v>936</v>
      </c>
      <c r="B265" t="s">
        <v>937</v>
      </c>
      <c r="C265">
        <v>14.4724966771838</v>
      </c>
      <c r="D265">
        <v>14.618999330241699</v>
      </c>
      <c r="E265">
        <v>14.686396173853</v>
      </c>
      <c r="F265">
        <v>15.774022125956</v>
      </c>
      <c r="G265">
        <v>16.482348729388999</v>
      </c>
      <c r="H265">
        <v>16.3859345597557</v>
      </c>
      <c r="I265">
        <v>15.8948673062291</v>
      </c>
      <c r="J265">
        <v>15.8791427832821</v>
      </c>
      <c r="K265">
        <v>15.912238563064999</v>
      </c>
      <c r="L265">
        <v>15.0379544068053</v>
      </c>
      <c r="M265">
        <v>14.996705214527699</v>
      </c>
      <c r="N265">
        <v>15.0683584288438</v>
      </c>
      <c r="O265">
        <v>15.2406320856358</v>
      </c>
      <c r="P265">
        <v>15.360492419028301</v>
      </c>
      <c r="Q265">
        <v>15.0880165391665</v>
      </c>
    </row>
    <row r="266" spans="1:17" x14ac:dyDescent="0.2">
      <c r="A266" t="s">
        <v>864</v>
      </c>
      <c r="B266" t="s">
        <v>865</v>
      </c>
      <c r="C266">
        <v>18.756781843169801</v>
      </c>
      <c r="D266">
        <v>18.799575636721599</v>
      </c>
      <c r="E266">
        <v>18.812268279421701</v>
      </c>
      <c r="F266">
        <v>19.371649600672601</v>
      </c>
      <c r="G266">
        <v>19.537147178379001</v>
      </c>
      <c r="H266">
        <v>19.593674228382199</v>
      </c>
      <c r="I266">
        <v>19.418949690875301</v>
      </c>
      <c r="J266">
        <v>19.404155989991001</v>
      </c>
      <c r="K266">
        <v>19.322205386023199</v>
      </c>
      <c r="L266">
        <v>19.103231626550802</v>
      </c>
      <c r="M266">
        <v>19.046303927374002</v>
      </c>
      <c r="N266">
        <v>18.994353478312</v>
      </c>
      <c r="O266">
        <v>19.114581314554801</v>
      </c>
      <c r="P266">
        <v>19.188010905177201</v>
      </c>
      <c r="Q266">
        <v>19.070569349320898</v>
      </c>
    </row>
    <row r="267" spans="1:17" x14ac:dyDescent="0.2">
      <c r="A267" t="s">
        <v>580</v>
      </c>
      <c r="B267" t="s">
        <v>581</v>
      </c>
      <c r="C267">
        <v>18.9401759020332</v>
      </c>
      <c r="D267">
        <v>18.917861108209699</v>
      </c>
      <c r="E267">
        <v>18.961949264798701</v>
      </c>
      <c r="F267">
        <v>19.8381639038633</v>
      </c>
      <c r="G267">
        <v>20.137739433676</v>
      </c>
      <c r="H267">
        <v>20.136745200793001</v>
      </c>
      <c r="I267">
        <v>19.895381869392398</v>
      </c>
      <c r="J267">
        <v>19.857510764110501</v>
      </c>
      <c r="K267">
        <v>19.9304611664985</v>
      </c>
      <c r="L267">
        <v>19.4405191575872</v>
      </c>
      <c r="M267">
        <v>19.352270602726499</v>
      </c>
      <c r="N267">
        <v>19.343008734420099</v>
      </c>
      <c r="O267">
        <v>19.499162445061</v>
      </c>
      <c r="P267">
        <v>19.544298889476998</v>
      </c>
      <c r="Q267">
        <v>19.438480057081001</v>
      </c>
    </row>
    <row r="268" spans="1:17" x14ac:dyDescent="0.2">
      <c r="A268" t="s">
        <v>938</v>
      </c>
      <c r="B268" t="s">
        <v>939</v>
      </c>
      <c r="C268">
        <v>19.5114630374893</v>
      </c>
      <c r="D268">
        <v>19.5056275862981</v>
      </c>
      <c r="E268">
        <v>19.545652722267899</v>
      </c>
      <c r="F268">
        <v>19.780369241875501</v>
      </c>
      <c r="G268">
        <v>20.005603687510099</v>
      </c>
      <c r="H268">
        <v>20.023052047477002</v>
      </c>
      <c r="I268">
        <v>19.772685437610601</v>
      </c>
      <c r="J268">
        <v>19.855637127326499</v>
      </c>
      <c r="K268">
        <v>19.843309899228199</v>
      </c>
      <c r="L268">
        <v>19.379311537589398</v>
      </c>
      <c r="M268">
        <v>19.319671921847501</v>
      </c>
      <c r="N268">
        <v>19.3923536517594</v>
      </c>
      <c r="O268">
        <v>19.4932166069405</v>
      </c>
      <c r="P268">
        <v>19.446406206745699</v>
      </c>
      <c r="Q268">
        <v>19.372164151936801</v>
      </c>
    </row>
    <row r="269" spans="1:17" x14ac:dyDescent="0.2">
      <c r="A269" t="s">
        <v>940</v>
      </c>
      <c r="B269" t="s">
        <v>941</v>
      </c>
      <c r="C269">
        <v>18.353421970630801</v>
      </c>
      <c r="D269">
        <v>18.340118967654998</v>
      </c>
      <c r="E269">
        <v>18.361196532133299</v>
      </c>
      <c r="F269">
        <v>18.621432826632802</v>
      </c>
      <c r="G269">
        <v>18.6664941635931</v>
      </c>
      <c r="H269">
        <v>18.650892902954599</v>
      </c>
      <c r="I269">
        <v>18.568366166982599</v>
      </c>
      <c r="J269">
        <v>18.6129747100345</v>
      </c>
      <c r="K269">
        <v>18.551583026458001</v>
      </c>
      <c r="L269">
        <v>18.3462723816249</v>
      </c>
      <c r="M269">
        <v>18.330419056935401</v>
      </c>
      <c r="N269">
        <v>18.386198107153302</v>
      </c>
      <c r="O269">
        <v>18.393423333033599</v>
      </c>
      <c r="P269">
        <v>18.297070939055299</v>
      </c>
      <c r="Q269">
        <v>18.243470358365901</v>
      </c>
    </row>
    <row r="270" spans="1:17" x14ac:dyDescent="0.2">
      <c r="A270" t="s">
        <v>942</v>
      </c>
      <c r="B270" t="s">
        <v>943</v>
      </c>
      <c r="C270">
        <v>20.713246554787599</v>
      </c>
      <c r="D270">
        <v>20.662913771580701</v>
      </c>
      <c r="E270">
        <v>20.661234934357701</v>
      </c>
      <c r="F270">
        <v>21.2222860497581</v>
      </c>
      <c r="G270">
        <v>21.326945523763701</v>
      </c>
      <c r="H270">
        <v>21.298321152813301</v>
      </c>
      <c r="I270">
        <v>21.1891447748812</v>
      </c>
      <c r="J270">
        <v>21.1867530235834</v>
      </c>
      <c r="K270">
        <v>21.260207762366701</v>
      </c>
      <c r="L270">
        <v>20.979855070271899</v>
      </c>
      <c r="M270">
        <v>20.931143874086501</v>
      </c>
      <c r="N270">
        <v>20.938487490604899</v>
      </c>
      <c r="O270">
        <v>20.953799648723699</v>
      </c>
      <c r="P270">
        <v>20.9647558832445</v>
      </c>
      <c r="Q270">
        <v>20.855013101662699</v>
      </c>
    </row>
    <row r="271" spans="1:17" x14ac:dyDescent="0.2">
      <c r="A271" t="s">
        <v>944</v>
      </c>
      <c r="B271" t="s">
        <v>945</v>
      </c>
      <c r="C271">
        <v>20.375006177100701</v>
      </c>
      <c r="D271">
        <v>20.389910387631101</v>
      </c>
      <c r="E271">
        <v>20.337214337803601</v>
      </c>
      <c r="F271">
        <v>20.2209133162897</v>
      </c>
      <c r="G271">
        <v>20.277105230703999</v>
      </c>
      <c r="H271">
        <v>20.358547000304199</v>
      </c>
      <c r="I271">
        <v>20.319102680903399</v>
      </c>
      <c r="J271">
        <v>20.344200754348901</v>
      </c>
      <c r="K271">
        <v>20.3981108069644</v>
      </c>
      <c r="L271">
        <v>20.112005847436802</v>
      </c>
      <c r="M271">
        <v>20.047295467193599</v>
      </c>
      <c r="N271">
        <v>20.0361633712645</v>
      </c>
      <c r="O271">
        <v>20.003362444224599</v>
      </c>
      <c r="P271">
        <v>19.997142394057501</v>
      </c>
      <c r="Q271">
        <v>19.921664998501399</v>
      </c>
    </row>
    <row r="272" spans="1:17" x14ac:dyDescent="0.2">
      <c r="A272" t="s">
        <v>946</v>
      </c>
      <c r="B272" t="s">
        <v>947</v>
      </c>
      <c r="C272">
        <v>18.9252041348654</v>
      </c>
      <c r="D272">
        <v>18.912737005012499</v>
      </c>
      <c r="E272">
        <v>18.963048455729702</v>
      </c>
      <c r="F272">
        <v>19.077609432955601</v>
      </c>
      <c r="G272">
        <v>19.146784161172199</v>
      </c>
      <c r="H272">
        <v>19.1288486592989</v>
      </c>
      <c r="I272">
        <v>19.036007752374999</v>
      </c>
      <c r="J272">
        <v>19.0607721427731</v>
      </c>
      <c r="K272">
        <v>19.076992133423001</v>
      </c>
      <c r="L272">
        <v>18.851074397623499</v>
      </c>
      <c r="M272">
        <v>18.779942100942801</v>
      </c>
      <c r="N272">
        <v>18.817480524421399</v>
      </c>
      <c r="O272">
        <v>18.972973509585501</v>
      </c>
      <c r="P272">
        <v>18.897215644187</v>
      </c>
      <c r="Q272">
        <v>18.822208718095801</v>
      </c>
    </row>
    <row r="273" spans="1:17" x14ac:dyDescent="0.2">
      <c r="A273" t="s">
        <v>948</v>
      </c>
      <c r="B273" t="s">
        <v>949</v>
      </c>
      <c r="C273">
        <v>21.228089352041799</v>
      </c>
      <c r="D273">
        <v>21.258757938403601</v>
      </c>
      <c r="E273">
        <v>21.238784956669001</v>
      </c>
      <c r="F273">
        <v>21.8000298724291</v>
      </c>
      <c r="G273">
        <v>22.017290093491201</v>
      </c>
      <c r="H273">
        <v>22.059784813613302</v>
      </c>
      <c r="I273">
        <v>21.859307682991201</v>
      </c>
      <c r="J273">
        <v>21.880137193828499</v>
      </c>
      <c r="K273">
        <v>21.889212791373399</v>
      </c>
      <c r="L273">
        <v>21.507972949286</v>
      </c>
      <c r="M273">
        <v>21.441665319635</v>
      </c>
      <c r="N273">
        <v>21.456696594553399</v>
      </c>
      <c r="O273">
        <v>21.5224300675503</v>
      </c>
      <c r="P273">
        <v>21.5499971153092</v>
      </c>
      <c r="Q273">
        <v>21.458403779205099</v>
      </c>
    </row>
    <row r="274" spans="1:17" x14ac:dyDescent="0.2">
      <c r="A274" t="s">
        <v>950</v>
      </c>
      <c r="B274" t="s">
        <v>951</v>
      </c>
      <c r="C274">
        <v>16.025614316939901</v>
      </c>
      <c r="D274">
        <v>15.879748571422301</v>
      </c>
      <c r="E274">
        <v>15.872183328535799</v>
      </c>
      <c r="F274">
        <v>15.513640121162</v>
      </c>
      <c r="G274">
        <v>15.542520943982501</v>
      </c>
      <c r="H274">
        <v>15.6190407322682</v>
      </c>
      <c r="I274">
        <v>15.692531028256701</v>
      </c>
      <c r="J274">
        <v>15.5592150562806</v>
      </c>
      <c r="K274">
        <v>15.657006418528599</v>
      </c>
      <c r="L274">
        <v>15.449708756044901</v>
      </c>
      <c r="M274">
        <v>15.393182534841699</v>
      </c>
      <c r="N274">
        <v>15.3638686939507</v>
      </c>
      <c r="O274">
        <v>15.303482157282</v>
      </c>
      <c r="P274">
        <v>15.429923116026</v>
      </c>
      <c r="Q274">
        <v>15.2220787218134</v>
      </c>
    </row>
    <row r="275" spans="1:17" x14ac:dyDescent="0.2">
      <c r="A275" t="s">
        <v>602</v>
      </c>
      <c r="B275" t="s">
        <v>603</v>
      </c>
      <c r="C275">
        <v>17.542324275616199</v>
      </c>
      <c r="D275">
        <v>17.569745260685401</v>
      </c>
      <c r="E275">
        <v>17.544422511859</v>
      </c>
      <c r="F275">
        <v>18.198092280556001</v>
      </c>
      <c r="G275">
        <v>18.392667887396101</v>
      </c>
      <c r="H275">
        <v>18.388370123217999</v>
      </c>
      <c r="I275">
        <v>18.198493754854098</v>
      </c>
      <c r="J275">
        <v>18.278294966449401</v>
      </c>
      <c r="K275">
        <v>18.2791804555706</v>
      </c>
      <c r="L275">
        <v>18.031072544503001</v>
      </c>
      <c r="M275">
        <v>17.896924145044402</v>
      </c>
      <c r="N275">
        <v>17.911489544483601</v>
      </c>
      <c r="O275">
        <v>18.091457751450001</v>
      </c>
      <c r="P275">
        <v>18.090181343509901</v>
      </c>
      <c r="Q275">
        <v>17.9603280812481</v>
      </c>
    </row>
    <row r="276" spans="1:17" x14ac:dyDescent="0.2">
      <c r="A276" t="s">
        <v>952</v>
      </c>
      <c r="B276" t="s">
        <v>42</v>
      </c>
      <c r="C276">
        <v>19.102399034688599</v>
      </c>
      <c r="D276">
        <v>19.089100791043698</v>
      </c>
      <c r="E276">
        <v>19.125057251813601</v>
      </c>
      <c r="F276">
        <v>19.2791055597617</v>
      </c>
      <c r="G276">
        <v>19.4754000708331</v>
      </c>
      <c r="H276">
        <v>19.484706066301701</v>
      </c>
      <c r="I276">
        <v>19.4275527740824</v>
      </c>
      <c r="J276">
        <v>19.4389480193446</v>
      </c>
      <c r="K276">
        <v>19.519517778036199</v>
      </c>
      <c r="L276">
        <v>19.152038038207099</v>
      </c>
      <c r="M276">
        <v>19.126239782674201</v>
      </c>
      <c r="N276">
        <v>19.150852924783599</v>
      </c>
      <c r="O276">
        <v>19.185631274215499</v>
      </c>
      <c r="P276">
        <v>19.205088019977602</v>
      </c>
      <c r="Q276">
        <v>19.135543474952399</v>
      </c>
    </row>
    <row r="277" spans="1:17" x14ac:dyDescent="0.2">
      <c r="A277" t="s">
        <v>953</v>
      </c>
      <c r="B277" t="s">
        <v>143</v>
      </c>
      <c r="C277">
        <v>18.589458167250498</v>
      </c>
      <c r="D277">
        <v>18.678928000949</v>
      </c>
      <c r="E277">
        <v>18.6919898945042</v>
      </c>
      <c r="F277">
        <v>18.855857294939899</v>
      </c>
      <c r="G277">
        <v>19.053955498043901</v>
      </c>
      <c r="H277">
        <v>19.084190515899099</v>
      </c>
      <c r="I277">
        <v>18.920463179201899</v>
      </c>
      <c r="J277">
        <v>18.9372437535208</v>
      </c>
      <c r="K277">
        <v>19.009055893454601</v>
      </c>
      <c r="L277">
        <v>18.583095517285301</v>
      </c>
      <c r="M277">
        <v>18.538791022939499</v>
      </c>
      <c r="N277">
        <v>18.600457603896601</v>
      </c>
      <c r="O277">
        <v>18.699021030340699</v>
      </c>
      <c r="P277">
        <v>18.643447388799</v>
      </c>
      <c r="Q277">
        <v>18.600307136280399</v>
      </c>
    </row>
    <row r="278" spans="1:17" x14ac:dyDescent="0.2">
      <c r="A278" t="s">
        <v>954</v>
      </c>
      <c r="B278" t="s">
        <v>955</v>
      </c>
      <c r="C278">
        <v>19.894695739607901</v>
      </c>
      <c r="D278">
        <v>19.8786525202047</v>
      </c>
      <c r="E278">
        <v>19.903864980201199</v>
      </c>
      <c r="F278">
        <v>20.060253178168601</v>
      </c>
      <c r="G278">
        <v>20.233315082072501</v>
      </c>
      <c r="H278">
        <v>20.197520600334499</v>
      </c>
      <c r="I278">
        <v>20.0854965913624</v>
      </c>
      <c r="J278">
        <v>20.1362717160121</v>
      </c>
      <c r="K278">
        <v>20.147151128381299</v>
      </c>
      <c r="L278">
        <v>19.961895151891099</v>
      </c>
      <c r="M278">
        <v>19.871529041768898</v>
      </c>
      <c r="N278">
        <v>20.0197455066772</v>
      </c>
      <c r="O278">
        <v>20.0108969519959</v>
      </c>
      <c r="P278">
        <v>19.946179929074699</v>
      </c>
      <c r="Q278">
        <v>19.841673091837698</v>
      </c>
    </row>
    <row r="279" spans="1:17" x14ac:dyDescent="0.2">
      <c r="A279" t="s">
        <v>956</v>
      </c>
      <c r="B279" t="s">
        <v>957</v>
      </c>
      <c r="C279">
        <v>20.144247570766598</v>
      </c>
      <c r="D279">
        <v>20.097217015517</v>
      </c>
      <c r="E279">
        <v>20.132790396055899</v>
      </c>
      <c r="F279">
        <v>20.959575799227299</v>
      </c>
      <c r="G279">
        <v>20.955766375385899</v>
      </c>
      <c r="H279">
        <v>21.038156191893801</v>
      </c>
      <c r="I279">
        <v>20.990422308976001</v>
      </c>
      <c r="J279">
        <v>21.023881256425799</v>
      </c>
      <c r="K279">
        <v>21.000200720419102</v>
      </c>
      <c r="L279">
        <v>20.8875234416669</v>
      </c>
      <c r="M279">
        <v>20.8470872702758</v>
      </c>
      <c r="N279">
        <v>20.863059415687498</v>
      </c>
      <c r="O279">
        <v>20.859116515733898</v>
      </c>
      <c r="P279">
        <v>20.8877098897952</v>
      </c>
      <c r="Q279">
        <v>20.879311885756898</v>
      </c>
    </row>
    <row r="280" spans="1:17" x14ac:dyDescent="0.2">
      <c r="A280" t="s">
        <v>958</v>
      </c>
      <c r="B280" t="s">
        <v>959</v>
      </c>
      <c r="C280">
        <v>17.937059988288802</v>
      </c>
      <c r="D280">
        <v>17.8818692147841</v>
      </c>
      <c r="E280">
        <v>17.825619306060201</v>
      </c>
      <c r="F280">
        <v>18.260952600464901</v>
      </c>
      <c r="G280">
        <v>18.336342599596801</v>
      </c>
      <c r="H280">
        <v>18.3665898205461</v>
      </c>
      <c r="I280">
        <v>18.311064480664999</v>
      </c>
      <c r="J280">
        <v>18.358975178049398</v>
      </c>
      <c r="K280">
        <v>18.3941351665033</v>
      </c>
      <c r="L280">
        <v>18.079555685451599</v>
      </c>
      <c r="M280">
        <v>18.111447571726799</v>
      </c>
      <c r="N280">
        <v>17.951527141362501</v>
      </c>
      <c r="O280">
        <v>18.068903544284499</v>
      </c>
      <c r="P280">
        <v>18.173644896467898</v>
      </c>
      <c r="Q280">
        <v>18.091635737994299</v>
      </c>
    </row>
    <row r="281" spans="1:17" x14ac:dyDescent="0.2">
      <c r="A281" t="s">
        <v>960</v>
      </c>
      <c r="B281" t="s">
        <v>961</v>
      </c>
      <c r="C281">
        <v>17.656553148371099</v>
      </c>
      <c r="D281">
        <v>17.6791285246507</v>
      </c>
      <c r="E281">
        <v>17.666401739279198</v>
      </c>
      <c r="F281">
        <v>17.173936238181501</v>
      </c>
      <c r="G281">
        <v>17.379396106908199</v>
      </c>
      <c r="H281">
        <v>17.391456187450402</v>
      </c>
      <c r="I281">
        <v>17.275179355191199</v>
      </c>
      <c r="J281">
        <v>17.236869567166</v>
      </c>
      <c r="K281">
        <v>17.329583587135499</v>
      </c>
      <c r="L281">
        <v>16.8314337120643</v>
      </c>
      <c r="M281">
        <v>16.856132554430499</v>
      </c>
      <c r="N281">
        <v>16.907265668354199</v>
      </c>
      <c r="O281">
        <v>16.894714985054001</v>
      </c>
      <c r="P281">
        <v>16.905559440914299</v>
      </c>
      <c r="Q281">
        <v>16.828324951483001</v>
      </c>
    </row>
    <row r="282" spans="1:17" x14ac:dyDescent="0.2">
      <c r="A282" t="s">
        <v>962</v>
      </c>
      <c r="B282" t="s">
        <v>963</v>
      </c>
      <c r="C282">
        <v>20.701318328151999</v>
      </c>
      <c r="D282">
        <v>20.671786567927001</v>
      </c>
      <c r="E282">
        <v>20.663357859536202</v>
      </c>
      <c r="F282">
        <v>20.5272144132121</v>
      </c>
      <c r="G282">
        <v>20.617610449694698</v>
      </c>
      <c r="H282">
        <v>20.562581184852299</v>
      </c>
      <c r="I282">
        <v>20.566867253635898</v>
      </c>
      <c r="J282">
        <v>20.5844693496059</v>
      </c>
      <c r="K282">
        <v>20.614033909408999</v>
      </c>
      <c r="L282">
        <v>20.508252209812699</v>
      </c>
      <c r="M282">
        <v>20.443036462774199</v>
      </c>
      <c r="N282">
        <v>20.393201530705099</v>
      </c>
      <c r="O282">
        <v>20.412242575728701</v>
      </c>
      <c r="P282">
        <v>20.480701211020001</v>
      </c>
      <c r="Q282">
        <v>20.4143454589485</v>
      </c>
    </row>
    <row r="283" spans="1:17" x14ac:dyDescent="0.2">
      <c r="A283" t="s">
        <v>964</v>
      </c>
      <c r="B283" t="s">
        <v>965</v>
      </c>
      <c r="C283">
        <v>19.688538840602501</v>
      </c>
      <c r="D283">
        <v>19.684367453245802</v>
      </c>
      <c r="E283">
        <v>19.683049665433099</v>
      </c>
      <c r="F283">
        <v>20.094666538325601</v>
      </c>
      <c r="G283">
        <v>20.461699677737201</v>
      </c>
      <c r="H283">
        <v>20.503425353550298</v>
      </c>
      <c r="I283">
        <v>20.306241833693701</v>
      </c>
      <c r="J283">
        <v>20.270692875182299</v>
      </c>
      <c r="K283">
        <v>20.378874008773401</v>
      </c>
      <c r="L283">
        <v>19.920052995620001</v>
      </c>
      <c r="M283">
        <v>19.8248582047136</v>
      </c>
      <c r="N283">
        <v>19.845029649192099</v>
      </c>
      <c r="O283">
        <v>19.923437891702399</v>
      </c>
      <c r="P283">
        <v>20.0128377308239</v>
      </c>
      <c r="Q283">
        <v>19.889271607213399</v>
      </c>
    </row>
    <row r="284" spans="1:17" x14ac:dyDescent="0.2">
      <c r="A284" t="s">
        <v>966</v>
      </c>
      <c r="B284" t="s">
        <v>967</v>
      </c>
      <c r="C284">
        <v>19.542431468825601</v>
      </c>
      <c r="D284">
        <v>19.5595279946773</v>
      </c>
      <c r="E284">
        <v>19.559789569614601</v>
      </c>
      <c r="F284">
        <v>19.805014165034301</v>
      </c>
      <c r="G284">
        <v>19.829952417569899</v>
      </c>
      <c r="H284">
        <v>19.8119265422641</v>
      </c>
      <c r="I284">
        <v>19.804280119069901</v>
      </c>
      <c r="J284">
        <v>19.818565157323299</v>
      </c>
      <c r="K284">
        <v>19.796114079522098</v>
      </c>
      <c r="L284">
        <v>19.6471841771836</v>
      </c>
      <c r="M284">
        <v>19.6121740645366</v>
      </c>
      <c r="N284">
        <v>19.673542440935599</v>
      </c>
      <c r="O284">
        <v>19.727217980397601</v>
      </c>
      <c r="P284">
        <v>19.7153513456221</v>
      </c>
      <c r="Q284">
        <v>19.586595407508302</v>
      </c>
    </row>
    <row r="285" spans="1:17" x14ac:dyDescent="0.2">
      <c r="A285" t="s">
        <v>968</v>
      </c>
      <c r="B285" t="s">
        <v>969</v>
      </c>
      <c r="C285">
        <v>19.605090543885701</v>
      </c>
      <c r="D285">
        <v>19.6632154966358</v>
      </c>
      <c r="E285">
        <v>19.663378362044501</v>
      </c>
      <c r="F285">
        <v>19.645931440758201</v>
      </c>
      <c r="G285">
        <v>19.863272248197099</v>
      </c>
      <c r="H285">
        <v>19.848908768922701</v>
      </c>
      <c r="I285">
        <v>19.738243181906402</v>
      </c>
      <c r="J285">
        <v>19.808534939294699</v>
      </c>
      <c r="K285">
        <v>19.792225615982701</v>
      </c>
      <c r="L285">
        <v>19.517926125750702</v>
      </c>
      <c r="M285">
        <v>19.334367237694298</v>
      </c>
      <c r="N285">
        <v>19.414302175640302</v>
      </c>
      <c r="O285">
        <v>19.505139092414499</v>
      </c>
      <c r="P285">
        <v>19.462719466771699</v>
      </c>
      <c r="Q285">
        <v>19.345709778789001</v>
      </c>
    </row>
    <row r="286" spans="1:17" x14ac:dyDescent="0.2">
      <c r="A286" t="s">
        <v>970</v>
      </c>
      <c r="B286" t="s">
        <v>971</v>
      </c>
      <c r="C286">
        <v>19.3758192969341</v>
      </c>
      <c r="D286">
        <v>19.405692309316098</v>
      </c>
      <c r="E286">
        <v>19.387735583387499</v>
      </c>
      <c r="F286">
        <v>19.622830604590199</v>
      </c>
      <c r="G286">
        <v>19.804328173984</v>
      </c>
      <c r="H286">
        <v>19.7796961103545</v>
      </c>
      <c r="I286">
        <v>19.6831705173236</v>
      </c>
      <c r="J286">
        <v>19.761912091600902</v>
      </c>
      <c r="K286">
        <v>19.7755404240819</v>
      </c>
      <c r="L286">
        <v>19.4437799807665</v>
      </c>
      <c r="M286">
        <v>19.251610682927701</v>
      </c>
      <c r="N286">
        <v>19.354897747491702</v>
      </c>
      <c r="O286">
        <v>19.512001723707701</v>
      </c>
      <c r="P286">
        <v>19.452011380059901</v>
      </c>
      <c r="Q286">
        <v>19.282855885147701</v>
      </c>
    </row>
    <row r="288" spans="1:17" x14ac:dyDescent="0.2">
      <c r="A288" t="s">
        <v>972</v>
      </c>
    </row>
    <row r="289" spans="1:17" x14ac:dyDescent="0.2">
      <c r="A289" t="s">
        <v>514</v>
      </c>
      <c r="B289" t="s">
        <v>515</v>
      </c>
      <c r="C289" t="s">
        <v>516</v>
      </c>
      <c r="D289" t="s">
        <v>517</v>
      </c>
      <c r="E289" t="s">
        <v>518</v>
      </c>
      <c r="F289" t="s">
        <v>519</v>
      </c>
      <c r="G289" t="s">
        <v>520</v>
      </c>
      <c r="H289" t="s">
        <v>521</v>
      </c>
      <c r="I289" t="s">
        <v>522</v>
      </c>
      <c r="J289" t="s">
        <v>523</v>
      </c>
      <c r="K289" t="s">
        <v>524</v>
      </c>
      <c r="L289" t="s">
        <v>525</v>
      </c>
      <c r="M289" t="s">
        <v>526</v>
      </c>
      <c r="N289" t="s">
        <v>527</v>
      </c>
      <c r="O289" t="s">
        <v>528</v>
      </c>
      <c r="P289" t="s">
        <v>529</v>
      </c>
      <c r="Q289" t="s">
        <v>530</v>
      </c>
    </row>
    <row r="290" spans="1:17" x14ac:dyDescent="0.2">
      <c r="A290" t="s">
        <v>973</v>
      </c>
      <c r="B290" t="s">
        <v>974</v>
      </c>
      <c r="C290">
        <v>19.2029281880402</v>
      </c>
      <c r="D290">
        <v>19.116886051659801</v>
      </c>
      <c r="E290">
        <v>19.181573556505299</v>
      </c>
      <c r="F290">
        <v>20.329665320829999</v>
      </c>
      <c r="G290">
        <v>20.414873656181701</v>
      </c>
      <c r="H290">
        <v>20.348413857187701</v>
      </c>
      <c r="I290">
        <v>19.892218830798601</v>
      </c>
      <c r="J290">
        <v>19.912794414822699</v>
      </c>
      <c r="K290">
        <v>19.9421759666747</v>
      </c>
      <c r="L290">
        <v>19.725082152706499</v>
      </c>
      <c r="M290">
        <v>19.698802490100501</v>
      </c>
      <c r="N290">
        <v>19.705184107736098</v>
      </c>
      <c r="O290">
        <v>19.740410964818999</v>
      </c>
      <c r="P290">
        <v>19.718982953693899</v>
      </c>
      <c r="Q290">
        <v>19.638196252506201</v>
      </c>
    </row>
    <row r="291" spans="1:17" x14ac:dyDescent="0.2">
      <c r="A291" t="s">
        <v>975</v>
      </c>
      <c r="B291" t="s">
        <v>976</v>
      </c>
      <c r="C291">
        <v>17.032642701948902</v>
      </c>
      <c r="D291">
        <v>17.0380772756683</v>
      </c>
      <c r="E291">
        <v>17.082347612470201</v>
      </c>
      <c r="F291">
        <v>17.576832440029001</v>
      </c>
      <c r="G291">
        <v>17.776385229864101</v>
      </c>
      <c r="H291">
        <v>17.634065172562799</v>
      </c>
      <c r="I291">
        <v>17.035114128647901</v>
      </c>
      <c r="J291">
        <v>17.072743892578298</v>
      </c>
      <c r="K291">
        <v>17.155770697194701</v>
      </c>
      <c r="L291">
        <v>16.965641069857199</v>
      </c>
      <c r="M291">
        <v>16.895702938418399</v>
      </c>
      <c r="N291">
        <v>16.901070543197701</v>
      </c>
      <c r="O291">
        <v>16.973768690628599</v>
      </c>
      <c r="P291">
        <v>16.861566824880601</v>
      </c>
      <c r="Q291">
        <v>16.806439376782102</v>
      </c>
    </row>
    <row r="292" spans="1:17" x14ac:dyDescent="0.2">
      <c r="A292" t="s">
        <v>977</v>
      </c>
      <c r="B292" t="s">
        <v>978</v>
      </c>
      <c r="C292">
        <v>19.249562664452</v>
      </c>
      <c r="D292">
        <v>19.2353815181329</v>
      </c>
      <c r="E292">
        <v>19.218324062807898</v>
      </c>
      <c r="F292">
        <v>19.751010219607199</v>
      </c>
      <c r="G292">
        <v>19.533081798023201</v>
      </c>
      <c r="H292">
        <v>19.489240625712601</v>
      </c>
      <c r="I292">
        <v>19.1692267173216</v>
      </c>
      <c r="J292">
        <v>19.118123188893701</v>
      </c>
      <c r="K292">
        <v>19.204900284191801</v>
      </c>
      <c r="L292">
        <v>19.303556575150601</v>
      </c>
      <c r="M292">
        <v>19.182494201708501</v>
      </c>
      <c r="N292">
        <v>19.195366883510498</v>
      </c>
      <c r="O292">
        <v>19.220041217758801</v>
      </c>
      <c r="P292">
        <v>19.185771420345901</v>
      </c>
      <c r="Q292">
        <v>19.232790812746199</v>
      </c>
    </row>
    <row r="293" spans="1:17" x14ac:dyDescent="0.2">
      <c r="A293" t="s">
        <v>979</v>
      </c>
      <c r="B293" t="s">
        <v>980</v>
      </c>
      <c r="C293">
        <v>23.682149321452101</v>
      </c>
      <c r="D293">
        <v>23.663620210191699</v>
      </c>
      <c r="E293">
        <v>23.709461721095298</v>
      </c>
      <c r="F293">
        <v>24.138355446842102</v>
      </c>
      <c r="G293">
        <v>24.121189671652399</v>
      </c>
      <c r="H293">
        <v>24.096847061568202</v>
      </c>
      <c r="I293">
        <v>23.9439386321394</v>
      </c>
      <c r="J293">
        <v>23.9758990053834</v>
      </c>
      <c r="K293">
        <v>23.967620021687999</v>
      </c>
      <c r="L293">
        <v>23.839580507010499</v>
      </c>
      <c r="M293">
        <v>23.828518719561899</v>
      </c>
      <c r="N293">
        <v>23.835642262002398</v>
      </c>
      <c r="O293">
        <v>23.794821036639799</v>
      </c>
      <c r="P293">
        <v>23.796261445440201</v>
      </c>
      <c r="Q293">
        <v>23.756237444502201</v>
      </c>
    </row>
    <row r="294" spans="1:17" x14ac:dyDescent="0.2">
      <c r="A294" t="s">
        <v>981</v>
      </c>
      <c r="B294" t="s">
        <v>982</v>
      </c>
      <c r="C294">
        <v>18.0259314726495</v>
      </c>
      <c r="D294">
        <v>18.036214548477101</v>
      </c>
      <c r="E294">
        <v>18.054610293419</v>
      </c>
      <c r="F294">
        <v>18.749344073530001</v>
      </c>
      <c r="G294">
        <v>19.082224225381498</v>
      </c>
      <c r="H294">
        <v>19.006492532510102</v>
      </c>
      <c r="I294">
        <v>18.555641807891998</v>
      </c>
      <c r="J294">
        <v>18.514627678088601</v>
      </c>
      <c r="K294">
        <v>18.583872853338399</v>
      </c>
      <c r="L294">
        <v>18.058929119532799</v>
      </c>
      <c r="M294">
        <v>18.000465944469699</v>
      </c>
      <c r="N294">
        <v>18.0348946238074</v>
      </c>
      <c r="O294">
        <v>18.128159768384901</v>
      </c>
      <c r="P294">
        <v>18.123513347596301</v>
      </c>
      <c r="Q294">
        <v>18.053198398253699</v>
      </c>
    </row>
    <row r="295" spans="1:17" x14ac:dyDescent="0.2">
      <c r="A295" t="s">
        <v>983</v>
      </c>
      <c r="B295" t="s">
        <v>984</v>
      </c>
      <c r="C295">
        <v>17.056239443380701</v>
      </c>
      <c r="D295">
        <v>16.962776210888901</v>
      </c>
      <c r="E295">
        <v>17.016320896339199</v>
      </c>
      <c r="F295">
        <v>17.565661029155802</v>
      </c>
      <c r="G295">
        <v>17.732197174678198</v>
      </c>
      <c r="H295">
        <v>17.664895519045299</v>
      </c>
      <c r="I295">
        <v>17.310041857443</v>
      </c>
      <c r="J295">
        <v>17.3458465462856</v>
      </c>
      <c r="K295">
        <v>17.4177834147353</v>
      </c>
      <c r="L295">
        <v>17.041053868837601</v>
      </c>
      <c r="M295">
        <v>17.118548130462901</v>
      </c>
      <c r="N295">
        <v>17.145684339218001</v>
      </c>
      <c r="O295">
        <v>17.222398165933299</v>
      </c>
      <c r="P295">
        <v>17.175972333462301</v>
      </c>
      <c r="Q295">
        <v>17.053671454344599</v>
      </c>
    </row>
    <row r="296" spans="1:17" x14ac:dyDescent="0.2">
      <c r="A296" t="s">
        <v>985</v>
      </c>
      <c r="B296" t="s">
        <v>986</v>
      </c>
      <c r="C296">
        <v>21.000734393175701</v>
      </c>
      <c r="D296">
        <v>20.976925679035499</v>
      </c>
      <c r="E296">
        <v>20.977528025747901</v>
      </c>
      <c r="F296">
        <v>21.617883391798301</v>
      </c>
      <c r="G296">
        <v>21.755387451154899</v>
      </c>
      <c r="H296">
        <v>21.713299240882499</v>
      </c>
      <c r="I296">
        <v>21.424638321843801</v>
      </c>
      <c r="J296">
        <v>21.465586151118199</v>
      </c>
      <c r="K296">
        <v>21.496867062314202</v>
      </c>
      <c r="L296">
        <v>21.119947988164501</v>
      </c>
      <c r="M296">
        <v>21.0429969342355</v>
      </c>
      <c r="N296">
        <v>21.133672595260901</v>
      </c>
      <c r="O296">
        <v>21.066990238329701</v>
      </c>
      <c r="P296">
        <v>21.030137243481501</v>
      </c>
      <c r="Q296">
        <v>20.937284152798199</v>
      </c>
    </row>
    <row r="297" spans="1:17" x14ac:dyDescent="0.2">
      <c r="A297" t="s">
        <v>987</v>
      </c>
      <c r="B297" t="s">
        <v>988</v>
      </c>
      <c r="C297">
        <v>20.658119268058702</v>
      </c>
      <c r="D297">
        <v>20.641315492731898</v>
      </c>
      <c r="E297">
        <v>20.690508923225199</v>
      </c>
      <c r="F297">
        <v>21.793253324250902</v>
      </c>
      <c r="G297">
        <v>22.021771188730298</v>
      </c>
      <c r="H297">
        <v>21.940746850205802</v>
      </c>
      <c r="I297">
        <v>21.600234493194801</v>
      </c>
      <c r="J297">
        <v>21.567594707477401</v>
      </c>
      <c r="K297">
        <v>21.634187416068698</v>
      </c>
      <c r="L297">
        <v>21.068229816107799</v>
      </c>
      <c r="M297">
        <v>20.990956430247302</v>
      </c>
      <c r="N297">
        <v>21.126878566351301</v>
      </c>
      <c r="O297">
        <v>21.110949898087501</v>
      </c>
      <c r="P297">
        <v>21.026453541294099</v>
      </c>
      <c r="Q297">
        <v>20.899115054406</v>
      </c>
    </row>
    <row r="298" spans="1:17" x14ac:dyDescent="0.2">
      <c r="A298" t="s">
        <v>989</v>
      </c>
      <c r="B298" t="s">
        <v>990</v>
      </c>
      <c r="C298">
        <v>18.8950789495726</v>
      </c>
      <c r="D298">
        <v>18.881268208209001</v>
      </c>
      <c r="E298">
        <v>18.974567395606101</v>
      </c>
      <c r="F298">
        <v>19.237512850344299</v>
      </c>
      <c r="G298">
        <v>19.285749046786101</v>
      </c>
      <c r="H298">
        <v>19.251947415316199</v>
      </c>
      <c r="I298">
        <v>19.015740535505302</v>
      </c>
      <c r="J298">
        <v>19.081888510213901</v>
      </c>
      <c r="K298">
        <v>19.122246050890599</v>
      </c>
      <c r="L298">
        <v>18.909575969245299</v>
      </c>
      <c r="M298">
        <v>18.8976388727461</v>
      </c>
      <c r="N298">
        <v>18.967360827766001</v>
      </c>
      <c r="O298">
        <v>18.937904453160101</v>
      </c>
      <c r="P298">
        <v>18.8824668864122</v>
      </c>
      <c r="Q298">
        <v>18.8539649630568</v>
      </c>
    </row>
    <row r="299" spans="1:17" x14ac:dyDescent="0.2">
      <c r="A299" t="s">
        <v>991</v>
      </c>
      <c r="B299" t="s">
        <v>992</v>
      </c>
      <c r="C299">
        <v>19.308359538855299</v>
      </c>
      <c r="D299">
        <v>19.208694659328401</v>
      </c>
      <c r="E299">
        <v>19.309922235224299</v>
      </c>
      <c r="F299">
        <v>19.1610958536968</v>
      </c>
      <c r="G299">
        <v>19.027592653906801</v>
      </c>
      <c r="H299">
        <v>18.960899980543999</v>
      </c>
      <c r="I299">
        <v>18.762975838554699</v>
      </c>
      <c r="J299">
        <v>18.879820837033702</v>
      </c>
      <c r="K299">
        <v>18.822373905226801</v>
      </c>
      <c r="L299">
        <v>18.6453629319046</v>
      </c>
      <c r="M299">
        <v>18.5860833704699</v>
      </c>
      <c r="N299">
        <v>18.557872201527701</v>
      </c>
      <c r="O299">
        <v>18.5891612791679</v>
      </c>
      <c r="P299">
        <v>18.468021630845701</v>
      </c>
      <c r="Q299">
        <v>18.4618041591281</v>
      </c>
    </row>
    <row r="300" spans="1:17" x14ac:dyDescent="0.2">
      <c r="A300" t="s">
        <v>993</v>
      </c>
      <c r="B300" t="s">
        <v>112</v>
      </c>
      <c r="C300">
        <v>17.423723991257599</v>
      </c>
      <c r="D300">
        <v>17.421941000125098</v>
      </c>
      <c r="E300">
        <v>17.410597514554699</v>
      </c>
      <c r="F300">
        <v>18.1691523290371</v>
      </c>
      <c r="G300">
        <v>18.425674467449898</v>
      </c>
      <c r="H300">
        <v>18.349623711447101</v>
      </c>
      <c r="I300">
        <v>18.1078497497064</v>
      </c>
      <c r="J300">
        <v>18.057361003776901</v>
      </c>
      <c r="K300">
        <v>18.1146749929759</v>
      </c>
      <c r="L300">
        <v>17.6967858957406</v>
      </c>
      <c r="M300">
        <v>17.6308396656265</v>
      </c>
      <c r="N300">
        <v>17.595091516051301</v>
      </c>
      <c r="O300">
        <v>17.804975653284998</v>
      </c>
      <c r="P300">
        <v>17.836265028532701</v>
      </c>
      <c r="Q300">
        <v>17.688496928381898</v>
      </c>
    </row>
    <row r="301" spans="1:17" x14ac:dyDescent="0.2">
      <c r="A301" t="s">
        <v>994</v>
      </c>
      <c r="B301" t="s">
        <v>995</v>
      </c>
      <c r="C301">
        <v>18.6465840065969</v>
      </c>
      <c r="D301">
        <v>18.654954902979298</v>
      </c>
      <c r="E301">
        <v>18.676553683839099</v>
      </c>
      <c r="F301">
        <v>19.407272828594198</v>
      </c>
      <c r="G301">
        <v>19.609708015883299</v>
      </c>
      <c r="H301">
        <v>19.627988356356401</v>
      </c>
      <c r="I301">
        <v>19.327878545531401</v>
      </c>
      <c r="J301">
        <v>19.3487647321544</v>
      </c>
      <c r="K301">
        <v>19.391818216208399</v>
      </c>
      <c r="L301">
        <v>19.0989964068084</v>
      </c>
      <c r="M301">
        <v>19.028322776840501</v>
      </c>
      <c r="N301">
        <v>19.046046107802301</v>
      </c>
      <c r="O301">
        <v>19.189509443340999</v>
      </c>
      <c r="P301">
        <v>19.184640656343099</v>
      </c>
      <c r="Q301">
        <v>19.096226625321499</v>
      </c>
    </row>
    <row r="302" spans="1:17" x14ac:dyDescent="0.2">
      <c r="A302" t="s">
        <v>996</v>
      </c>
      <c r="B302" t="s">
        <v>997</v>
      </c>
      <c r="C302">
        <v>17.3982436836109</v>
      </c>
      <c r="D302">
        <v>17.454190265261101</v>
      </c>
      <c r="E302">
        <v>17.423230353041198</v>
      </c>
      <c r="F302">
        <v>18.058194801829899</v>
      </c>
      <c r="G302">
        <v>18.5618351312045</v>
      </c>
      <c r="H302">
        <v>18.529814943718598</v>
      </c>
      <c r="I302">
        <v>18.032985674698001</v>
      </c>
      <c r="J302">
        <v>18.0205829041264</v>
      </c>
      <c r="K302">
        <v>18.054944076738</v>
      </c>
      <c r="L302">
        <v>17.539261506741699</v>
      </c>
      <c r="M302">
        <v>17.541621428561001</v>
      </c>
      <c r="N302">
        <v>17.571081291404202</v>
      </c>
      <c r="O302">
        <v>17.624725860749901</v>
      </c>
      <c r="P302">
        <v>17.615771902957199</v>
      </c>
      <c r="Q302">
        <v>17.5769681802355</v>
      </c>
    </row>
    <row r="303" spans="1:17" x14ac:dyDescent="0.2">
      <c r="A303" t="s">
        <v>998</v>
      </c>
      <c r="B303" t="s">
        <v>999</v>
      </c>
      <c r="C303">
        <v>19.9928399878922</v>
      </c>
      <c r="D303">
        <v>19.9385055735038</v>
      </c>
      <c r="E303">
        <v>19.938900956203099</v>
      </c>
      <c r="F303">
        <v>20.234580019895201</v>
      </c>
      <c r="G303">
        <v>20.4576609473113</v>
      </c>
      <c r="H303">
        <v>20.404614206544402</v>
      </c>
      <c r="I303">
        <v>20.198889836324401</v>
      </c>
      <c r="J303">
        <v>20.138463387061599</v>
      </c>
      <c r="K303">
        <v>20.181028524304502</v>
      </c>
      <c r="L303">
        <v>19.861365724414501</v>
      </c>
      <c r="M303">
        <v>19.842517190094998</v>
      </c>
      <c r="N303">
        <v>19.824676555581</v>
      </c>
      <c r="O303">
        <v>19.933865722785701</v>
      </c>
      <c r="P303">
        <v>20.071390540313899</v>
      </c>
      <c r="Q303">
        <v>19.9193049530239</v>
      </c>
    </row>
    <row r="304" spans="1:17" x14ac:dyDescent="0.2">
      <c r="A304" t="s">
        <v>658</v>
      </c>
      <c r="B304" t="s">
        <v>659</v>
      </c>
      <c r="C304">
        <v>20.323276263995801</v>
      </c>
      <c r="D304">
        <v>20.319344530595799</v>
      </c>
      <c r="E304">
        <v>20.314267170009501</v>
      </c>
      <c r="F304">
        <v>20.563284363879099</v>
      </c>
      <c r="G304">
        <v>20.6253795194826</v>
      </c>
      <c r="H304">
        <v>20.638243414448102</v>
      </c>
      <c r="I304">
        <v>20.6996463396857</v>
      </c>
      <c r="J304">
        <v>20.694780939936901</v>
      </c>
      <c r="K304">
        <v>20.739646923057801</v>
      </c>
      <c r="L304">
        <v>20.550591350260099</v>
      </c>
      <c r="M304">
        <v>20.508265838383299</v>
      </c>
      <c r="N304">
        <v>20.467241833379699</v>
      </c>
      <c r="O304">
        <v>20.4548637288371</v>
      </c>
      <c r="P304">
        <v>20.473416656384</v>
      </c>
      <c r="Q304">
        <v>20.446612728062199</v>
      </c>
    </row>
    <row r="305" spans="1:17" x14ac:dyDescent="0.2">
      <c r="A305" t="s">
        <v>662</v>
      </c>
      <c r="B305" t="s">
        <v>663</v>
      </c>
      <c r="C305">
        <v>21.2845951999223</v>
      </c>
      <c r="D305">
        <v>21.184023693007301</v>
      </c>
      <c r="E305">
        <v>21.2605103494456</v>
      </c>
      <c r="F305">
        <v>21.8158097443727</v>
      </c>
      <c r="G305">
        <v>21.8323601900981</v>
      </c>
      <c r="H305">
        <v>21.742363471379601</v>
      </c>
      <c r="I305">
        <v>21.646162367366401</v>
      </c>
      <c r="J305">
        <v>21.664732385028302</v>
      </c>
      <c r="K305">
        <v>21.697697412208001</v>
      </c>
      <c r="L305">
        <v>21.512499862197501</v>
      </c>
      <c r="M305">
        <v>21.529837915170798</v>
      </c>
      <c r="N305">
        <v>21.515416149507701</v>
      </c>
      <c r="O305">
        <v>21.5691922577154</v>
      </c>
      <c r="P305">
        <v>21.537342835368399</v>
      </c>
      <c r="Q305">
        <v>21.470938957028999</v>
      </c>
    </row>
    <row r="306" spans="1:17" x14ac:dyDescent="0.2">
      <c r="A306" t="s">
        <v>1000</v>
      </c>
      <c r="B306" t="s">
        <v>1001</v>
      </c>
      <c r="C306">
        <v>19.6065057474895</v>
      </c>
      <c r="D306">
        <v>19.610248346724202</v>
      </c>
      <c r="E306">
        <v>19.6165697238607</v>
      </c>
      <c r="F306">
        <v>19.761177666550001</v>
      </c>
      <c r="G306">
        <v>19.8065193881549</v>
      </c>
      <c r="H306">
        <v>19.817390877524801</v>
      </c>
      <c r="I306">
        <v>19.674235171401101</v>
      </c>
      <c r="J306">
        <v>19.702225000989198</v>
      </c>
      <c r="K306">
        <v>19.735098914851001</v>
      </c>
      <c r="L306">
        <v>19.463597988670202</v>
      </c>
      <c r="M306">
        <v>19.470446843166801</v>
      </c>
      <c r="N306">
        <v>19.444149775656602</v>
      </c>
      <c r="O306">
        <v>19.485198132271201</v>
      </c>
      <c r="P306">
        <v>19.515946463995</v>
      </c>
      <c r="Q306">
        <v>19.459663118986601</v>
      </c>
    </row>
    <row r="307" spans="1:17" x14ac:dyDescent="0.2">
      <c r="A307" t="s">
        <v>1002</v>
      </c>
      <c r="B307" t="s">
        <v>1003</v>
      </c>
      <c r="C307">
        <v>17.929760410059998</v>
      </c>
      <c r="D307">
        <v>18.001945859966</v>
      </c>
      <c r="E307">
        <v>17.912497243243799</v>
      </c>
      <c r="F307">
        <v>18.459301696789101</v>
      </c>
      <c r="G307">
        <v>18.802148990066598</v>
      </c>
      <c r="H307">
        <v>18.7569938419267</v>
      </c>
      <c r="I307">
        <v>18.417599850326901</v>
      </c>
      <c r="J307">
        <v>18.4200443279693</v>
      </c>
      <c r="K307">
        <v>18.4267515265451</v>
      </c>
      <c r="L307">
        <v>17.924503555532901</v>
      </c>
      <c r="M307">
        <v>17.773238573005202</v>
      </c>
      <c r="N307">
        <v>17.862360920648999</v>
      </c>
      <c r="O307">
        <v>17.955219888696899</v>
      </c>
      <c r="P307">
        <v>17.943347667120801</v>
      </c>
      <c r="Q307">
        <v>17.7886304987777</v>
      </c>
    </row>
    <row r="308" spans="1:17" x14ac:dyDescent="0.2">
      <c r="A308" t="s">
        <v>1004</v>
      </c>
      <c r="B308" t="s">
        <v>1005</v>
      </c>
      <c r="C308">
        <v>19.430447144931499</v>
      </c>
      <c r="D308">
        <v>19.451593254072801</v>
      </c>
      <c r="E308">
        <v>19.4830557501298</v>
      </c>
      <c r="F308">
        <v>19.753981760287999</v>
      </c>
      <c r="G308">
        <v>20.041790408559802</v>
      </c>
      <c r="H308">
        <v>20.007092883465699</v>
      </c>
      <c r="I308">
        <v>19.7288718782651</v>
      </c>
      <c r="J308">
        <v>19.7328499840931</v>
      </c>
      <c r="K308">
        <v>19.7472997515972</v>
      </c>
      <c r="L308">
        <v>19.4131126656786</v>
      </c>
      <c r="M308">
        <v>19.355024851611901</v>
      </c>
      <c r="N308">
        <v>19.379534366483199</v>
      </c>
      <c r="O308">
        <v>19.464303390052098</v>
      </c>
      <c r="P308">
        <v>19.481689625655299</v>
      </c>
      <c r="Q308">
        <v>19.343212989061399</v>
      </c>
    </row>
    <row r="309" spans="1:17" x14ac:dyDescent="0.2">
      <c r="A309" t="s">
        <v>1006</v>
      </c>
      <c r="B309" t="s">
        <v>1007</v>
      </c>
      <c r="C309">
        <v>23.4562483768517</v>
      </c>
      <c r="D309">
        <v>23.404206434643498</v>
      </c>
      <c r="E309">
        <v>23.419569606440501</v>
      </c>
      <c r="F309">
        <v>23.8472119349554</v>
      </c>
      <c r="G309">
        <v>23.907049141665802</v>
      </c>
      <c r="H309">
        <v>23.799415721910801</v>
      </c>
      <c r="I309">
        <v>23.7787163292641</v>
      </c>
      <c r="J309">
        <v>23.748767606213399</v>
      </c>
      <c r="K309">
        <v>23.7494640014372</v>
      </c>
      <c r="L309">
        <v>23.732902223983199</v>
      </c>
      <c r="M309">
        <v>23.682407342266799</v>
      </c>
      <c r="N309">
        <v>23.6932900448287</v>
      </c>
      <c r="O309">
        <v>23.696945275430402</v>
      </c>
      <c r="P309">
        <v>23.718890453757599</v>
      </c>
      <c r="Q309">
        <v>23.699210426344901</v>
      </c>
    </row>
    <row r="310" spans="1:17" x14ac:dyDescent="0.2">
      <c r="A310" t="s">
        <v>1008</v>
      </c>
      <c r="B310" t="s">
        <v>1009</v>
      </c>
      <c r="C310">
        <v>18.938504405133202</v>
      </c>
      <c r="D310">
        <v>18.914996016979501</v>
      </c>
      <c r="E310">
        <v>18.916086927652199</v>
      </c>
      <c r="F310">
        <v>19.185849740161501</v>
      </c>
      <c r="G310">
        <v>19.437624828239301</v>
      </c>
      <c r="H310">
        <v>19.400378381757498</v>
      </c>
      <c r="I310">
        <v>19.166895315954299</v>
      </c>
      <c r="J310">
        <v>19.134661509295601</v>
      </c>
      <c r="K310">
        <v>19.196020591197399</v>
      </c>
      <c r="L310">
        <v>18.952095829125799</v>
      </c>
      <c r="M310">
        <v>18.853458244169001</v>
      </c>
      <c r="N310">
        <v>18.815371628144099</v>
      </c>
      <c r="O310">
        <v>18.886620683306301</v>
      </c>
      <c r="P310">
        <v>18.939307895741401</v>
      </c>
      <c r="Q310">
        <v>18.851337490111799</v>
      </c>
    </row>
    <row r="311" spans="1:17" x14ac:dyDescent="0.2">
      <c r="A311" t="s">
        <v>1010</v>
      </c>
      <c r="B311" t="s">
        <v>1011</v>
      </c>
      <c r="C311">
        <v>17.795682450662198</v>
      </c>
      <c r="D311">
        <v>17.846768711607901</v>
      </c>
      <c r="E311">
        <v>17.811758962254299</v>
      </c>
      <c r="F311">
        <v>18.1059380118643</v>
      </c>
      <c r="G311">
        <v>18.1111186571842</v>
      </c>
      <c r="H311">
        <v>18.1075846302892</v>
      </c>
      <c r="I311">
        <v>17.969093905504</v>
      </c>
      <c r="J311">
        <v>18.030627240190199</v>
      </c>
      <c r="K311">
        <v>18.036939554297899</v>
      </c>
      <c r="L311">
        <v>17.906483777070299</v>
      </c>
      <c r="M311">
        <v>17.946731865667498</v>
      </c>
      <c r="N311">
        <v>17.983673654036998</v>
      </c>
      <c r="O311">
        <v>17.921343137437098</v>
      </c>
      <c r="P311">
        <v>17.830409226938301</v>
      </c>
      <c r="Q311">
        <v>17.869965919012898</v>
      </c>
    </row>
    <row r="312" spans="1:17" x14ac:dyDescent="0.2">
      <c r="A312" t="s">
        <v>1012</v>
      </c>
      <c r="B312" t="s">
        <v>1013</v>
      </c>
      <c r="C312">
        <v>20.9923445507814</v>
      </c>
      <c r="D312">
        <v>20.989653217866099</v>
      </c>
      <c r="E312">
        <v>21.0214103628056</v>
      </c>
      <c r="F312">
        <v>20.909071896783502</v>
      </c>
      <c r="G312">
        <v>21.068714401519699</v>
      </c>
      <c r="H312">
        <v>21.039724613358398</v>
      </c>
      <c r="I312">
        <v>20.858482314176001</v>
      </c>
      <c r="J312">
        <v>20.888732483311301</v>
      </c>
      <c r="K312">
        <v>20.884399966186798</v>
      </c>
      <c r="L312">
        <v>20.743752161802899</v>
      </c>
      <c r="M312">
        <v>20.686619742312299</v>
      </c>
      <c r="N312">
        <v>20.7789547210688</v>
      </c>
      <c r="O312">
        <v>20.812267552683199</v>
      </c>
      <c r="P312">
        <v>20.794721205262402</v>
      </c>
      <c r="Q312">
        <v>20.712520718851199</v>
      </c>
    </row>
    <row r="313" spans="1:17" x14ac:dyDescent="0.2">
      <c r="A313" t="s">
        <v>1014</v>
      </c>
      <c r="B313" t="s">
        <v>1015</v>
      </c>
      <c r="C313">
        <v>18.944448821511202</v>
      </c>
      <c r="D313">
        <v>19.010211989762901</v>
      </c>
      <c r="E313">
        <v>19.019436951141</v>
      </c>
      <c r="F313">
        <v>19.2114010433279</v>
      </c>
      <c r="G313">
        <v>19.4351778509856</v>
      </c>
      <c r="H313">
        <v>19.332319864760301</v>
      </c>
      <c r="I313">
        <v>19.087688934204301</v>
      </c>
      <c r="J313">
        <v>19.142021304612701</v>
      </c>
      <c r="K313">
        <v>19.160259035647499</v>
      </c>
      <c r="L313">
        <v>18.8424835702242</v>
      </c>
      <c r="M313">
        <v>18.7449276740683</v>
      </c>
      <c r="N313">
        <v>18.894047991984198</v>
      </c>
      <c r="O313">
        <v>18.978873557480998</v>
      </c>
      <c r="P313">
        <v>18.8188468673861</v>
      </c>
      <c r="Q313">
        <v>18.734552163156899</v>
      </c>
    </row>
    <row r="314" spans="1:17" x14ac:dyDescent="0.2">
      <c r="A314" t="s">
        <v>1016</v>
      </c>
      <c r="B314" t="s">
        <v>1017</v>
      </c>
      <c r="C314">
        <v>18.507409351284199</v>
      </c>
      <c r="D314">
        <v>18.6084123127279</v>
      </c>
      <c r="E314">
        <v>18.622960138648398</v>
      </c>
      <c r="F314">
        <v>19.061226647123199</v>
      </c>
      <c r="G314">
        <v>19.235785815583199</v>
      </c>
      <c r="H314">
        <v>19.213398680896798</v>
      </c>
      <c r="I314">
        <v>19.017521244927199</v>
      </c>
      <c r="J314">
        <v>19.036112120430499</v>
      </c>
      <c r="K314">
        <v>18.996261481607601</v>
      </c>
      <c r="L314">
        <v>18.673803787690201</v>
      </c>
      <c r="M314">
        <v>18.6343912675766</v>
      </c>
      <c r="N314">
        <v>18.680316960119299</v>
      </c>
      <c r="O314">
        <v>18.794858493528501</v>
      </c>
      <c r="P314">
        <v>18.746003753920199</v>
      </c>
      <c r="Q314">
        <v>18.590612696654699</v>
      </c>
    </row>
    <row r="315" spans="1:17" x14ac:dyDescent="0.2">
      <c r="A315" t="s">
        <v>1018</v>
      </c>
      <c r="B315" t="s">
        <v>1019</v>
      </c>
      <c r="C315">
        <v>17.0613066333079</v>
      </c>
      <c r="D315">
        <v>17.034564863387601</v>
      </c>
      <c r="E315">
        <v>16.988462613304399</v>
      </c>
      <c r="F315">
        <v>18.0453618300368</v>
      </c>
      <c r="G315">
        <v>18.403615045648898</v>
      </c>
      <c r="H315">
        <v>18.3745599797004</v>
      </c>
      <c r="I315">
        <v>18.101921067502399</v>
      </c>
      <c r="J315">
        <v>18.0208008431126</v>
      </c>
      <c r="K315">
        <v>18.033554464097801</v>
      </c>
      <c r="L315">
        <v>17.460909991455001</v>
      </c>
      <c r="M315">
        <v>17.3752287728793</v>
      </c>
      <c r="N315">
        <v>17.351287120896899</v>
      </c>
      <c r="O315">
        <v>17.547574197973201</v>
      </c>
      <c r="P315">
        <v>17.624472691859999</v>
      </c>
      <c r="Q315">
        <v>17.383885883242201</v>
      </c>
    </row>
    <row r="316" spans="1:17" x14ac:dyDescent="0.2">
      <c r="A316" t="s">
        <v>1020</v>
      </c>
      <c r="B316" t="s">
        <v>1021</v>
      </c>
      <c r="C316">
        <v>19.4695735013741</v>
      </c>
      <c r="D316">
        <v>19.449331339742201</v>
      </c>
      <c r="E316">
        <v>19.4926380027246</v>
      </c>
      <c r="F316">
        <v>19.900480645645999</v>
      </c>
      <c r="G316">
        <v>20.179537987485599</v>
      </c>
      <c r="H316">
        <v>20.1374677695641</v>
      </c>
      <c r="I316">
        <v>19.918569202550799</v>
      </c>
      <c r="J316">
        <v>19.871002610343002</v>
      </c>
      <c r="K316">
        <v>19.9393462338262</v>
      </c>
      <c r="L316">
        <v>19.6657676559891</v>
      </c>
      <c r="M316">
        <v>19.578777360556899</v>
      </c>
      <c r="N316">
        <v>19.642092635093501</v>
      </c>
      <c r="O316">
        <v>19.641341745655701</v>
      </c>
      <c r="P316">
        <v>19.708524957852099</v>
      </c>
      <c r="Q316">
        <v>19.565615073326398</v>
      </c>
    </row>
    <row r="317" spans="1:17" x14ac:dyDescent="0.2">
      <c r="A317" t="s">
        <v>1022</v>
      </c>
      <c r="B317" t="s">
        <v>1023</v>
      </c>
      <c r="C317">
        <v>18.007203332953502</v>
      </c>
      <c r="D317">
        <v>18.018898900443101</v>
      </c>
      <c r="E317">
        <v>18.011783059020299</v>
      </c>
      <c r="F317">
        <v>18.4396283928318</v>
      </c>
      <c r="G317">
        <v>18.554947647727101</v>
      </c>
      <c r="H317">
        <v>18.538037868887699</v>
      </c>
      <c r="I317">
        <v>18.4220241096438</v>
      </c>
      <c r="J317">
        <v>18.434295031434502</v>
      </c>
      <c r="K317">
        <v>18.436973140170601</v>
      </c>
      <c r="L317">
        <v>18.1699756394096</v>
      </c>
      <c r="M317">
        <v>18.1671310717743</v>
      </c>
      <c r="N317">
        <v>18.142179904451599</v>
      </c>
      <c r="O317">
        <v>18.175015903205399</v>
      </c>
      <c r="P317">
        <v>18.159146265690701</v>
      </c>
      <c r="Q317">
        <v>18.117646221187901</v>
      </c>
    </row>
    <row r="318" spans="1:17" x14ac:dyDescent="0.2">
      <c r="A318" t="s">
        <v>1024</v>
      </c>
      <c r="B318" t="s">
        <v>1025</v>
      </c>
      <c r="C318">
        <v>19.872222951754502</v>
      </c>
      <c r="D318">
        <v>19.892963951966301</v>
      </c>
      <c r="E318">
        <v>19.874658738472998</v>
      </c>
      <c r="F318">
        <v>20.2065012812416</v>
      </c>
      <c r="G318">
        <v>20.452795495145299</v>
      </c>
      <c r="H318">
        <v>20.433837816524601</v>
      </c>
      <c r="I318">
        <v>20.241824470813999</v>
      </c>
      <c r="J318">
        <v>20.219980474229899</v>
      </c>
      <c r="K318">
        <v>20.211878863172199</v>
      </c>
      <c r="L318">
        <v>19.9167680611679</v>
      </c>
      <c r="M318">
        <v>19.888941749153702</v>
      </c>
      <c r="N318">
        <v>19.882758684625401</v>
      </c>
      <c r="O318">
        <v>19.971386179880401</v>
      </c>
      <c r="P318">
        <v>20.044517980703802</v>
      </c>
      <c r="Q318">
        <v>19.931996075844399</v>
      </c>
    </row>
    <row r="319" spans="1:17" x14ac:dyDescent="0.2">
      <c r="A319" t="s">
        <v>571</v>
      </c>
      <c r="B319" t="s">
        <v>572</v>
      </c>
      <c r="C319">
        <v>23.180976640358399</v>
      </c>
      <c r="D319">
        <v>23.113167024802198</v>
      </c>
      <c r="E319">
        <v>23.172224470176001</v>
      </c>
      <c r="F319">
        <v>24.3768378739768</v>
      </c>
      <c r="G319">
        <v>24.515215644354001</v>
      </c>
      <c r="H319">
        <v>24.5615213849693</v>
      </c>
      <c r="I319">
        <v>24.317362565322998</v>
      </c>
      <c r="J319">
        <v>24.355266045981502</v>
      </c>
      <c r="K319">
        <v>24.426627664959899</v>
      </c>
      <c r="L319">
        <v>24.212811355677001</v>
      </c>
      <c r="M319">
        <v>24.215226353835899</v>
      </c>
      <c r="N319">
        <v>24.153219622942899</v>
      </c>
      <c r="O319">
        <v>24.227500354253699</v>
      </c>
      <c r="P319">
        <v>24.2722215841906</v>
      </c>
      <c r="Q319">
        <v>24.2339855435565</v>
      </c>
    </row>
    <row r="320" spans="1:17" x14ac:dyDescent="0.2">
      <c r="A320" t="s">
        <v>1026</v>
      </c>
      <c r="B320" t="s">
        <v>1027</v>
      </c>
      <c r="C320">
        <v>20.507053378416199</v>
      </c>
      <c r="D320">
        <v>20.4564377722375</v>
      </c>
      <c r="E320">
        <v>20.517505915878299</v>
      </c>
      <c r="F320">
        <v>20.670496184732698</v>
      </c>
      <c r="G320">
        <v>20.847741762684901</v>
      </c>
      <c r="H320">
        <v>20.791346805523698</v>
      </c>
      <c r="I320">
        <v>20.6689269729508</v>
      </c>
      <c r="J320">
        <v>20.656874102055799</v>
      </c>
      <c r="K320">
        <v>20.666831296956801</v>
      </c>
      <c r="L320">
        <v>20.390612174474001</v>
      </c>
      <c r="M320">
        <v>20.349135235071799</v>
      </c>
      <c r="N320">
        <v>20.392714512496202</v>
      </c>
      <c r="O320">
        <v>20.444762624687701</v>
      </c>
      <c r="P320">
        <v>20.4668447176252</v>
      </c>
      <c r="Q320">
        <v>20.384082539423002</v>
      </c>
    </row>
    <row r="321" spans="1:17" x14ac:dyDescent="0.2">
      <c r="A321" t="s">
        <v>675</v>
      </c>
      <c r="B321" t="s">
        <v>676</v>
      </c>
      <c r="C321">
        <v>22.401982398407402</v>
      </c>
      <c r="D321">
        <v>22.376518269431301</v>
      </c>
      <c r="E321">
        <v>22.375812073388701</v>
      </c>
      <c r="F321">
        <v>23.044708982109199</v>
      </c>
      <c r="G321">
        <v>23.293255115583499</v>
      </c>
      <c r="H321">
        <v>23.2448075712602</v>
      </c>
      <c r="I321">
        <v>23.062836453505401</v>
      </c>
      <c r="J321">
        <v>23.027273541104801</v>
      </c>
      <c r="K321">
        <v>23.046551041478999</v>
      </c>
      <c r="L321">
        <v>22.7150720305461</v>
      </c>
      <c r="M321">
        <v>22.6103248805837</v>
      </c>
      <c r="N321">
        <v>22.657201042418698</v>
      </c>
      <c r="O321">
        <v>22.7432281421172</v>
      </c>
      <c r="P321">
        <v>22.806563519310199</v>
      </c>
      <c r="Q321">
        <v>22.6363179011623</v>
      </c>
    </row>
    <row r="322" spans="1:17" x14ac:dyDescent="0.2">
      <c r="A322" t="s">
        <v>1028</v>
      </c>
      <c r="B322" t="s">
        <v>1029</v>
      </c>
      <c r="C322">
        <v>19.111522994571501</v>
      </c>
      <c r="D322">
        <v>19.155834917769699</v>
      </c>
      <c r="E322">
        <v>19.139361882781401</v>
      </c>
      <c r="F322">
        <v>19.191488828828199</v>
      </c>
      <c r="G322">
        <v>19.331487849875799</v>
      </c>
      <c r="H322">
        <v>19.3393471409338</v>
      </c>
      <c r="I322">
        <v>19.155800219723499</v>
      </c>
      <c r="J322">
        <v>19.098000508786601</v>
      </c>
      <c r="K322">
        <v>19.195248765984399</v>
      </c>
      <c r="L322">
        <v>19.0274276922691</v>
      </c>
      <c r="M322">
        <v>18.946422287877901</v>
      </c>
      <c r="N322">
        <v>19.075917174181701</v>
      </c>
      <c r="O322">
        <v>19.038152963597199</v>
      </c>
      <c r="P322">
        <v>18.981418371891699</v>
      </c>
      <c r="Q322">
        <v>18.838124843690299</v>
      </c>
    </row>
    <row r="323" spans="1:17" x14ac:dyDescent="0.2">
      <c r="A323" t="s">
        <v>1030</v>
      </c>
      <c r="B323" t="s">
        <v>1031</v>
      </c>
      <c r="C323">
        <v>21.470294586502099</v>
      </c>
      <c r="D323">
        <v>21.335835879088801</v>
      </c>
      <c r="E323">
        <v>21.429006587469399</v>
      </c>
      <c r="F323">
        <v>22.066436505474002</v>
      </c>
      <c r="G323">
        <v>22.191175670343799</v>
      </c>
      <c r="H323">
        <v>22.061547607953699</v>
      </c>
      <c r="I323">
        <v>21.993358370247801</v>
      </c>
      <c r="J323">
        <v>21.969458723560798</v>
      </c>
      <c r="K323">
        <v>22.010986807403601</v>
      </c>
      <c r="L323">
        <v>21.8012118346495</v>
      </c>
      <c r="M323">
        <v>21.817229386454201</v>
      </c>
      <c r="N323">
        <v>21.800985249417799</v>
      </c>
      <c r="O323">
        <v>21.778053505142701</v>
      </c>
      <c r="P323">
        <v>21.8433727447295</v>
      </c>
      <c r="Q323">
        <v>21.684786484086001</v>
      </c>
    </row>
    <row r="324" spans="1:17" x14ac:dyDescent="0.2">
      <c r="A324" t="s">
        <v>926</v>
      </c>
      <c r="B324" t="s">
        <v>927</v>
      </c>
      <c r="C324">
        <v>21.618540513828201</v>
      </c>
      <c r="D324">
        <v>21.6708286313252</v>
      </c>
      <c r="E324">
        <v>21.653680679435599</v>
      </c>
      <c r="F324">
        <v>21.287444911501499</v>
      </c>
      <c r="G324">
        <v>21.4412906829224</v>
      </c>
      <c r="H324">
        <v>21.371278273606201</v>
      </c>
      <c r="I324">
        <v>21.210705415704101</v>
      </c>
      <c r="J324">
        <v>21.265627174402301</v>
      </c>
      <c r="K324">
        <v>21.244594879008901</v>
      </c>
      <c r="L324">
        <v>21.0444671660136</v>
      </c>
      <c r="M324">
        <v>20.9194679198622</v>
      </c>
      <c r="N324">
        <v>21.032360176594899</v>
      </c>
      <c r="O324">
        <v>21.074151655065201</v>
      </c>
      <c r="P324">
        <v>20.957170380684001</v>
      </c>
      <c r="Q324">
        <v>20.876540278038799</v>
      </c>
    </row>
    <row r="325" spans="1:17" x14ac:dyDescent="0.2">
      <c r="A325" t="s">
        <v>1032</v>
      </c>
      <c r="B325" t="s">
        <v>1033</v>
      </c>
      <c r="C325">
        <v>20.596461807146799</v>
      </c>
      <c r="D325">
        <v>20.670830745752198</v>
      </c>
      <c r="E325">
        <v>20.6180392172515</v>
      </c>
      <c r="F325">
        <v>20.886462888725902</v>
      </c>
      <c r="G325">
        <v>21.1255743358575</v>
      </c>
      <c r="H325">
        <v>21.079171888671901</v>
      </c>
      <c r="I325">
        <v>20.876083474596399</v>
      </c>
      <c r="J325">
        <v>20.876110980282199</v>
      </c>
      <c r="K325">
        <v>20.897630317574599</v>
      </c>
      <c r="L325">
        <v>20.527330357897199</v>
      </c>
      <c r="M325">
        <v>20.403037989880701</v>
      </c>
      <c r="N325">
        <v>20.5348001235309</v>
      </c>
      <c r="O325">
        <v>20.616680543247799</v>
      </c>
      <c r="P325">
        <v>20.539882185208601</v>
      </c>
      <c r="Q325">
        <v>20.392592317116598</v>
      </c>
    </row>
    <row r="326" spans="1:17" x14ac:dyDescent="0.2">
      <c r="A326" t="s">
        <v>582</v>
      </c>
      <c r="B326" t="s">
        <v>583</v>
      </c>
      <c r="C326">
        <v>20.946426750168602</v>
      </c>
      <c r="D326">
        <v>20.8572491642093</v>
      </c>
      <c r="E326">
        <v>20.944203575392599</v>
      </c>
      <c r="F326">
        <v>21.9931577273153</v>
      </c>
      <c r="G326">
        <v>21.9929015294504</v>
      </c>
      <c r="H326">
        <v>22.049918189795399</v>
      </c>
      <c r="I326">
        <v>21.9324326671859</v>
      </c>
      <c r="J326">
        <v>21.961893254333098</v>
      </c>
      <c r="K326">
        <v>21.949770345932802</v>
      </c>
      <c r="L326">
        <v>21.8543127575801</v>
      </c>
      <c r="M326">
        <v>21.877127662643101</v>
      </c>
      <c r="N326">
        <v>21.8669822098921</v>
      </c>
      <c r="O326">
        <v>21.818574472501801</v>
      </c>
      <c r="P326">
        <v>21.792198674246801</v>
      </c>
      <c r="Q326">
        <v>21.7607893605804</v>
      </c>
    </row>
    <row r="327" spans="1:17" x14ac:dyDescent="0.2">
      <c r="A327" t="s">
        <v>938</v>
      </c>
      <c r="B327" t="s">
        <v>939</v>
      </c>
      <c r="C327">
        <v>19.5114630374893</v>
      </c>
      <c r="D327">
        <v>19.5056275862981</v>
      </c>
      <c r="E327">
        <v>19.545652722267899</v>
      </c>
      <c r="F327">
        <v>19.780369241875501</v>
      </c>
      <c r="G327">
        <v>20.005603687510099</v>
      </c>
      <c r="H327">
        <v>20.023052047477002</v>
      </c>
      <c r="I327">
        <v>19.772685437610601</v>
      </c>
      <c r="J327">
        <v>19.855637127326499</v>
      </c>
      <c r="K327">
        <v>19.843309899228199</v>
      </c>
      <c r="L327">
        <v>19.379311537589398</v>
      </c>
      <c r="M327">
        <v>19.319671921847501</v>
      </c>
      <c r="N327">
        <v>19.3923536517594</v>
      </c>
      <c r="O327">
        <v>19.4932166069405</v>
      </c>
      <c r="P327">
        <v>19.446406206745699</v>
      </c>
      <c r="Q327">
        <v>19.372164151936801</v>
      </c>
    </row>
    <row r="328" spans="1:17" x14ac:dyDescent="0.2">
      <c r="A328" t="s">
        <v>1034</v>
      </c>
      <c r="B328" t="s">
        <v>1035</v>
      </c>
      <c r="C328">
        <v>19.564132214199301</v>
      </c>
      <c r="D328">
        <v>19.5818617151794</v>
      </c>
      <c r="E328">
        <v>19.5293351661097</v>
      </c>
      <c r="F328">
        <v>19.979040410067899</v>
      </c>
      <c r="G328">
        <v>20.3404460830149</v>
      </c>
      <c r="H328">
        <v>20.3093305436064</v>
      </c>
      <c r="I328">
        <v>20.089704442856998</v>
      </c>
      <c r="J328">
        <v>20.053325993405299</v>
      </c>
      <c r="K328">
        <v>20.049182083986</v>
      </c>
      <c r="L328">
        <v>19.7216007952692</v>
      </c>
      <c r="M328">
        <v>19.674787557982999</v>
      </c>
      <c r="N328">
        <v>19.592229724194301</v>
      </c>
      <c r="O328">
        <v>19.747008776610201</v>
      </c>
      <c r="P328">
        <v>19.879323269126399</v>
      </c>
      <c r="Q328">
        <v>19.837608689053798</v>
      </c>
    </row>
    <row r="329" spans="1:17" x14ac:dyDescent="0.2">
      <c r="A329" t="s">
        <v>1036</v>
      </c>
      <c r="B329" t="s">
        <v>1037</v>
      </c>
      <c r="C329">
        <v>17.4658477030322</v>
      </c>
      <c r="D329">
        <v>17.5489050606657</v>
      </c>
      <c r="E329">
        <v>17.502999716389098</v>
      </c>
      <c r="F329">
        <v>17.6524656086671</v>
      </c>
      <c r="G329">
        <v>17.727705950739399</v>
      </c>
      <c r="H329">
        <v>17.7595920100756</v>
      </c>
      <c r="I329">
        <v>17.631553104601299</v>
      </c>
      <c r="J329">
        <v>17.636773295643</v>
      </c>
      <c r="K329">
        <v>17.6603503842782</v>
      </c>
      <c r="L329">
        <v>17.547104788904502</v>
      </c>
      <c r="M329">
        <v>17.462888834612698</v>
      </c>
      <c r="N329">
        <v>17.5713816278395</v>
      </c>
      <c r="O329">
        <v>17.512173124545399</v>
      </c>
      <c r="P329">
        <v>17.494949656882</v>
      </c>
      <c r="Q329">
        <v>17.411982583263502</v>
      </c>
    </row>
    <row r="330" spans="1:17" x14ac:dyDescent="0.2">
      <c r="A330" t="s">
        <v>944</v>
      </c>
      <c r="B330" t="s">
        <v>945</v>
      </c>
      <c r="C330">
        <v>20.375006177100701</v>
      </c>
      <c r="D330">
        <v>20.389910387631101</v>
      </c>
      <c r="E330">
        <v>20.337214337803601</v>
      </c>
      <c r="F330">
        <v>20.2209133162897</v>
      </c>
      <c r="G330">
        <v>20.277105230703999</v>
      </c>
      <c r="H330">
        <v>20.358547000304199</v>
      </c>
      <c r="I330">
        <v>20.319102680903399</v>
      </c>
      <c r="J330">
        <v>20.344200754348901</v>
      </c>
      <c r="K330">
        <v>20.3981108069644</v>
      </c>
      <c r="L330">
        <v>20.112005847436802</v>
      </c>
      <c r="M330">
        <v>20.047295467193599</v>
      </c>
      <c r="N330">
        <v>20.0361633712645</v>
      </c>
      <c r="O330">
        <v>20.003362444224599</v>
      </c>
      <c r="P330">
        <v>19.997142394057501</v>
      </c>
      <c r="Q330">
        <v>19.921664998501399</v>
      </c>
    </row>
    <row r="331" spans="1:17" x14ac:dyDescent="0.2">
      <c r="A331" t="s">
        <v>1038</v>
      </c>
      <c r="B331" t="s">
        <v>1039</v>
      </c>
      <c r="C331">
        <v>18.295051719469001</v>
      </c>
      <c r="D331">
        <v>18.328865668172</v>
      </c>
      <c r="E331">
        <v>18.3464438557139</v>
      </c>
      <c r="F331">
        <v>18.3229987422209</v>
      </c>
      <c r="G331">
        <v>18.675534919838601</v>
      </c>
      <c r="H331">
        <v>18.602693358754902</v>
      </c>
      <c r="I331">
        <v>18.4350255379548</v>
      </c>
      <c r="J331">
        <v>18.3479118789467</v>
      </c>
      <c r="K331">
        <v>18.444838106116201</v>
      </c>
      <c r="L331">
        <v>18.089050450383599</v>
      </c>
      <c r="M331">
        <v>17.9363987188053</v>
      </c>
      <c r="N331">
        <v>17.968475745532398</v>
      </c>
      <c r="O331">
        <v>18.107975018635901</v>
      </c>
      <c r="P331">
        <v>18.168659815469599</v>
      </c>
      <c r="Q331">
        <v>18.021018106270802</v>
      </c>
    </row>
    <row r="332" spans="1:17" x14ac:dyDescent="0.2">
      <c r="A332" t="s">
        <v>1040</v>
      </c>
      <c r="B332" t="s">
        <v>1041</v>
      </c>
      <c r="C332">
        <v>20.014030243156999</v>
      </c>
      <c r="D332">
        <v>20.0278111963387</v>
      </c>
      <c r="E332">
        <v>20.016289110282901</v>
      </c>
      <c r="F332">
        <v>20.149832189405199</v>
      </c>
      <c r="G332">
        <v>20.299212673488601</v>
      </c>
      <c r="H332">
        <v>20.2879290881313</v>
      </c>
      <c r="I332">
        <v>20.1723220000064</v>
      </c>
      <c r="J332">
        <v>20.1450484010712</v>
      </c>
      <c r="K332">
        <v>20.238635305133698</v>
      </c>
      <c r="L332">
        <v>19.914413065839099</v>
      </c>
      <c r="M332">
        <v>19.861427958132602</v>
      </c>
      <c r="N332">
        <v>19.849150494380599</v>
      </c>
      <c r="O332">
        <v>19.9758621110877</v>
      </c>
      <c r="P332">
        <v>20.048358668072101</v>
      </c>
      <c r="Q332">
        <v>19.9232746839808</v>
      </c>
    </row>
    <row r="333" spans="1:17" x14ac:dyDescent="0.2">
      <c r="A333" t="s">
        <v>1042</v>
      </c>
      <c r="B333" t="s">
        <v>1043</v>
      </c>
      <c r="C333">
        <v>19.3228632370894</v>
      </c>
      <c r="D333">
        <v>18.9785212673853</v>
      </c>
      <c r="E333">
        <v>19.1002049138331</v>
      </c>
      <c r="F333">
        <v>19.247893395483601</v>
      </c>
      <c r="G333">
        <v>19.342884508384302</v>
      </c>
      <c r="H333">
        <v>19.235067220610699</v>
      </c>
      <c r="I333">
        <v>19.161252140793099</v>
      </c>
      <c r="J333">
        <v>19.178258813214399</v>
      </c>
      <c r="K333">
        <v>19.163483924988501</v>
      </c>
      <c r="L333">
        <v>18.956723656444598</v>
      </c>
      <c r="M333">
        <v>18.894049889100799</v>
      </c>
      <c r="N333">
        <v>18.940280489636699</v>
      </c>
      <c r="O333">
        <v>18.824565310269701</v>
      </c>
      <c r="P333">
        <v>19.0129516231008</v>
      </c>
      <c r="Q333">
        <v>18.696498989281</v>
      </c>
    </row>
    <row r="334" spans="1:17" x14ac:dyDescent="0.2">
      <c r="A334" t="s">
        <v>1044</v>
      </c>
      <c r="B334" t="s">
        <v>1045</v>
      </c>
      <c r="C334">
        <v>14.6677477571455</v>
      </c>
      <c r="D334">
        <v>14.736593376754699</v>
      </c>
      <c r="E334">
        <v>14.782982719705499</v>
      </c>
      <c r="F334">
        <v>15.553855343151801</v>
      </c>
      <c r="G334">
        <v>15.566926174676301</v>
      </c>
      <c r="H334">
        <v>15.647156500265201</v>
      </c>
      <c r="I334">
        <v>15.600465040621501</v>
      </c>
      <c r="J334">
        <v>15.494083994877</v>
      </c>
      <c r="K334">
        <v>15.522295667199399</v>
      </c>
      <c r="L334">
        <v>15.192584626538901</v>
      </c>
      <c r="M334">
        <v>15.127366967418499</v>
      </c>
      <c r="N334">
        <v>15.1922017453058</v>
      </c>
      <c r="O334">
        <v>15.126009192330599</v>
      </c>
      <c r="P334">
        <v>15.1092386036006</v>
      </c>
      <c r="Q334">
        <v>15.032494796934801</v>
      </c>
    </row>
    <row r="335" spans="1:17" x14ac:dyDescent="0.2">
      <c r="A335" t="s">
        <v>1046</v>
      </c>
      <c r="B335" t="s">
        <v>1047</v>
      </c>
      <c r="C335">
        <v>18.742648666621399</v>
      </c>
      <c r="D335">
        <v>18.702560476977499</v>
      </c>
      <c r="E335">
        <v>18.766455484671699</v>
      </c>
      <c r="F335">
        <v>18.2100342195609</v>
      </c>
      <c r="G335">
        <v>18.380336208001999</v>
      </c>
      <c r="H335">
        <v>18.314635267825601</v>
      </c>
      <c r="I335">
        <v>18.352790672757202</v>
      </c>
      <c r="J335">
        <v>18.310174718427799</v>
      </c>
      <c r="K335">
        <v>18.377717539012899</v>
      </c>
      <c r="L335">
        <v>18.1639941949804</v>
      </c>
      <c r="M335">
        <v>18.1109911452908</v>
      </c>
      <c r="N335">
        <v>18.109509229598999</v>
      </c>
      <c r="O335">
        <v>18.098223212408602</v>
      </c>
      <c r="P335">
        <v>18.104579787279899</v>
      </c>
      <c r="Q335">
        <v>18.102848355234201</v>
      </c>
    </row>
    <row r="336" spans="1:17" x14ac:dyDescent="0.2">
      <c r="A336" t="s">
        <v>952</v>
      </c>
      <c r="B336" t="s">
        <v>42</v>
      </c>
      <c r="C336">
        <v>19.102399034688599</v>
      </c>
      <c r="D336">
        <v>19.089100791043698</v>
      </c>
      <c r="E336">
        <v>19.125057251813601</v>
      </c>
      <c r="F336">
        <v>19.2791055597617</v>
      </c>
      <c r="G336">
        <v>19.4754000708331</v>
      </c>
      <c r="H336">
        <v>19.484706066301701</v>
      </c>
      <c r="I336">
        <v>19.4275527740824</v>
      </c>
      <c r="J336">
        <v>19.4389480193446</v>
      </c>
      <c r="K336">
        <v>19.519517778036199</v>
      </c>
      <c r="L336">
        <v>19.152038038207099</v>
      </c>
      <c r="M336">
        <v>19.126239782674201</v>
      </c>
      <c r="N336">
        <v>19.150852924783599</v>
      </c>
      <c r="O336">
        <v>19.185631274215499</v>
      </c>
      <c r="P336">
        <v>19.205088019977602</v>
      </c>
      <c r="Q336">
        <v>19.135543474952399</v>
      </c>
    </row>
    <row r="337" spans="1:17" x14ac:dyDescent="0.2">
      <c r="A337" t="s">
        <v>1048</v>
      </c>
      <c r="B337" t="s">
        <v>1049</v>
      </c>
      <c r="C337">
        <v>22.28253823675</v>
      </c>
      <c r="D337">
        <v>22.2390859189079</v>
      </c>
      <c r="E337">
        <v>22.276303903195199</v>
      </c>
      <c r="F337">
        <v>22.847649947044999</v>
      </c>
      <c r="G337">
        <v>23.0607152328454</v>
      </c>
      <c r="H337">
        <v>23.0283295487611</v>
      </c>
      <c r="I337">
        <v>22.955005600513001</v>
      </c>
      <c r="J337">
        <v>22.882322029639202</v>
      </c>
      <c r="K337">
        <v>22.941191283943699</v>
      </c>
      <c r="L337">
        <v>22.555552353656001</v>
      </c>
      <c r="M337">
        <v>22.499888213155899</v>
      </c>
      <c r="N337">
        <v>22.533185924849299</v>
      </c>
      <c r="O337">
        <v>22.636102638020901</v>
      </c>
      <c r="P337">
        <v>22.749410252343999</v>
      </c>
      <c r="Q337">
        <v>22.600558737883599</v>
      </c>
    </row>
    <row r="338" spans="1:17" x14ac:dyDescent="0.2">
      <c r="A338" t="s">
        <v>1050</v>
      </c>
      <c r="B338" t="s">
        <v>1051</v>
      </c>
      <c r="C338">
        <v>20.702133114471501</v>
      </c>
      <c r="D338">
        <v>20.710723999750499</v>
      </c>
      <c r="E338">
        <v>20.655151185281799</v>
      </c>
      <c r="F338">
        <v>20.554210868456099</v>
      </c>
      <c r="G338">
        <v>20.698545273246101</v>
      </c>
      <c r="H338">
        <v>20.744510464660902</v>
      </c>
      <c r="I338">
        <v>20.629176553386198</v>
      </c>
      <c r="J338">
        <v>20.585261269973099</v>
      </c>
      <c r="K338">
        <v>20.653455550161699</v>
      </c>
      <c r="L338">
        <v>20.3485565580688</v>
      </c>
      <c r="M338">
        <v>20.271979786732199</v>
      </c>
      <c r="N338">
        <v>20.275035656990301</v>
      </c>
      <c r="O338">
        <v>20.290494641186299</v>
      </c>
      <c r="P338">
        <v>20.3667378023049</v>
      </c>
      <c r="Q338">
        <v>20.246824924622501</v>
      </c>
    </row>
    <row r="339" spans="1:17" x14ac:dyDescent="0.2">
      <c r="A339" t="s">
        <v>1052</v>
      </c>
      <c r="B339" t="s">
        <v>1053</v>
      </c>
      <c r="C339">
        <v>16.7110919891939</v>
      </c>
      <c r="D339">
        <v>16.680419448501301</v>
      </c>
      <c r="E339">
        <v>16.666481413306499</v>
      </c>
      <c r="F339">
        <v>17.139137342266199</v>
      </c>
      <c r="G339">
        <v>17.546183788712</v>
      </c>
      <c r="H339">
        <v>17.662199829750101</v>
      </c>
      <c r="I339">
        <v>17.489965841956401</v>
      </c>
      <c r="J339">
        <v>17.487708407312599</v>
      </c>
      <c r="K339">
        <v>17.432689083562</v>
      </c>
      <c r="L339">
        <v>16.7908836625022</v>
      </c>
      <c r="M339">
        <v>16.767264116995602</v>
      </c>
      <c r="N339">
        <v>16.6924147883126</v>
      </c>
      <c r="O339">
        <v>16.869590787760501</v>
      </c>
      <c r="P339">
        <v>16.9385959975194</v>
      </c>
      <c r="Q339">
        <v>16.807048496976101</v>
      </c>
    </row>
    <row r="340" spans="1:17" x14ac:dyDescent="0.2">
      <c r="A340" t="s">
        <v>1054</v>
      </c>
      <c r="B340" t="s">
        <v>1055</v>
      </c>
      <c r="C340">
        <v>17.567140752729198</v>
      </c>
      <c r="D340">
        <v>17.64281061346</v>
      </c>
      <c r="E340">
        <v>17.639535513071099</v>
      </c>
      <c r="F340">
        <v>17.528304587676601</v>
      </c>
      <c r="G340">
        <v>17.718655774792701</v>
      </c>
      <c r="H340">
        <v>17.692643861937398</v>
      </c>
      <c r="I340">
        <v>17.626830998502701</v>
      </c>
      <c r="J340">
        <v>17.610857397197101</v>
      </c>
      <c r="K340">
        <v>17.699670045314299</v>
      </c>
      <c r="L340">
        <v>17.3269987975136</v>
      </c>
      <c r="M340">
        <v>17.276059512254701</v>
      </c>
      <c r="N340">
        <v>17.331821131558002</v>
      </c>
      <c r="O340">
        <v>17.3701873197654</v>
      </c>
      <c r="P340">
        <v>17.4302325307616</v>
      </c>
      <c r="Q340">
        <v>17.278403715365599</v>
      </c>
    </row>
    <row r="342" spans="1:17" x14ac:dyDescent="0.2">
      <c r="A342" t="s">
        <v>1157</v>
      </c>
    </row>
    <row r="343" spans="1:17" x14ac:dyDescent="0.2">
      <c r="A343" t="s">
        <v>514</v>
      </c>
      <c r="B343" t="s">
        <v>515</v>
      </c>
      <c r="C343" t="s">
        <v>516</v>
      </c>
      <c r="D343" t="s">
        <v>517</v>
      </c>
      <c r="E343" t="s">
        <v>518</v>
      </c>
      <c r="F343" t="s">
        <v>519</v>
      </c>
      <c r="G343" t="s">
        <v>520</v>
      </c>
      <c r="H343" t="s">
        <v>521</v>
      </c>
      <c r="I343" t="s">
        <v>522</v>
      </c>
      <c r="J343" t="s">
        <v>523</v>
      </c>
      <c r="K343" t="s">
        <v>524</v>
      </c>
      <c r="L343" t="s">
        <v>525</v>
      </c>
      <c r="M343" t="s">
        <v>526</v>
      </c>
      <c r="N343" t="s">
        <v>527</v>
      </c>
      <c r="O343" t="s">
        <v>528</v>
      </c>
      <c r="P343" t="s">
        <v>529</v>
      </c>
      <c r="Q343" t="s">
        <v>530</v>
      </c>
    </row>
    <row r="344" spans="1:17" x14ac:dyDescent="0.2">
      <c r="A344" t="s">
        <v>1056</v>
      </c>
      <c r="B344" t="s">
        <v>1057</v>
      </c>
      <c r="C344">
        <v>17.855893629348898</v>
      </c>
      <c r="D344">
        <v>17.892742963724299</v>
      </c>
      <c r="E344">
        <v>17.877858726311199</v>
      </c>
      <c r="F344">
        <v>16.417956760133698</v>
      </c>
      <c r="G344">
        <v>16.5772523213864</v>
      </c>
      <c r="H344">
        <v>16.763872528956298</v>
      </c>
      <c r="I344">
        <v>17.030653891657</v>
      </c>
      <c r="J344">
        <v>17.0154974741668</v>
      </c>
      <c r="K344">
        <v>17.123759694235201</v>
      </c>
      <c r="L344">
        <v>16.908699200670199</v>
      </c>
      <c r="M344">
        <v>16.775131966166398</v>
      </c>
      <c r="N344">
        <v>16.740933360204899</v>
      </c>
      <c r="O344">
        <v>16.779160566345499</v>
      </c>
      <c r="P344">
        <v>16.835118710337198</v>
      </c>
      <c r="Q344">
        <v>16.784091144043298</v>
      </c>
    </row>
    <row r="345" spans="1:17" x14ac:dyDescent="0.2">
      <c r="A345" t="s">
        <v>1058</v>
      </c>
      <c r="B345" t="s">
        <v>1059</v>
      </c>
      <c r="C345">
        <v>19.505671482876402</v>
      </c>
      <c r="D345">
        <v>19.327348551281201</v>
      </c>
      <c r="E345">
        <v>19.524775746874401</v>
      </c>
      <c r="F345">
        <v>17.2458294722611</v>
      </c>
      <c r="G345">
        <v>17.306624979866999</v>
      </c>
      <c r="H345">
        <v>17.107596126687501</v>
      </c>
      <c r="I345">
        <v>16.748703013406502</v>
      </c>
      <c r="J345">
        <v>16.718038217378901</v>
      </c>
      <c r="K345">
        <v>16.7587024389411</v>
      </c>
      <c r="L345">
        <v>17.414601963592201</v>
      </c>
      <c r="M345">
        <v>17.639497026684499</v>
      </c>
      <c r="N345">
        <v>17.363118178915698</v>
      </c>
      <c r="O345">
        <v>17.828298514858499</v>
      </c>
      <c r="P345">
        <v>17.7644056767679</v>
      </c>
      <c r="Q345">
        <v>17.627510895629399</v>
      </c>
    </row>
    <row r="346" spans="1:17" x14ac:dyDescent="0.2">
      <c r="A346" t="s">
        <v>1060</v>
      </c>
      <c r="B346" t="s">
        <v>1061</v>
      </c>
      <c r="C346">
        <v>19.437382735044199</v>
      </c>
      <c r="D346">
        <v>19.311808046635299</v>
      </c>
      <c r="E346">
        <v>19.447953016255799</v>
      </c>
      <c r="F346">
        <v>17.6555307938529</v>
      </c>
      <c r="G346">
        <v>17.990779139998399</v>
      </c>
      <c r="H346">
        <v>17.672286320656699</v>
      </c>
      <c r="I346">
        <v>17.307039999948</v>
      </c>
      <c r="J346">
        <v>17.186843850516802</v>
      </c>
      <c r="K346">
        <v>17.233093600330498</v>
      </c>
      <c r="L346">
        <v>17.851055428646401</v>
      </c>
      <c r="M346">
        <v>17.911718154389501</v>
      </c>
      <c r="N346">
        <v>17.607386652704999</v>
      </c>
      <c r="O346">
        <v>18.0753679207413</v>
      </c>
      <c r="P346">
        <v>18.1588007460971</v>
      </c>
      <c r="Q346">
        <v>18.043870651367499</v>
      </c>
    </row>
    <row r="347" spans="1:17" x14ac:dyDescent="0.2">
      <c r="A347" t="s">
        <v>755</v>
      </c>
      <c r="B347" t="s">
        <v>756</v>
      </c>
      <c r="C347">
        <v>19.693026665959199</v>
      </c>
      <c r="D347">
        <v>19.7197930606767</v>
      </c>
      <c r="E347">
        <v>19.718209398159502</v>
      </c>
      <c r="F347">
        <v>19.264624004219201</v>
      </c>
      <c r="G347">
        <v>19.209867762887701</v>
      </c>
      <c r="H347">
        <v>19.260564607072599</v>
      </c>
      <c r="I347">
        <v>19.386716363175299</v>
      </c>
      <c r="J347">
        <v>19.373796506924901</v>
      </c>
      <c r="K347">
        <v>19.3788925964861</v>
      </c>
      <c r="L347">
        <v>19.450863726363</v>
      </c>
      <c r="M347">
        <v>19.462840137448001</v>
      </c>
      <c r="N347">
        <v>19.499220694992999</v>
      </c>
      <c r="O347">
        <v>19.544778440091601</v>
      </c>
      <c r="P347">
        <v>19.5254136065615</v>
      </c>
      <c r="Q347">
        <v>19.561169591936899</v>
      </c>
    </row>
    <row r="348" spans="1:17" x14ac:dyDescent="0.2">
      <c r="A348" t="s">
        <v>1062</v>
      </c>
      <c r="B348" t="s">
        <v>1063</v>
      </c>
      <c r="C348">
        <v>17.894454638849499</v>
      </c>
      <c r="D348">
        <v>17.694087424282198</v>
      </c>
      <c r="E348">
        <v>17.843479273431999</v>
      </c>
      <c r="F348">
        <v>16.6689680385361</v>
      </c>
      <c r="G348">
        <v>17.169056461807902</v>
      </c>
      <c r="H348">
        <v>16.632055042040999</v>
      </c>
      <c r="I348">
        <v>16.010762709391599</v>
      </c>
      <c r="J348">
        <v>15.946954615066501</v>
      </c>
      <c r="K348">
        <v>16.030091852506398</v>
      </c>
      <c r="L348">
        <v>16.778065248017299</v>
      </c>
      <c r="M348">
        <v>17.0061617062984</v>
      </c>
      <c r="N348">
        <v>16.4376953790612</v>
      </c>
      <c r="O348">
        <v>17.050890521175099</v>
      </c>
      <c r="P348">
        <v>17.279681998405501</v>
      </c>
      <c r="Q348">
        <v>17.015343784400201</v>
      </c>
    </row>
    <row r="349" spans="1:17" x14ac:dyDescent="0.2">
      <c r="A349" t="s">
        <v>1064</v>
      </c>
      <c r="B349" t="s">
        <v>1065</v>
      </c>
      <c r="C349">
        <v>24.098833402386902</v>
      </c>
      <c r="D349">
        <v>24.0542380901258</v>
      </c>
      <c r="E349">
        <v>24.077603824369699</v>
      </c>
      <c r="F349">
        <v>23.7945419668686</v>
      </c>
      <c r="G349">
        <v>23.734024641866501</v>
      </c>
      <c r="H349">
        <v>23.701548003336399</v>
      </c>
      <c r="I349">
        <v>23.9107656831337</v>
      </c>
      <c r="J349">
        <v>23.885530055633499</v>
      </c>
      <c r="K349">
        <v>23.873270994636801</v>
      </c>
      <c r="L349">
        <v>23.9607543948703</v>
      </c>
      <c r="M349">
        <v>23.9554991154539</v>
      </c>
      <c r="N349">
        <v>23.9385043434945</v>
      </c>
      <c r="O349">
        <v>23.957449276906601</v>
      </c>
      <c r="P349">
        <v>23.969781619474801</v>
      </c>
      <c r="Q349">
        <v>23.965595189483999</v>
      </c>
    </row>
    <row r="350" spans="1:17" x14ac:dyDescent="0.2">
      <c r="A350" t="s">
        <v>1066</v>
      </c>
      <c r="B350" t="s">
        <v>1067</v>
      </c>
      <c r="C350">
        <v>16.420850959208899</v>
      </c>
      <c r="D350">
        <v>16.343235699314501</v>
      </c>
      <c r="E350">
        <v>16.510413254716401</v>
      </c>
      <c r="F350">
        <v>15.5520217229236</v>
      </c>
      <c r="G350">
        <v>15.8142102989063</v>
      </c>
      <c r="H350">
        <v>15.630661851748201</v>
      </c>
      <c r="I350">
        <v>15.2691056072238</v>
      </c>
      <c r="J350">
        <v>15.1620092878262</v>
      </c>
      <c r="K350">
        <v>15.257819487493499</v>
      </c>
      <c r="L350">
        <v>15.694473296945599</v>
      </c>
      <c r="M350">
        <v>15.760985842116501</v>
      </c>
      <c r="N350">
        <v>15.4903069594555</v>
      </c>
      <c r="O350">
        <v>15.7851319166033</v>
      </c>
      <c r="P350">
        <v>15.8996707298933</v>
      </c>
      <c r="Q350">
        <v>15.741135793523799</v>
      </c>
    </row>
    <row r="351" spans="1:17" x14ac:dyDescent="0.2">
      <c r="A351" t="s">
        <v>1068</v>
      </c>
      <c r="B351" t="s">
        <v>1069</v>
      </c>
      <c r="C351">
        <v>20.2068956020976</v>
      </c>
      <c r="D351">
        <v>20.172671212214201</v>
      </c>
      <c r="E351">
        <v>20.2015188554888</v>
      </c>
      <c r="F351">
        <v>19.1997378894722</v>
      </c>
      <c r="G351">
        <v>19.2696834828382</v>
      </c>
      <c r="H351">
        <v>19.2741677163053</v>
      </c>
      <c r="I351">
        <v>19.395904129109699</v>
      </c>
      <c r="J351">
        <v>19.3923509346819</v>
      </c>
      <c r="K351">
        <v>19.389675036062702</v>
      </c>
      <c r="L351">
        <v>19.3634618356384</v>
      </c>
      <c r="M351">
        <v>19.3369151026723</v>
      </c>
      <c r="N351">
        <v>19.2986227323624</v>
      </c>
      <c r="O351">
        <v>19.321912817233301</v>
      </c>
      <c r="P351">
        <v>19.330606498533101</v>
      </c>
      <c r="Q351">
        <v>19.295795296754001</v>
      </c>
    </row>
    <row r="352" spans="1:17" x14ac:dyDescent="0.2">
      <c r="A352" t="s">
        <v>1070</v>
      </c>
      <c r="B352" t="s">
        <v>1071</v>
      </c>
      <c r="C352">
        <v>18.648220576263899</v>
      </c>
      <c r="D352">
        <v>18.476398499313099</v>
      </c>
      <c r="E352">
        <v>18.660856298041899</v>
      </c>
      <c r="F352">
        <v>16.612238684519198</v>
      </c>
      <c r="G352">
        <v>17.0486472841589</v>
      </c>
      <c r="H352">
        <v>16.561298680293099</v>
      </c>
      <c r="I352">
        <v>16.094259143191799</v>
      </c>
      <c r="J352">
        <v>16.0493769359014</v>
      </c>
      <c r="K352">
        <v>15.883289765075601</v>
      </c>
      <c r="L352">
        <v>16.898991995227799</v>
      </c>
      <c r="M352">
        <v>17.251855458421701</v>
      </c>
      <c r="N352">
        <v>16.703234530782598</v>
      </c>
      <c r="O352">
        <v>17.388053012058499</v>
      </c>
      <c r="P352">
        <v>17.4865196720577</v>
      </c>
      <c r="Q352">
        <v>17.293308335719701</v>
      </c>
    </row>
    <row r="353" spans="1:17" x14ac:dyDescent="0.2">
      <c r="A353" t="s">
        <v>1072</v>
      </c>
      <c r="B353" t="s">
        <v>1073</v>
      </c>
      <c r="C353">
        <v>18.665440321090099</v>
      </c>
      <c r="D353">
        <v>18.685662711990101</v>
      </c>
      <c r="E353">
        <v>18.638582488083099</v>
      </c>
      <c r="F353">
        <v>18.341396713953699</v>
      </c>
      <c r="G353">
        <v>18.349606946152001</v>
      </c>
      <c r="H353">
        <v>18.517126353605899</v>
      </c>
      <c r="I353">
        <v>18.604031134408299</v>
      </c>
      <c r="J353">
        <v>18.648027039618199</v>
      </c>
      <c r="K353">
        <v>18.6786606493947</v>
      </c>
      <c r="L353">
        <v>18.5241055514566</v>
      </c>
      <c r="M353">
        <v>18.496568765147401</v>
      </c>
      <c r="N353">
        <v>18.417115960570602</v>
      </c>
      <c r="O353">
        <v>18.22997138026</v>
      </c>
      <c r="P353">
        <v>18.3560705340563</v>
      </c>
      <c r="Q353">
        <v>18.351818896567298</v>
      </c>
    </row>
    <row r="354" spans="1:17" x14ac:dyDescent="0.2">
      <c r="A354" t="s">
        <v>900</v>
      </c>
      <c r="B354" t="s">
        <v>901</v>
      </c>
      <c r="C354">
        <v>20.1211926751986</v>
      </c>
      <c r="D354">
        <v>20.072273484964398</v>
      </c>
      <c r="E354">
        <v>20.111692465090599</v>
      </c>
      <c r="F354">
        <v>19.774554248511901</v>
      </c>
      <c r="G354">
        <v>19.938851004127802</v>
      </c>
      <c r="H354">
        <v>19.963238145811001</v>
      </c>
      <c r="I354">
        <v>19.694563925699601</v>
      </c>
      <c r="J354">
        <v>19.563471428253202</v>
      </c>
      <c r="K354">
        <v>19.687321518710299</v>
      </c>
      <c r="L354">
        <v>19.341392788401102</v>
      </c>
      <c r="M354">
        <v>19.263817157125398</v>
      </c>
      <c r="N354">
        <v>19.2321729793908</v>
      </c>
      <c r="O354">
        <v>19.237894903570599</v>
      </c>
      <c r="P354">
        <v>19.2778021344104</v>
      </c>
      <c r="Q354">
        <v>19.216117619671898</v>
      </c>
    </row>
    <row r="355" spans="1:17" x14ac:dyDescent="0.2">
      <c r="A355" t="s">
        <v>1074</v>
      </c>
      <c r="B355" t="s">
        <v>1075</v>
      </c>
      <c r="C355">
        <v>20.391476669201101</v>
      </c>
      <c r="D355">
        <v>20.430629524879699</v>
      </c>
      <c r="E355">
        <v>20.415077854422201</v>
      </c>
      <c r="F355">
        <v>19.791615685969301</v>
      </c>
      <c r="G355">
        <v>19.770398135233599</v>
      </c>
      <c r="H355">
        <v>19.7426841603173</v>
      </c>
      <c r="I355">
        <v>19.8494726866465</v>
      </c>
      <c r="J355">
        <v>19.902801923088699</v>
      </c>
      <c r="K355">
        <v>19.886747889999299</v>
      </c>
      <c r="L355">
        <v>20.012367182435501</v>
      </c>
      <c r="M355">
        <v>20.004816315736999</v>
      </c>
      <c r="N355">
        <v>20.029655417140798</v>
      </c>
      <c r="O355">
        <v>20.066696983747701</v>
      </c>
      <c r="P355">
        <v>20.065903619336499</v>
      </c>
      <c r="Q355">
        <v>20.0653327399476</v>
      </c>
    </row>
    <row r="356" spans="1:17" x14ac:dyDescent="0.2">
      <c r="A356" t="s">
        <v>1076</v>
      </c>
      <c r="B356" t="s">
        <v>1077</v>
      </c>
      <c r="C356">
        <v>20.036198591032999</v>
      </c>
      <c r="D356">
        <v>20.065766057398999</v>
      </c>
      <c r="E356">
        <v>20.046015796233601</v>
      </c>
      <c r="F356">
        <v>19.3988594557167</v>
      </c>
      <c r="G356">
        <v>19.274046440086298</v>
      </c>
      <c r="H356">
        <v>19.3694111821478</v>
      </c>
      <c r="I356">
        <v>19.477203425155999</v>
      </c>
      <c r="J356">
        <v>19.476692666713699</v>
      </c>
      <c r="K356">
        <v>19.532477451988299</v>
      </c>
      <c r="L356">
        <v>19.617854580692601</v>
      </c>
      <c r="M356">
        <v>19.617424911285301</v>
      </c>
      <c r="N356">
        <v>19.609561707176798</v>
      </c>
      <c r="O356">
        <v>19.4536543136212</v>
      </c>
      <c r="P356">
        <v>19.430874294088301</v>
      </c>
      <c r="Q356">
        <v>19.496631736466501</v>
      </c>
    </row>
    <row r="357" spans="1:17" x14ac:dyDescent="0.2">
      <c r="A357" t="s">
        <v>1078</v>
      </c>
      <c r="B357" t="s">
        <v>1079</v>
      </c>
      <c r="C357">
        <v>18.751826978673002</v>
      </c>
      <c r="D357">
        <v>18.747161734087801</v>
      </c>
      <c r="E357">
        <v>18.6747214044583</v>
      </c>
      <c r="F357">
        <v>17.540881006474901</v>
      </c>
      <c r="G357">
        <v>17.490858400684299</v>
      </c>
      <c r="H357">
        <v>17.5234764692959</v>
      </c>
      <c r="I357">
        <v>17.608118237302602</v>
      </c>
      <c r="J357">
        <v>17.6459213455</v>
      </c>
      <c r="K357">
        <v>17.6488762419749</v>
      </c>
      <c r="L357">
        <v>17.791083674329801</v>
      </c>
      <c r="M357">
        <v>17.8131106965286</v>
      </c>
      <c r="N357">
        <v>17.7904567386697</v>
      </c>
      <c r="O357">
        <v>17.767732229558099</v>
      </c>
      <c r="P357">
        <v>17.7827497668126</v>
      </c>
      <c r="Q357">
        <v>17.790847803238599</v>
      </c>
    </row>
    <row r="358" spans="1:17" x14ac:dyDescent="0.2">
      <c r="A358" t="s">
        <v>1080</v>
      </c>
      <c r="B358" t="s">
        <v>1081</v>
      </c>
      <c r="C358">
        <v>18.324255996079199</v>
      </c>
      <c r="D358">
        <v>18.354012505939799</v>
      </c>
      <c r="E358">
        <v>18.366111460395398</v>
      </c>
      <c r="F358">
        <v>17.898633966237</v>
      </c>
      <c r="G358">
        <v>17.9346636932728</v>
      </c>
      <c r="H358">
        <v>17.988307594975801</v>
      </c>
      <c r="I358">
        <v>18.042590396034701</v>
      </c>
      <c r="J358">
        <v>18.058763422349699</v>
      </c>
      <c r="K358">
        <v>18.0862574412971</v>
      </c>
      <c r="L358">
        <v>18.084409243233399</v>
      </c>
      <c r="M358">
        <v>18.016385873668199</v>
      </c>
      <c r="N358">
        <v>18.054552959903098</v>
      </c>
      <c r="O358">
        <v>18.007933638780202</v>
      </c>
      <c r="P358">
        <v>18.031387976646499</v>
      </c>
      <c r="Q358">
        <v>18.032108327154699</v>
      </c>
    </row>
    <row r="359" spans="1:17" x14ac:dyDescent="0.2">
      <c r="A359" t="s">
        <v>1082</v>
      </c>
      <c r="B359" t="s">
        <v>1083</v>
      </c>
      <c r="C359">
        <v>16.1007969127838</v>
      </c>
      <c r="D359">
        <v>16.074755074254998</v>
      </c>
      <c r="E359">
        <v>16.162847552060501</v>
      </c>
      <c r="F359">
        <v>15.875428426168799</v>
      </c>
      <c r="G359">
        <v>16.084060189641399</v>
      </c>
      <c r="H359">
        <v>15.906421613001999</v>
      </c>
      <c r="I359">
        <v>15.7683213529008</v>
      </c>
      <c r="J359">
        <v>15.698288429064601</v>
      </c>
      <c r="K359">
        <v>15.7254079993953</v>
      </c>
      <c r="L359">
        <v>15.7961083605346</v>
      </c>
      <c r="M359">
        <v>15.8774604762661</v>
      </c>
      <c r="N359">
        <v>15.803521382909601</v>
      </c>
      <c r="O359">
        <v>15.765749581054999</v>
      </c>
      <c r="P359">
        <v>15.6255424907574</v>
      </c>
      <c r="Q359">
        <v>15.6414530535798</v>
      </c>
    </row>
    <row r="360" spans="1:17" x14ac:dyDescent="0.2">
      <c r="A360" t="s">
        <v>1084</v>
      </c>
      <c r="B360" t="s">
        <v>1085</v>
      </c>
      <c r="C360">
        <v>20.396769374454198</v>
      </c>
      <c r="D360">
        <v>20.360718607081399</v>
      </c>
      <c r="E360">
        <v>20.372635963917102</v>
      </c>
      <c r="F360">
        <v>20.086816463021201</v>
      </c>
      <c r="G360">
        <v>20.0888536017737</v>
      </c>
      <c r="H360">
        <v>20.075280569411799</v>
      </c>
      <c r="I360">
        <v>20.1824116565708</v>
      </c>
      <c r="J360">
        <v>20.148444948024</v>
      </c>
      <c r="K360">
        <v>20.154473506325999</v>
      </c>
      <c r="L360">
        <v>20.2028238490532</v>
      </c>
      <c r="M360">
        <v>20.219337239494401</v>
      </c>
      <c r="N360">
        <v>20.215152488032899</v>
      </c>
      <c r="O360">
        <v>20.169355667668501</v>
      </c>
      <c r="P360">
        <v>20.189371157790902</v>
      </c>
      <c r="Q360">
        <v>20.201264638835699</v>
      </c>
    </row>
    <row r="361" spans="1:17" x14ac:dyDescent="0.2">
      <c r="A361" t="s">
        <v>1086</v>
      </c>
      <c r="B361" t="s">
        <v>1087</v>
      </c>
      <c r="C361">
        <v>19.859325369085401</v>
      </c>
      <c r="D361">
        <v>19.9057134874326</v>
      </c>
      <c r="E361">
        <v>19.868619526521499</v>
      </c>
      <c r="F361">
        <v>19.3136617147529</v>
      </c>
      <c r="G361">
        <v>19.351953353453499</v>
      </c>
      <c r="H361">
        <v>19.323615037730502</v>
      </c>
      <c r="I361">
        <v>19.431457798408999</v>
      </c>
      <c r="J361">
        <v>19.428652928816899</v>
      </c>
      <c r="K361">
        <v>19.437983352714198</v>
      </c>
      <c r="L361">
        <v>19.577215023854698</v>
      </c>
      <c r="M361">
        <v>19.623677496905</v>
      </c>
      <c r="N361">
        <v>19.603628694839301</v>
      </c>
      <c r="O361">
        <v>19.559783672254799</v>
      </c>
      <c r="P361">
        <v>19.604602582165999</v>
      </c>
      <c r="Q361">
        <v>19.6758108253022</v>
      </c>
    </row>
    <row r="362" spans="1:17" x14ac:dyDescent="0.2">
      <c r="A362" t="s">
        <v>781</v>
      </c>
      <c r="B362" t="s">
        <v>782</v>
      </c>
      <c r="C362">
        <v>20.972107061489901</v>
      </c>
      <c r="D362">
        <v>20.9422678062319</v>
      </c>
      <c r="E362">
        <v>20.942581545593502</v>
      </c>
      <c r="F362">
        <v>20.120024601677901</v>
      </c>
      <c r="G362">
        <v>20.050295286893601</v>
      </c>
      <c r="H362">
        <v>19.949070761577701</v>
      </c>
      <c r="I362">
        <v>20.161329945994499</v>
      </c>
      <c r="J362">
        <v>20.2287286587746</v>
      </c>
      <c r="K362">
        <v>20.206370015057999</v>
      </c>
      <c r="L362">
        <v>20.3414384407961</v>
      </c>
      <c r="M362">
        <v>20.381078330147101</v>
      </c>
      <c r="N362">
        <v>20.460186660847398</v>
      </c>
      <c r="O362">
        <v>20.2725808662349</v>
      </c>
      <c r="P362">
        <v>20.241200468100999</v>
      </c>
      <c r="Q362">
        <v>20.141635723521301</v>
      </c>
    </row>
    <row r="363" spans="1:17" x14ac:dyDescent="0.2">
      <c r="A363" t="s">
        <v>1088</v>
      </c>
      <c r="B363" t="s">
        <v>1089</v>
      </c>
      <c r="C363">
        <v>20.143239147456399</v>
      </c>
      <c r="D363">
        <v>20.1135217937269</v>
      </c>
      <c r="E363">
        <v>20.121150438178301</v>
      </c>
      <c r="F363">
        <v>19.938737168938498</v>
      </c>
      <c r="G363">
        <v>20.052892023680801</v>
      </c>
      <c r="H363">
        <v>20.10842556455</v>
      </c>
      <c r="I363">
        <v>20.1462393967442</v>
      </c>
      <c r="J363">
        <v>20.157935707678799</v>
      </c>
      <c r="K363">
        <v>20.207452041529901</v>
      </c>
      <c r="L363">
        <v>19.951771414028801</v>
      </c>
      <c r="M363">
        <v>19.883772627254</v>
      </c>
      <c r="N363">
        <v>19.854107144363201</v>
      </c>
      <c r="O363">
        <v>19.883044818527001</v>
      </c>
      <c r="P363">
        <v>19.973216500119001</v>
      </c>
      <c r="Q363">
        <v>19.975908836508498</v>
      </c>
    </row>
    <row r="364" spans="1:17" x14ac:dyDescent="0.2">
      <c r="A364" t="s">
        <v>1090</v>
      </c>
      <c r="B364" t="s">
        <v>95</v>
      </c>
      <c r="C364">
        <v>17.712750731097699</v>
      </c>
      <c r="D364">
        <v>17.684420417049601</v>
      </c>
      <c r="E364">
        <v>17.6708332032734</v>
      </c>
      <c r="F364">
        <v>17.324445697210201</v>
      </c>
      <c r="G364">
        <v>17.370143148923301</v>
      </c>
      <c r="H364">
        <v>17.308623171714199</v>
      </c>
      <c r="I364">
        <v>17.3972271208557</v>
      </c>
      <c r="J364">
        <v>17.4360871488601</v>
      </c>
      <c r="K364">
        <v>17.444932355027301</v>
      </c>
      <c r="L364">
        <v>17.394104151525902</v>
      </c>
      <c r="M364">
        <v>17.465169594918802</v>
      </c>
      <c r="N364">
        <v>17.406635474970098</v>
      </c>
      <c r="O364">
        <v>17.318223329708101</v>
      </c>
      <c r="P364">
        <v>17.354566935561898</v>
      </c>
      <c r="Q364">
        <v>17.2808439479562</v>
      </c>
    </row>
    <row r="365" spans="1:17" x14ac:dyDescent="0.2">
      <c r="A365" t="s">
        <v>1091</v>
      </c>
      <c r="B365" t="s">
        <v>1092</v>
      </c>
      <c r="C365">
        <v>17.901519905728399</v>
      </c>
      <c r="D365">
        <v>17.9816282508855</v>
      </c>
      <c r="E365">
        <v>17.8979210072421</v>
      </c>
      <c r="F365">
        <v>17.970844136936002</v>
      </c>
      <c r="G365">
        <v>18.062218605848901</v>
      </c>
      <c r="H365">
        <v>18.021535176379199</v>
      </c>
      <c r="I365">
        <v>17.8624676584725</v>
      </c>
      <c r="J365">
        <v>17.952589572018301</v>
      </c>
      <c r="K365">
        <v>17.900310052560101</v>
      </c>
      <c r="L365">
        <v>17.785882758606199</v>
      </c>
      <c r="M365">
        <v>17.789590430971899</v>
      </c>
      <c r="N365">
        <v>17.770694163661201</v>
      </c>
      <c r="O365">
        <v>17.825115293195601</v>
      </c>
      <c r="P365">
        <v>17.764027262024399</v>
      </c>
      <c r="Q365">
        <v>17.683831427441099</v>
      </c>
    </row>
    <row r="366" spans="1:17" x14ac:dyDescent="0.2">
      <c r="A366" t="s">
        <v>1093</v>
      </c>
      <c r="B366" t="s">
        <v>1094</v>
      </c>
      <c r="C366">
        <v>15.2234291243849</v>
      </c>
      <c r="D366">
        <v>15.277198925490501</v>
      </c>
      <c r="E366">
        <v>15.3694527456919</v>
      </c>
      <c r="F366">
        <v>15.159140626155599</v>
      </c>
      <c r="G366">
        <v>15.320697800264901</v>
      </c>
      <c r="H366">
        <v>15.2327174463069</v>
      </c>
      <c r="I366">
        <v>15.0700164386295</v>
      </c>
      <c r="J366">
        <v>15.0782089738797</v>
      </c>
      <c r="K366">
        <v>15.135973087296801</v>
      </c>
      <c r="L366">
        <v>14.8944000743282</v>
      </c>
      <c r="M366">
        <v>14.776176004645199</v>
      </c>
      <c r="N366">
        <v>14.907172062066</v>
      </c>
      <c r="O366">
        <v>14.928285884984801</v>
      </c>
      <c r="P366">
        <v>14.8084560327663</v>
      </c>
      <c r="Q366">
        <v>14.835253349372699</v>
      </c>
    </row>
    <row r="367" spans="1:17" x14ac:dyDescent="0.2">
      <c r="A367" t="s">
        <v>1095</v>
      </c>
      <c r="B367" t="s">
        <v>1096</v>
      </c>
      <c r="C367">
        <v>16.5365805501247</v>
      </c>
      <c r="D367">
        <v>16.508479665285599</v>
      </c>
      <c r="E367">
        <v>16.519093792238401</v>
      </c>
      <c r="F367">
        <v>16.314664845870599</v>
      </c>
      <c r="G367">
        <v>16.225425544737401</v>
      </c>
      <c r="H367">
        <v>16.264682058449999</v>
      </c>
      <c r="I367">
        <v>16.085832610109701</v>
      </c>
      <c r="J367">
        <v>16.198136894458202</v>
      </c>
      <c r="K367">
        <v>16.186202766492698</v>
      </c>
      <c r="L367">
        <v>16.183708753527998</v>
      </c>
      <c r="M367">
        <v>16.254584398550598</v>
      </c>
      <c r="N367">
        <v>16.341302277502599</v>
      </c>
      <c r="O367">
        <v>16.264972318541599</v>
      </c>
      <c r="P367">
        <v>16.2423622331467</v>
      </c>
      <c r="Q367">
        <v>16.188338757167799</v>
      </c>
    </row>
    <row r="368" spans="1:17" x14ac:dyDescent="0.2">
      <c r="A368" t="s">
        <v>1097</v>
      </c>
      <c r="B368" t="s">
        <v>1098</v>
      </c>
      <c r="C368">
        <v>18.1642253479705</v>
      </c>
      <c r="D368">
        <v>18.212178638348501</v>
      </c>
      <c r="E368">
        <v>18.315595118319099</v>
      </c>
      <c r="F368">
        <v>17.0954102521358</v>
      </c>
      <c r="G368">
        <v>17.451730946235401</v>
      </c>
      <c r="H368">
        <v>17.3736820517979</v>
      </c>
      <c r="I368">
        <v>17.0865030103209</v>
      </c>
      <c r="J368">
        <v>17.0353441068909</v>
      </c>
      <c r="K368">
        <v>17.132150119445299</v>
      </c>
      <c r="L368">
        <v>17.363399554804399</v>
      </c>
      <c r="M368">
        <v>17.513553531116401</v>
      </c>
      <c r="N368">
        <v>17.229130513099999</v>
      </c>
      <c r="O368">
        <v>17.631787305016399</v>
      </c>
      <c r="P368">
        <v>17.710142793983302</v>
      </c>
      <c r="Q368">
        <v>17.722216633172501</v>
      </c>
    </row>
    <row r="369" spans="1:17" x14ac:dyDescent="0.2">
      <c r="A369" t="s">
        <v>1099</v>
      </c>
      <c r="B369" t="s">
        <v>1100</v>
      </c>
      <c r="C369">
        <v>16.961546287988799</v>
      </c>
      <c r="D369">
        <v>16.9409317433559</v>
      </c>
      <c r="E369">
        <v>16.939828888972102</v>
      </c>
      <c r="F369">
        <v>16.6122965428547</v>
      </c>
      <c r="G369">
        <v>16.5367703427378</v>
      </c>
      <c r="H369">
        <v>16.524977407266299</v>
      </c>
      <c r="I369">
        <v>16.602858509463999</v>
      </c>
      <c r="J369">
        <v>16.5977215925849</v>
      </c>
      <c r="K369">
        <v>16.721052181760399</v>
      </c>
      <c r="L369">
        <v>16.708729614333699</v>
      </c>
      <c r="M369">
        <v>16.774021180449399</v>
      </c>
      <c r="N369">
        <v>16.7779435429084</v>
      </c>
      <c r="O369">
        <v>16.728168446391798</v>
      </c>
      <c r="P369">
        <v>16.727739309438899</v>
      </c>
      <c r="Q369">
        <v>16.760949635785799</v>
      </c>
    </row>
    <row r="370" spans="1:17" x14ac:dyDescent="0.2">
      <c r="A370" t="s">
        <v>1101</v>
      </c>
      <c r="B370" t="s">
        <v>1102</v>
      </c>
      <c r="C370">
        <v>19.069230629956699</v>
      </c>
      <c r="D370">
        <v>19.058420415629101</v>
      </c>
      <c r="E370">
        <v>19.095586918696899</v>
      </c>
      <c r="F370">
        <v>18.386027551721899</v>
      </c>
      <c r="G370">
        <v>18.178204525877799</v>
      </c>
      <c r="H370">
        <v>18.168591728274802</v>
      </c>
      <c r="I370">
        <v>18.330646217698899</v>
      </c>
      <c r="J370">
        <v>18.364555545385802</v>
      </c>
      <c r="K370">
        <v>18.342550455984401</v>
      </c>
      <c r="L370">
        <v>18.5695623610757</v>
      </c>
      <c r="M370">
        <v>18.642917424162398</v>
      </c>
      <c r="N370">
        <v>18.6362604831554</v>
      </c>
      <c r="O370">
        <v>18.539303652239798</v>
      </c>
      <c r="P370">
        <v>18.492377880527901</v>
      </c>
      <c r="Q370">
        <v>18.529954041278099</v>
      </c>
    </row>
    <row r="371" spans="1:17" x14ac:dyDescent="0.2">
      <c r="A371" t="s">
        <v>1103</v>
      </c>
      <c r="B371" t="s">
        <v>1104</v>
      </c>
      <c r="C371">
        <v>16.331370974389898</v>
      </c>
      <c r="D371">
        <v>16.255607128182799</v>
      </c>
      <c r="E371">
        <v>16.3881010018716</v>
      </c>
      <c r="F371">
        <v>15.6507071331094</v>
      </c>
      <c r="G371">
        <v>15.707753040255101</v>
      </c>
      <c r="H371">
        <v>15.688945093354</v>
      </c>
      <c r="I371">
        <v>15.771375161493101</v>
      </c>
      <c r="J371">
        <v>15.787511609863699</v>
      </c>
      <c r="K371">
        <v>15.7417011581633</v>
      </c>
      <c r="L371">
        <v>15.715435344388</v>
      </c>
      <c r="M371">
        <v>15.579409665530401</v>
      </c>
      <c r="N371">
        <v>15.6751795943246</v>
      </c>
      <c r="O371">
        <v>15.7213115093566</v>
      </c>
      <c r="P371">
        <v>15.7682420456723</v>
      </c>
      <c r="Q371">
        <v>15.7936979712282</v>
      </c>
    </row>
    <row r="372" spans="1:17" x14ac:dyDescent="0.2">
      <c r="A372" t="s">
        <v>1105</v>
      </c>
      <c r="B372" t="s">
        <v>1106</v>
      </c>
      <c r="C372">
        <v>15.879279087967699</v>
      </c>
      <c r="D372">
        <v>16.144780757130501</v>
      </c>
      <c r="E372">
        <v>15.8538753351037</v>
      </c>
      <c r="F372">
        <v>15.292424587629499</v>
      </c>
      <c r="G372">
        <v>15.291113740324599</v>
      </c>
      <c r="H372">
        <v>15.2460538734113</v>
      </c>
      <c r="I372">
        <v>15.3841307009435</v>
      </c>
      <c r="J372">
        <v>15.499590312289699</v>
      </c>
      <c r="K372">
        <v>15.523079480185601</v>
      </c>
      <c r="L372">
        <v>15.571125566596301</v>
      </c>
      <c r="M372">
        <v>15.586703457783299</v>
      </c>
      <c r="N372">
        <v>15.2495465059088</v>
      </c>
      <c r="O372">
        <v>15.2521261171017</v>
      </c>
      <c r="P372">
        <v>15.4544464624102</v>
      </c>
      <c r="Q372">
        <v>15.427742092676</v>
      </c>
    </row>
    <row r="373" spans="1:17" x14ac:dyDescent="0.2">
      <c r="A373" t="s">
        <v>1107</v>
      </c>
      <c r="B373" t="s">
        <v>1108</v>
      </c>
      <c r="C373">
        <v>19.390737991583599</v>
      </c>
      <c r="D373">
        <v>19.3638549044814</v>
      </c>
      <c r="E373">
        <v>19.397742045375601</v>
      </c>
      <c r="F373">
        <v>18.873430649152098</v>
      </c>
      <c r="G373">
        <v>18.890330924014801</v>
      </c>
      <c r="H373">
        <v>18.829579172589099</v>
      </c>
      <c r="I373">
        <v>18.913051768640901</v>
      </c>
      <c r="J373">
        <v>18.8948076732256</v>
      </c>
      <c r="K373">
        <v>18.941152290459101</v>
      </c>
      <c r="L373">
        <v>18.728500229287501</v>
      </c>
      <c r="M373">
        <v>18.704648000625301</v>
      </c>
      <c r="N373">
        <v>18.7507279746441</v>
      </c>
      <c r="O373">
        <v>18.659475938817302</v>
      </c>
      <c r="P373">
        <v>18.619684832369099</v>
      </c>
      <c r="Q373">
        <v>18.587470599209301</v>
      </c>
    </row>
    <row r="374" spans="1:17" x14ac:dyDescent="0.2">
      <c r="A374" t="s">
        <v>1109</v>
      </c>
      <c r="B374" t="s">
        <v>1110</v>
      </c>
      <c r="C374">
        <v>13.302127438496701</v>
      </c>
      <c r="D374">
        <v>13.0581361134797</v>
      </c>
      <c r="E374">
        <v>13.316516145542399</v>
      </c>
      <c r="F374">
        <v>13.4833995730667</v>
      </c>
      <c r="G374">
        <v>13.0874293969064</v>
      </c>
      <c r="H374">
        <v>12.8956659655269</v>
      </c>
      <c r="I374">
        <v>13.075637149740601</v>
      </c>
      <c r="J374">
        <v>13.0287187966824</v>
      </c>
      <c r="K374">
        <v>12.6605321410843</v>
      </c>
      <c r="L374">
        <v>12.737115987921401</v>
      </c>
      <c r="M374">
        <v>12.941812266381101</v>
      </c>
      <c r="N374">
        <v>12.833326115430101</v>
      </c>
      <c r="O374">
        <v>12.672487705742499</v>
      </c>
      <c r="P374">
        <v>12.435290991182701</v>
      </c>
      <c r="Q374">
        <v>12.624048779187101</v>
      </c>
    </row>
    <row r="375" spans="1:17" x14ac:dyDescent="0.2">
      <c r="A375" t="s">
        <v>1111</v>
      </c>
      <c r="B375" t="s">
        <v>1112</v>
      </c>
      <c r="C375">
        <v>21.411185544138899</v>
      </c>
      <c r="D375">
        <v>21.412912171115298</v>
      </c>
      <c r="E375">
        <v>21.4073797819179</v>
      </c>
      <c r="F375">
        <v>20.5838631068724</v>
      </c>
      <c r="G375">
        <v>20.595075101615901</v>
      </c>
      <c r="H375">
        <v>20.494731118361099</v>
      </c>
      <c r="I375">
        <v>20.6185938265433</v>
      </c>
      <c r="J375">
        <v>20.6050172324858</v>
      </c>
      <c r="K375">
        <v>20.579344938145798</v>
      </c>
      <c r="L375">
        <v>20.6690571533134</v>
      </c>
      <c r="M375">
        <v>20.667242779056501</v>
      </c>
      <c r="N375">
        <v>20.689065698317499</v>
      </c>
      <c r="O375">
        <v>20.6955891084454</v>
      </c>
      <c r="P375">
        <v>20.699426987030101</v>
      </c>
      <c r="Q375">
        <v>20.674195994880499</v>
      </c>
    </row>
    <row r="376" spans="1:17" x14ac:dyDescent="0.2">
      <c r="A376" t="s">
        <v>1113</v>
      </c>
      <c r="B376" t="s">
        <v>1114</v>
      </c>
      <c r="C376">
        <v>17.733755870146901</v>
      </c>
      <c r="D376">
        <v>17.890124975551501</v>
      </c>
      <c r="E376">
        <v>17.8565473039768</v>
      </c>
      <c r="F376">
        <v>17.253116306151199</v>
      </c>
      <c r="G376">
        <v>17.083095600811198</v>
      </c>
      <c r="H376">
        <v>17.126427671434701</v>
      </c>
      <c r="I376">
        <v>17.240060789510899</v>
      </c>
      <c r="J376">
        <v>17.267419445798399</v>
      </c>
      <c r="K376">
        <v>17.417741017934901</v>
      </c>
      <c r="L376">
        <v>17.550199678782601</v>
      </c>
      <c r="M376">
        <v>17.169681967781699</v>
      </c>
      <c r="N376">
        <v>17.2480990008665</v>
      </c>
      <c r="O376">
        <v>17.1330327398666</v>
      </c>
      <c r="P376">
        <v>17.360768367422502</v>
      </c>
      <c r="Q376">
        <v>17.424311001804</v>
      </c>
    </row>
    <row r="377" spans="1:17" x14ac:dyDescent="0.2">
      <c r="A377" t="s">
        <v>1115</v>
      </c>
      <c r="B377" t="s">
        <v>1116</v>
      </c>
      <c r="C377">
        <v>12.677060627167499</v>
      </c>
      <c r="D377">
        <v>12.5312572946396</v>
      </c>
      <c r="E377">
        <v>12.791782733899</v>
      </c>
      <c r="F377">
        <v>11.812029048001101</v>
      </c>
      <c r="G377">
        <v>12.509742189407699</v>
      </c>
      <c r="H377">
        <v>12.2384966403894</v>
      </c>
      <c r="I377">
        <v>11.6489855822738</v>
      </c>
      <c r="J377">
        <v>11.8701092776303</v>
      </c>
      <c r="K377">
        <v>12.241996004196601</v>
      </c>
      <c r="L377">
        <v>10.922611688032701</v>
      </c>
      <c r="M377">
        <v>11.3118218218283</v>
      </c>
      <c r="N377">
        <v>11.4849273723284</v>
      </c>
      <c r="O377">
        <v>11.598307615070601</v>
      </c>
      <c r="P377">
        <v>11.7848246839813</v>
      </c>
      <c r="Q377">
        <v>11.6361973318756</v>
      </c>
    </row>
    <row r="378" spans="1:17" x14ac:dyDescent="0.2">
      <c r="A378" t="s">
        <v>1117</v>
      </c>
      <c r="B378" t="s">
        <v>1118</v>
      </c>
      <c r="C378">
        <v>17.777541854608</v>
      </c>
      <c r="D378">
        <v>17.741360781425701</v>
      </c>
      <c r="E378">
        <v>17.7903443510214</v>
      </c>
      <c r="F378">
        <v>17.518537585669499</v>
      </c>
      <c r="G378">
        <v>17.650448029574001</v>
      </c>
      <c r="H378">
        <v>17.616002321251599</v>
      </c>
      <c r="I378">
        <v>17.509802897082999</v>
      </c>
      <c r="J378">
        <v>17.530118259661101</v>
      </c>
      <c r="K378">
        <v>17.585212710992899</v>
      </c>
      <c r="L378">
        <v>17.421725978516498</v>
      </c>
      <c r="M378">
        <v>17.3756877358007</v>
      </c>
      <c r="N378">
        <v>17.3579229555593</v>
      </c>
      <c r="O378">
        <v>17.4551625908747</v>
      </c>
      <c r="P378">
        <v>17.432860633950501</v>
      </c>
      <c r="Q378">
        <v>17.3520256865256</v>
      </c>
    </row>
    <row r="379" spans="1:17" x14ac:dyDescent="0.2">
      <c r="A379" t="s">
        <v>1119</v>
      </c>
      <c r="B379" t="s">
        <v>1120</v>
      </c>
      <c r="C379">
        <v>20.803411369156098</v>
      </c>
      <c r="D379">
        <v>20.862156875001698</v>
      </c>
      <c r="E379">
        <v>20.873891999122598</v>
      </c>
      <c r="F379">
        <v>19.9513207789605</v>
      </c>
      <c r="G379">
        <v>19.705020548615401</v>
      </c>
      <c r="H379">
        <v>19.603139777665401</v>
      </c>
      <c r="I379">
        <v>19.847788868876101</v>
      </c>
      <c r="J379">
        <v>19.953181436578902</v>
      </c>
      <c r="K379">
        <v>19.904679053310499</v>
      </c>
      <c r="L379">
        <v>20.284135610325599</v>
      </c>
      <c r="M379">
        <v>20.338074077029798</v>
      </c>
      <c r="N379">
        <v>20.510625837337798</v>
      </c>
      <c r="O379">
        <v>20.448980102127599</v>
      </c>
      <c r="P379">
        <v>19.974220272247301</v>
      </c>
      <c r="Q379">
        <v>19.974473690232202</v>
      </c>
    </row>
    <row r="380" spans="1:17" x14ac:dyDescent="0.2">
      <c r="A380" t="s">
        <v>1121</v>
      </c>
      <c r="B380" t="s">
        <v>1122</v>
      </c>
      <c r="C380">
        <v>16.6449523412983</v>
      </c>
      <c r="D380">
        <v>16.652520267583199</v>
      </c>
      <c r="E380">
        <v>16.650874529918301</v>
      </c>
      <c r="F380">
        <v>16.0551078503273</v>
      </c>
      <c r="G380">
        <v>16.065686251462701</v>
      </c>
      <c r="H380">
        <v>16.1622938809126</v>
      </c>
      <c r="I380">
        <v>16.123631372789902</v>
      </c>
      <c r="J380">
        <v>16.088265030159299</v>
      </c>
      <c r="K380">
        <v>16.2164282646457</v>
      </c>
      <c r="L380">
        <v>16.0880259442193</v>
      </c>
      <c r="M380">
        <v>16.1187034764231</v>
      </c>
      <c r="N380">
        <v>16.099659626638399</v>
      </c>
      <c r="O380">
        <v>16.065687245542001</v>
      </c>
      <c r="P380">
        <v>16.169887739258701</v>
      </c>
      <c r="Q380">
        <v>16.146582933046499</v>
      </c>
    </row>
    <row r="381" spans="1:17" x14ac:dyDescent="0.2">
      <c r="A381" t="s">
        <v>1123</v>
      </c>
      <c r="B381" t="s">
        <v>1124</v>
      </c>
      <c r="C381">
        <v>17.482717285740399</v>
      </c>
      <c r="D381">
        <v>17.483526097141301</v>
      </c>
      <c r="E381">
        <v>17.565375459831898</v>
      </c>
      <c r="F381">
        <v>17.2511089662468</v>
      </c>
      <c r="G381">
        <v>17.064786042095999</v>
      </c>
      <c r="H381">
        <v>17.1660007320137</v>
      </c>
      <c r="I381">
        <v>16.811524185984801</v>
      </c>
      <c r="J381">
        <v>16.876935765420999</v>
      </c>
      <c r="K381">
        <v>17.221155612050499</v>
      </c>
      <c r="L381">
        <v>17.318380233994201</v>
      </c>
      <c r="M381">
        <v>16.6606936175097</v>
      </c>
      <c r="N381">
        <v>16.944314293174202</v>
      </c>
      <c r="O381">
        <v>16.477048829308401</v>
      </c>
      <c r="P381">
        <v>16.867186062091701</v>
      </c>
      <c r="Q381">
        <v>16.973872262625001</v>
      </c>
    </row>
    <row r="382" spans="1:17" x14ac:dyDescent="0.2">
      <c r="A382" t="s">
        <v>1125</v>
      </c>
      <c r="B382" t="s">
        <v>1126</v>
      </c>
      <c r="C382">
        <v>16.8766591883454</v>
      </c>
      <c r="D382">
        <v>16.862606592709799</v>
      </c>
      <c r="E382">
        <v>16.954116992866702</v>
      </c>
      <c r="F382">
        <v>16.428937868931701</v>
      </c>
      <c r="G382">
        <v>16.4711541070801</v>
      </c>
      <c r="H382">
        <v>16.414328166118199</v>
      </c>
      <c r="I382">
        <v>16.529567009933299</v>
      </c>
      <c r="J382">
        <v>16.488634671606199</v>
      </c>
      <c r="K382">
        <v>16.415041812533001</v>
      </c>
      <c r="L382">
        <v>16.539624438298102</v>
      </c>
      <c r="M382">
        <v>16.559696645939798</v>
      </c>
      <c r="N382">
        <v>16.546678094823701</v>
      </c>
      <c r="O382">
        <v>16.6003240638086</v>
      </c>
      <c r="P382">
        <v>16.567376086928</v>
      </c>
      <c r="Q382">
        <v>16.5709307812185</v>
      </c>
    </row>
    <row r="383" spans="1:17" x14ac:dyDescent="0.2">
      <c r="A383" t="s">
        <v>1127</v>
      </c>
      <c r="B383" t="s">
        <v>1128</v>
      </c>
      <c r="C383">
        <v>15.0385188871153</v>
      </c>
      <c r="D383">
        <v>14.961909830738</v>
      </c>
      <c r="E383">
        <v>14.9460999305361</v>
      </c>
      <c r="F383">
        <v>14.5074278077067</v>
      </c>
      <c r="G383">
        <v>14.6453320517168</v>
      </c>
      <c r="H383">
        <v>14.631212140107699</v>
      </c>
      <c r="I383">
        <v>14.3250982322349</v>
      </c>
      <c r="J383">
        <v>14.5731566572041</v>
      </c>
      <c r="K383">
        <v>14.6454490427362</v>
      </c>
      <c r="L383">
        <v>14.502388786409799</v>
      </c>
      <c r="M383">
        <v>14.4282318347664</v>
      </c>
      <c r="N383">
        <v>14.4845922420219</v>
      </c>
      <c r="O383">
        <v>14.4473824114297</v>
      </c>
      <c r="P383">
        <v>14.3030431221702</v>
      </c>
      <c r="Q383">
        <v>14.371841503984999</v>
      </c>
    </row>
    <row r="384" spans="1:17" x14ac:dyDescent="0.2">
      <c r="A384" t="s">
        <v>1129</v>
      </c>
      <c r="B384" t="s">
        <v>1130</v>
      </c>
      <c r="C384">
        <v>22.1673755038107</v>
      </c>
      <c r="D384">
        <v>22.178307127922</v>
      </c>
      <c r="E384">
        <v>22.161246370116</v>
      </c>
      <c r="F384">
        <v>21.917758360882701</v>
      </c>
      <c r="G384">
        <v>21.863254715389399</v>
      </c>
      <c r="H384">
        <v>21.8817301431387</v>
      </c>
      <c r="I384">
        <v>21.931507229401198</v>
      </c>
      <c r="J384">
        <v>21.899812059275799</v>
      </c>
      <c r="K384">
        <v>21.9179921555927</v>
      </c>
      <c r="L384">
        <v>21.9152349956228</v>
      </c>
      <c r="M384">
        <v>21.9262241634957</v>
      </c>
      <c r="N384">
        <v>21.914768731619301</v>
      </c>
      <c r="O384">
        <v>21.861114578869799</v>
      </c>
      <c r="P384">
        <v>21.928491307300799</v>
      </c>
      <c r="Q384">
        <v>21.946861847174599</v>
      </c>
    </row>
    <row r="385" spans="1:17" x14ac:dyDescent="0.2">
      <c r="A385" t="s">
        <v>1131</v>
      </c>
      <c r="B385" t="s">
        <v>1132</v>
      </c>
      <c r="C385">
        <v>19.234689793917902</v>
      </c>
      <c r="D385">
        <v>19.266487156913399</v>
      </c>
      <c r="E385">
        <v>19.2497581259193</v>
      </c>
      <c r="F385">
        <v>18.874757721476801</v>
      </c>
      <c r="G385">
        <v>18.798951607517999</v>
      </c>
      <c r="H385">
        <v>18.7838414408434</v>
      </c>
      <c r="I385">
        <v>18.830824355695501</v>
      </c>
      <c r="J385">
        <v>18.842183759034899</v>
      </c>
      <c r="K385">
        <v>18.871313814725699</v>
      </c>
      <c r="L385">
        <v>18.993293941260099</v>
      </c>
      <c r="M385">
        <v>18.965811346485701</v>
      </c>
      <c r="N385">
        <v>18.984666854166001</v>
      </c>
      <c r="O385">
        <v>18.988166431980201</v>
      </c>
      <c r="P385">
        <v>18.9367416681071</v>
      </c>
      <c r="Q385">
        <v>18.941572242408501</v>
      </c>
    </row>
    <row r="386" spans="1:17" x14ac:dyDescent="0.2">
      <c r="A386" t="s">
        <v>1133</v>
      </c>
      <c r="B386" t="s">
        <v>1134</v>
      </c>
      <c r="C386">
        <v>21.944086072683799</v>
      </c>
      <c r="D386">
        <v>21.923619864984602</v>
      </c>
      <c r="E386">
        <v>21.992386203673899</v>
      </c>
      <c r="F386">
        <v>20.9486088961389</v>
      </c>
      <c r="G386">
        <v>20.749067005851401</v>
      </c>
      <c r="H386">
        <v>20.658282129771202</v>
      </c>
      <c r="I386">
        <v>20.8147050379823</v>
      </c>
      <c r="J386">
        <v>20.901674192550299</v>
      </c>
      <c r="K386">
        <v>20.863842486435001</v>
      </c>
      <c r="L386">
        <v>21.123112164076201</v>
      </c>
      <c r="M386">
        <v>21.017562256007999</v>
      </c>
      <c r="N386">
        <v>21.2539921240414</v>
      </c>
      <c r="O386">
        <v>21.016105016263801</v>
      </c>
      <c r="P386">
        <v>20.921922291659499</v>
      </c>
      <c r="Q386">
        <v>20.778052822754098</v>
      </c>
    </row>
    <row r="387" spans="1:17" x14ac:dyDescent="0.2">
      <c r="A387" t="s">
        <v>1135</v>
      </c>
      <c r="B387" t="s">
        <v>1136</v>
      </c>
      <c r="C387">
        <v>16.626927881093302</v>
      </c>
      <c r="D387">
        <v>16.618104142291401</v>
      </c>
      <c r="E387">
        <v>16.5802517427386</v>
      </c>
      <c r="F387">
        <v>16.420680222282499</v>
      </c>
      <c r="G387">
        <v>16.319997145842098</v>
      </c>
      <c r="H387">
        <v>16.217327944365099</v>
      </c>
      <c r="I387">
        <v>16.3641039643868</v>
      </c>
      <c r="J387">
        <v>16.370362779530598</v>
      </c>
      <c r="K387">
        <v>16.337602613464</v>
      </c>
      <c r="L387">
        <v>16.4507260624015</v>
      </c>
      <c r="M387">
        <v>16.5217654349177</v>
      </c>
      <c r="N387">
        <v>16.564927764128399</v>
      </c>
      <c r="O387">
        <v>16.443386024965999</v>
      </c>
      <c r="P387">
        <v>16.317413529673399</v>
      </c>
      <c r="Q387">
        <v>16.309699135608302</v>
      </c>
    </row>
    <row r="388" spans="1:17" x14ac:dyDescent="0.2">
      <c r="A388" t="s">
        <v>1137</v>
      </c>
      <c r="B388" t="s">
        <v>1138</v>
      </c>
      <c r="C388">
        <v>15.384437232125199</v>
      </c>
      <c r="D388">
        <v>15.385530368572001</v>
      </c>
      <c r="E388">
        <v>15.541320735131301</v>
      </c>
      <c r="F388">
        <v>14.428111626325199</v>
      </c>
      <c r="G388">
        <v>14.576446345470099</v>
      </c>
      <c r="H388">
        <v>14.301996469191</v>
      </c>
      <c r="I388">
        <v>14.319824301838601</v>
      </c>
      <c r="J388">
        <v>14.3700566087211</v>
      </c>
      <c r="K388">
        <v>14.2813480689519</v>
      </c>
      <c r="L388">
        <v>14.980131765587799</v>
      </c>
      <c r="M388">
        <v>14.241683379082</v>
      </c>
      <c r="N388">
        <v>14.290078581871001</v>
      </c>
      <c r="O388">
        <v>14.1648797209234</v>
      </c>
      <c r="P388">
        <v>14.0806552956179</v>
      </c>
      <c r="Q388">
        <v>14.2076720118461</v>
      </c>
    </row>
    <row r="389" spans="1:17" x14ac:dyDescent="0.2">
      <c r="A389" t="s">
        <v>1139</v>
      </c>
      <c r="B389" t="s">
        <v>1140</v>
      </c>
      <c r="C389">
        <v>17.577444382476902</v>
      </c>
      <c r="D389">
        <v>17.663600318221</v>
      </c>
      <c r="E389">
        <v>17.569588319904401</v>
      </c>
      <c r="F389">
        <v>17.513067751873098</v>
      </c>
      <c r="G389">
        <v>17.706258579158799</v>
      </c>
      <c r="H389">
        <v>17.7570508051217</v>
      </c>
      <c r="I389">
        <v>17.6428711332258</v>
      </c>
      <c r="J389">
        <v>17.683702282283399</v>
      </c>
      <c r="K389">
        <v>17.7909894424151</v>
      </c>
      <c r="L389">
        <v>17.332939424039299</v>
      </c>
      <c r="M389">
        <v>17.281449115370702</v>
      </c>
      <c r="N389">
        <v>17.287201655823601</v>
      </c>
      <c r="O389">
        <v>17.254624635749298</v>
      </c>
      <c r="P389">
        <v>17.249450192539399</v>
      </c>
      <c r="Q389">
        <v>17.062278688764302</v>
      </c>
    </row>
    <row r="390" spans="1:17" x14ac:dyDescent="0.2">
      <c r="A390" t="s">
        <v>1141</v>
      </c>
      <c r="B390" t="s">
        <v>1142</v>
      </c>
      <c r="C390">
        <v>16.286676533946601</v>
      </c>
      <c r="D390">
        <v>16.5010509434235</v>
      </c>
      <c r="E390">
        <v>16.293592076498498</v>
      </c>
      <c r="F390">
        <v>16.001526025415501</v>
      </c>
      <c r="G390">
        <v>16.178747151445201</v>
      </c>
      <c r="H390">
        <v>16.134029626286701</v>
      </c>
      <c r="I390">
        <v>16.042599753460902</v>
      </c>
      <c r="J390">
        <v>16.028625288544902</v>
      </c>
      <c r="K390">
        <v>16.1245661960718</v>
      </c>
      <c r="L390">
        <v>16.000952597662501</v>
      </c>
      <c r="M390">
        <v>15.895180039349301</v>
      </c>
      <c r="N390">
        <v>16.0055983658849</v>
      </c>
      <c r="O390">
        <v>15.914225738818899</v>
      </c>
      <c r="P390">
        <v>15.943939844948099</v>
      </c>
      <c r="Q390">
        <v>15.8838674261759</v>
      </c>
    </row>
    <row r="391" spans="1:17" x14ac:dyDescent="0.2">
      <c r="A391" t="s">
        <v>1143</v>
      </c>
      <c r="B391" t="s">
        <v>1144</v>
      </c>
      <c r="C391">
        <v>16.294422785667699</v>
      </c>
      <c r="D391">
        <v>16.2185163206398</v>
      </c>
      <c r="E391">
        <v>16.300847320648</v>
      </c>
      <c r="F391">
        <v>15.561740599848999</v>
      </c>
      <c r="G391">
        <v>15.318791406935199</v>
      </c>
      <c r="H391">
        <v>15.3341619521968</v>
      </c>
      <c r="I391">
        <v>15.310590874785399</v>
      </c>
      <c r="J391">
        <v>15.4505013558631</v>
      </c>
      <c r="K391">
        <v>15.3064203128953</v>
      </c>
      <c r="L391">
        <v>15.456876318547099</v>
      </c>
      <c r="M391">
        <v>15.542019638721801</v>
      </c>
      <c r="N391">
        <v>15.6865810407574</v>
      </c>
      <c r="O391">
        <v>15.430775932029601</v>
      </c>
      <c r="P391">
        <v>15.309460049563601</v>
      </c>
      <c r="Q391">
        <v>15.1368996550232</v>
      </c>
    </row>
    <row r="392" spans="1:17" x14ac:dyDescent="0.2">
      <c r="A392" t="s">
        <v>1145</v>
      </c>
      <c r="B392" t="s">
        <v>1146</v>
      </c>
      <c r="C392">
        <v>20.792868978481899</v>
      </c>
      <c r="D392">
        <v>20.847844483091102</v>
      </c>
      <c r="E392">
        <v>20.819526565453099</v>
      </c>
      <c r="F392">
        <v>20.609211731669198</v>
      </c>
      <c r="G392">
        <v>20.742777477058301</v>
      </c>
      <c r="H392">
        <v>20.661509164514101</v>
      </c>
      <c r="I392">
        <v>20.641503031911299</v>
      </c>
      <c r="J392">
        <v>20.7093014716169</v>
      </c>
      <c r="K392">
        <v>20.703527667599499</v>
      </c>
      <c r="L392">
        <v>20.586599971057201</v>
      </c>
      <c r="M392">
        <v>20.559503480535501</v>
      </c>
      <c r="N392">
        <v>20.620098929756399</v>
      </c>
      <c r="O392">
        <v>20.687977126579401</v>
      </c>
      <c r="P392">
        <v>20.607779528722698</v>
      </c>
      <c r="Q392">
        <v>20.522408111061001</v>
      </c>
    </row>
    <row r="393" spans="1:17" x14ac:dyDescent="0.2">
      <c r="A393" t="s">
        <v>1147</v>
      </c>
      <c r="B393" t="s">
        <v>1148</v>
      </c>
      <c r="C393">
        <v>16.925310649893198</v>
      </c>
      <c r="D393">
        <v>17.079948811910299</v>
      </c>
      <c r="E393">
        <v>16.8285253040867</v>
      </c>
      <c r="F393">
        <v>16.143400606665701</v>
      </c>
      <c r="G393">
        <v>16.143334619571998</v>
      </c>
      <c r="H393">
        <v>16.2350409328598</v>
      </c>
      <c r="I393">
        <v>16.1849552156337</v>
      </c>
      <c r="J393">
        <v>16.084003967337701</v>
      </c>
      <c r="K393">
        <v>16.3099991920847</v>
      </c>
      <c r="L393">
        <v>16.007294563459499</v>
      </c>
      <c r="M393">
        <v>15.883390245113199</v>
      </c>
      <c r="N393">
        <v>15.9331505615719</v>
      </c>
      <c r="O393">
        <v>15.659963829575</v>
      </c>
      <c r="P393">
        <v>15.6377561204092</v>
      </c>
      <c r="Q393">
        <v>15.634959230745199</v>
      </c>
    </row>
    <row r="394" spans="1:17" x14ac:dyDescent="0.2">
      <c r="A394" t="s">
        <v>1149</v>
      </c>
      <c r="B394" t="s">
        <v>1150</v>
      </c>
      <c r="C394">
        <v>14.0474731400016</v>
      </c>
      <c r="D394">
        <v>13.907225326114601</v>
      </c>
      <c r="E394">
        <v>13.9897388263607</v>
      </c>
      <c r="F394">
        <v>13.0556331517544</v>
      </c>
      <c r="G394">
        <v>12.694409693534199</v>
      </c>
      <c r="H394">
        <v>12.567916606086699</v>
      </c>
      <c r="I394">
        <v>12.792621895453699</v>
      </c>
      <c r="J394">
        <v>12.8719566017883</v>
      </c>
      <c r="K394">
        <v>12.767002849382999</v>
      </c>
      <c r="L394">
        <v>13.1840055902715</v>
      </c>
      <c r="M394">
        <v>12.992622722222301</v>
      </c>
      <c r="N394">
        <v>13.253921428745301</v>
      </c>
      <c r="O394">
        <v>13.067638390898001</v>
      </c>
      <c r="P394">
        <v>13.4354153802875</v>
      </c>
      <c r="Q394">
        <v>13.6545975058983</v>
      </c>
    </row>
    <row r="395" spans="1:17" x14ac:dyDescent="0.2">
      <c r="A395" t="s">
        <v>1151</v>
      </c>
      <c r="B395" t="s">
        <v>1152</v>
      </c>
      <c r="C395">
        <v>17.743795786631701</v>
      </c>
      <c r="D395">
        <v>17.647687505121599</v>
      </c>
      <c r="E395">
        <v>17.690522438959299</v>
      </c>
      <c r="F395">
        <v>17.407125523285298</v>
      </c>
      <c r="G395">
        <v>17.398287469108698</v>
      </c>
      <c r="H395">
        <v>17.421376069313801</v>
      </c>
      <c r="I395">
        <v>17.375179846321199</v>
      </c>
      <c r="J395">
        <v>17.3825515160778</v>
      </c>
      <c r="K395">
        <v>17.457839270068298</v>
      </c>
      <c r="L395">
        <v>17.481651715807299</v>
      </c>
      <c r="M395">
        <v>17.493761690479499</v>
      </c>
      <c r="N395">
        <v>17.619299409242299</v>
      </c>
      <c r="O395">
        <v>17.5479634866245</v>
      </c>
      <c r="P395">
        <v>17.541098067672799</v>
      </c>
      <c r="Q395">
        <v>17.507182569014901</v>
      </c>
    </row>
    <row r="396" spans="1:17" x14ac:dyDescent="0.2">
      <c r="A396" t="s">
        <v>1153</v>
      </c>
      <c r="B396" t="s">
        <v>1154</v>
      </c>
      <c r="C396">
        <v>16.9184882740402</v>
      </c>
      <c r="D396">
        <v>16.9945125034195</v>
      </c>
      <c r="E396">
        <v>16.925156448552102</v>
      </c>
      <c r="F396">
        <v>16.2425194522556</v>
      </c>
      <c r="G396">
        <v>16.4944893291791</v>
      </c>
      <c r="H396">
        <v>16.5876859357036</v>
      </c>
      <c r="I396">
        <v>16.422349319632598</v>
      </c>
      <c r="J396">
        <v>16.396948875806501</v>
      </c>
      <c r="K396">
        <v>16.498118939991102</v>
      </c>
      <c r="L396">
        <v>16.345739250822898</v>
      </c>
      <c r="M396">
        <v>16.2359401862781</v>
      </c>
      <c r="N396">
        <v>16.273270635882099</v>
      </c>
      <c r="O396">
        <v>16.163827868943098</v>
      </c>
      <c r="P396">
        <v>16.120419709220801</v>
      </c>
      <c r="Q396">
        <v>16.1463233047314</v>
      </c>
    </row>
    <row r="397" spans="1:17" x14ac:dyDescent="0.2">
      <c r="A397" t="s">
        <v>1155</v>
      </c>
      <c r="B397" t="s">
        <v>1156</v>
      </c>
      <c r="C397">
        <v>15.980359950920199</v>
      </c>
      <c r="D397">
        <v>16.0397905447367</v>
      </c>
      <c r="E397">
        <v>16.0796336961854</v>
      </c>
      <c r="F397">
        <v>14.1528336659676</v>
      </c>
      <c r="G397">
        <v>14.116015743463199</v>
      </c>
      <c r="H397">
        <v>14.180799226920801</v>
      </c>
      <c r="I397">
        <v>14.107648942246399</v>
      </c>
      <c r="J397">
        <v>14.055698408298699</v>
      </c>
      <c r="K397">
        <v>14.284936251430301</v>
      </c>
      <c r="L397">
        <v>14.5253875392923</v>
      </c>
      <c r="M397">
        <v>14.403027358852</v>
      </c>
      <c r="N397">
        <v>14.396028299272601</v>
      </c>
      <c r="O397">
        <v>14.407459160434399</v>
      </c>
      <c r="P397">
        <v>14.407283324252701</v>
      </c>
      <c r="Q397">
        <v>14.4005691171478</v>
      </c>
    </row>
    <row r="399" spans="1:17" x14ac:dyDescent="0.2">
      <c r="A399" t="s">
        <v>1158</v>
      </c>
    </row>
    <row r="400" spans="1:17" x14ac:dyDescent="0.2">
      <c r="A400" t="s">
        <v>514</v>
      </c>
      <c r="B400" t="s">
        <v>515</v>
      </c>
      <c r="C400" t="s">
        <v>516</v>
      </c>
      <c r="D400" t="s">
        <v>517</v>
      </c>
      <c r="E400" t="s">
        <v>518</v>
      </c>
      <c r="F400" t="s">
        <v>519</v>
      </c>
      <c r="G400" t="s">
        <v>520</v>
      </c>
      <c r="H400" t="s">
        <v>521</v>
      </c>
      <c r="I400" t="s">
        <v>522</v>
      </c>
      <c r="J400" t="s">
        <v>523</v>
      </c>
      <c r="K400" t="s">
        <v>524</v>
      </c>
      <c r="L400" t="s">
        <v>525</v>
      </c>
      <c r="M400" t="s">
        <v>526</v>
      </c>
      <c r="N400" t="s">
        <v>527</v>
      </c>
      <c r="O400" t="s">
        <v>528</v>
      </c>
      <c r="P400" t="s">
        <v>529</v>
      </c>
      <c r="Q400" t="s">
        <v>530</v>
      </c>
    </row>
    <row r="401" spans="1:17" x14ac:dyDescent="0.2">
      <c r="A401" t="s">
        <v>1159</v>
      </c>
      <c r="B401" t="s">
        <v>1160</v>
      </c>
      <c r="C401">
        <v>16.889225501579102</v>
      </c>
      <c r="D401">
        <v>16.866682314857702</v>
      </c>
      <c r="E401">
        <v>16.8602833098115</v>
      </c>
      <c r="F401">
        <v>17.942194128949701</v>
      </c>
      <c r="G401">
        <v>18.0190761023884</v>
      </c>
      <c r="H401">
        <v>17.938025611928101</v>
      </c>
      <c r="I401">
        <v>17.4315852806943</v>
      </c>
      <c r="J401">
        <v>17.469933142694199</v>
      </c>
      <c r="K401">
        <v>17.590751430329</v>
      </c>
      <c r="L401">
        <v>16.9803632127072</v>
      </c>
      <c r="M401">
        <v>16.847635969426602</v>
      </c>
      <c r="N401">
        <v>16.936205499773099</v>
      </c>
      <c r="O401">
        <v>16.6281018421125</v>
      </c>
      <c r="P401">
        <v>16.593113278467001</v>
      </c>
      <c r="Q401">
        <v>16.525407710806899</v>
      </c>
    </row>
    <row r="402" spans="1:17" x14ac:dyDescent="0.2">
      <c r="A402" t="s">
        <v>1161</v>
      </c>
      <c r="B402" t="s">
        <v>1162</v>
      </c>
      <c r="C402">
        <v>16.154003076190801</v>
      </c>
      <c r="D402">
        <v>16.2812525435018</v>
      </c>
      <c r="E402">
        <v>16.281351427476501</v>
      </c>
      <c r="F402">
        <v>16.3282592790918</v>
      </c>
      <c r="G402">
        <v>16.157839644009201</v>
      </c>
      <c r="H402">
        <v>16.1974985884899</v>
      </c>
      <c r="I402">
        <v>15.871068006363201</v>
      </c>
      <c r="J402">
        <v>15.926571580786799</v>
      </c>
      <c r="K402">
        <v>15.873843712133199</v>
      </c>
      <c r="L402">
        <v>15.8897550099362</v>
      </c>
      <c r="M402">
        <v>15.9757683008505</v>
      </c>
      <c r="N402">
        <v>15.898076345270599</v>
      </c>
      <c r="O402">
        <v>15.944917807664</v>
      </c>
      <c r="P402">
        <v>15.7845704398334</v>
      </c>
      <c r="Q402">
        <v>15.9139238881568</v>
      </c>
    </row>
    <row r="403" spans="1:17" x14ac:dyDescent="0.2">
      <c r="A403" t="s">
        <v>1163</v>
      </c>
      <c r="B403" t="s">
        <v>1164</v>
      </c>
      <c r="C403">
        <v>19.9543889716759</v>
      </c>
      <c r="D403">
        <v>20.008554600438501</v>
      </c>
      <c r="E403">
        <v>19.925762480645201</v>
      </c>
      <c r="F403">
        <v>19.4488021412084</v>
      </c>
      <c r="G403">
        <v>19.397873468140599</v>
      </c>
      <c r="H403">
        <v>19.444520632745999</v>
      </c>
      <c r="I403">
        <v>19.597013552546098</v>
      </c>
      <c r="J403">
        <v>19.585672120775701</v>
      </c>
      <c r="K403">
        <v>19.596299935933398</v>
      </c>
      <c r="L403">
        <v>19.6825211883869</v>
      </c>
      <c r="M403">
        <v>19.705908508972101</v>
      </c>
      <c r="N403">
        <v>19.676883853086601</v>
      </c>
      <c r="O403">
        <v>19.708286764622201</v>
      </c>
      <c r="P403">
        <v>19.722804313347201</v>
      </c>
      <c r="Q403">
        <v>19.7502748891505</v>
      </c>
    </row>
    <row r="404" spans="1:17" x14ac:dyDescent="0.2">
      <c r="A404" t="s">
        <v>1058</v>
      </c>
      <c r="B404" t="s">
        <v>1059</v>
      </c>
      <c r="C404">
        <v>19.505671482876402</v>
      </c>
      <c r="D404">
        <v>19.327348551281201</v>
      </c>
      <c r="E404">
        <v>19.524775746874401</v>
      </c>
      <c r="F404">
        <v>17.2458294722611</v>
      </c>
      <c r="G404">
        <v>17.306624979866999</v>
      </c>
      <c r="H404">
        <v>17.107596126687501</v>
      </c>
      <c r="I404">
        <v>16.748703013406502</v>
      </c>
      <c r="J404">
        <v>16.718038217378901</v>
      </c>
      <c r="K404">
        <v>16.7587024389411</v>
      </c>
      <c r="L404">
        <v>17.414601963592201</v>
      </c>
      <c r="M404">
        <v>17.639497026684499</v>
      </c>
      <c r="N404">
        <v>17.363118178915698</v>
      </c>
      <c r="O404">
        <v>17.828298514858499</v>
      </c>
      <c r="P404">
        <v>17.7644056767679</v>
      </c>
      <c r="Q404">
        <v>17.627510895629399</v>
      </c>
    </row>
    <row r="405" spans="1:17" x14ac:dyDescent="0.2">
      <c r="A405" t="s">
        <v>1060</v>
      </c>
      <c r="B405" t="s">
        <v>1061</v>
      </c>
      <c r="C405">
        <v>19.437382735044199</v>
      </c>
      <c r="D405">
        <v>19.311808046635299</v>
      </c>
      <c r="E405">
        <v>19.447953016255799</v>
      </c>
      <c r="F405">
        <v>17.6555307938529</v>
      </c>
      <c r="G405">
        <v>17.990779139998399</v>
      </c>
      <c r="H405">
        <v>17.672286320656699</v>
      </c>
      <c r="I405">
        <v>17.307039999948</v>
      </c>
      <c r="J405">
        <v>17.186843850516802</v>
      </c>
      <c r="K405">
        <v>17.233093600330498</v>
      </c>
      <c r="L405">
        <v>17.851055428646401</v>
      </c>
      <c r="M405">
        <v>17.911718154389501</v>
      </c>
      <c r="N405">
        <v>17.607386652704999</v>
      </c>
      <c r="O405">
        <v>18.0753679207413</v>
      </c>
      <c r="P405">
        <v>18.1588007460971</v>
      </c>
      <c r="Q405">
        <v>18.043870651367499</v>
      </c>
    </row>
    <row r="406" spans="1:17" x14ac:dyDescent="0.2">
      <c r="A406" t="s">
        <v>1165</v>
      </c>
      <c r="B406" t="s">
        <v>1166</v>
      </c>
      <c r="C406">
        <v>18.908317495619201</v>
      </c>
      <c r="D406">
        <v>18.802320834325698</v>
      </c>
      <c r="E406">
        <v>18.854721853509599</v>
      </c>
      <c r="F406">
        <v>18.225801171987801</v>
      </c>
      <c r="G406">
        <v>18.25339220008</v>
      </c>
      <c r="H406">
        <v>18.289947278098101</v>
      </c>
      <c r="I406">
        <v>18.445958440235099</v>
      </c>
      <c r="J406">
        <v>18.4746503851485</v>
      </c>
      <c r="K406">
        <v>18.505076434026901</v>
      </c>
      <c r="L406">
        <v>18.543871256471501</v>
      </c>
      <c r="M406">
        <v>18.513828794586701</v>
      </c>
      <c r="N406">
        <v>18.471072236867901</v>
      </c>
      <c r="O406">
        <v>18.430978505370302</v>
      </c>
      <c r="P406">
        <v>18.539497245881002</v>
      </c>
      <c r="Q406">
        <v>18.5567276444465</v>
      </c>
    </row>
    <row r="407" spans="1:17" x14ac:dyDescent="0.2">
      <c r="A407" t="s">
        <v>1066</v>
      </c>
      <c r="B407" t="s">
        <v>1067</v>
      </c>
      <c r="C407">
        <v>16.420850959208899</v>
      </c>
      <c r="D407">
        <v>16.343235699314501</v>
      </c>
      <c r="E407">
        <v>16.510413254716401</v>
      </c>
      <c r="F407">
        <v>15.5520217229236</v>
      </c>
      <c r="G407">
        <v>15.8142102989063</v>
      </c>
      <c r="H407">
        <v>15.630661851748201</v>
      </c>
      <c r="I407">
        <v>15.2691056072238</v>
      </c>
      <c r="J407">
        <v>15.1620092878262</v>
      </c>
      <c r="K407">
        <v>15.257819487493499</v>
      </c>
      <c r="L407">
        <v>15.694473296945599</v>
      </c>
      <c r="M407">
        <v>15.760985842116501</v>
      </c>
      <c r="N407">
        <v>15.4903069594555</v>
      </c>
      <c r="O407">
        <v>15.7851319166033</v>
      </c>
      <c r="P407">
        <v>15.8996707298933</v>
      </c>
      <c r="Q407">
        <v>15.741135793523799</v>
      </c>
    </row>
    <row r="408" spans="1:17" x14ac:dyDescent="0.2">
      <c r="A408" t="s">
        <v>1068</v>
      </c>
      <c r="B408" t="s">
        <v>1069</v>
      </c>
      <c r="C408">
        <v>20.2068956020976</v>
      </c>
      <c r="D408">
        <v>20.172671212214201</v>
      </c>
      <c r="E408">
        <v>20.2015188554888</v>
      </c>
      <c r="F408">
        <v>19.1997378894722</v>
      </c>
      <c r="G408">
        <v>19.2696834828382</v>
      </c>
      <c r="H408">
        <v>19.2741677163053</v>
      </c>
      <c r="I408">
        <v>19.395904129109699</v>
      </c>
      <c r="J408">
        <v>19.3923509346819</v>
      </c>
      <c r="K408">
        <v>19.389675036062702</v>
      </c>
      <c r="L408">
        <v>19.3634618356384</v>
      </c>
      <c r="M408">
        <v>19.3369151026723</v>
      </c>
      <c r="N408">
        <v>19.2986227323624</v>
      </c>
      <c r="O408">
        <v>19.321912817233301</v>
      </c>
      <c r="P408">
        <v>19.330606498533101</v>
      </c>
      <c r="Q408">
        <v>19.295795296754001</v>
      </c>
    </row>
    <row r="409" spans="1:17" x14ac:dyDescent="0.2">
      <c r="A409" t="s">
        <v>1070</v>
      </c>
      <c r="B409" t="s">
        <v>1071</v>
      </c>
      <c r="C409">
        <v>18.648220576263899</v>
      </c>
      <c r="D409">
        <v>18.476398499313099</v>
      </c>
      <c r="E409">
        <v>18.660856298041899</v>
      </c>
      <c r="F409">
        <v>16.612238684519198</v>
      </c>
      <c r="G409">
        <v>17.0486472841589</v>
      </c>
      <c r="H409">
        <v>16.561298680293099</v>
      </c>
      <c r="I409">
        <v>16.094259143191799</v>
      </c>
      <c r="J409">
        <v>16.0493769359014</v>
      </c>
      <c r="K409">
        <v>15.883289765075601</v>
      </c>
      <c r="L409">
        <v>16.898991995227799</v>
      </c>
      <c r="M409">
        <v>17.251855458421701</v>
      </c>
      <c r="N409">
        <v>16.703234530782598</v>
      </c>
      <c r="O409">
        <v>17.388053012058499</v>
      </c>
      <c r="P409">
        <v>17.4865196720577</v>
      </c>
      <c r="Q409">
        <v>17.293308335719701</v>
      </c>
    </row>
    <row r="410" spans="1:17" x14ac:dyDescent="0.2">
      <c r="A410" t="s">
        <v>1072</v>
      </c>
      <c r="B410" t="s">
        <v>1073</v>
      </c>
      <c r="C410">
        <v>18.665440321090099</v>
      </c>
      <c r="D410">
        <v>18.685662711990101</v>
      </c>
      <c r="E410">
        <v>18.638582488083099</v>
      </c>
      <c r="F410">
        <v>18.341396713953699</v>
      </c>
      <c r="G410">
        <v>18.349606946152001</v>
      </c>
      <c r="H410">
        <v>18.517126353605899</v>
      </c>
      <c r="I410">
        <v>18.604031134408299</v>
      </c>
      <c r="J410">
        <v>18.648027039618199</v>
      </c>
      <c r="K410">
        <v>18.6786606493947</v>
      </c>
      <c r="L410">
        <v>18.5241055514566</v>
      </c>
      <c r="M410">
        <v>18.496568765147401</v>
      </c>
      <c r="N410">
        <v>18.417115960570602</v>
      </c>
      <c r="O410">
        <v>18.22997138026</v>
      </c>
      <c r="P410">
        <v>18.3560705340563</v>
      </c>
      <c r="Q410">
        <v>18.351818896567298</v>
      </c>
    </row>
    <row r="411" spans="1:17" x14ac:dyDescent="0.2">
      <c r="A411" t="s">
        <v>900</v>
      </c>
      <c r="B411" t="s">
        <v>901</v>
      </c>
      <c r="C411">
        <v>20.1211926751986</v>
      </c>
      <c r="D411">
        <v>20.072273484964398</v>
      </c>
      <c r="E411">
        <v>20.111692465090599</v>
      </c>
      <c r="F411">
        <v>19.774554248511901</v>
      </c>
      <c r="G411">
        <v>19.938851004127802</v>
      </c>
      <c r="H411">
        <v>19.963238145811001</v>
      </c>
      <c r="I411">
        <v>19.694563925699601</v>
      </c>
      <c r="J411">
        <v>19.563471428253202</v>
      </c>
      <c r="K411">
        <v>19.687321518710299</v>
      </c>
      <c r="L411">
        <v>19.341392788401102</v>
      </c>
      <c r="M411">
        <v>19.263817157125398</v>
      </c>
      <c r="N411">
        <v>19.2321729793908</v>
      </c>
      <c r="O411">
        <v>19.237894903570599</v>
      </c>
      <c r="P411">
        <v>19.2778021344104</v>
      </c>
      <c r="Q411">
        <v>19.216117619671898</v>
      </c>
    </row>
    <row r="412" spans="1:17" x14ac:dyDescent="0.2">
      <c r="A412" t="s">
        <v>1074</v>
      </c>
      <c r="B412" t="s">
        <v>1075</v>
      </c>
      <c r="C412">
        <v>20.391476669201101</v>
      </c>
      <c r="D412">
        <v>20.430629524879699</v>
      </c>
      <c r="E412">
        <v>20.415077854422201</v>
      </c>
      <c r="F412">
        <v>19.791615685969301</v>
      </c>
      <c r="G412">
        <v>19.770398135233599</v>
      </c>
      <c r="H412">
        <v>19.7426841603173</v>
      </c>
      <c r="I412">
        <v>19.8494726866465</v>
      </c>
      <c r="J412">
        <v>19.902801923088699</v>
      </c>
      <c r="K412">
        <v>19.886747889999299</v>
      </c>
      <c r="L412">
        <v>20.012367182435501</v>
      </c>
      <c r="M412">
        <v>20.004816315736999</v>
      </c>
      <c r="N412">
        <v>20.029655417140798</v>
      </c>
      <c r="O412">
        <v>20.066696983747701</v>
      </c>
      <c r="P412">
        <v>20.065903619336499</v>
      </c>
      <c r="Q412">
        <v>20.0653327399476</v>
      </c>
    </row>
    <row r="413" spans="1:17" x14ac:dyDescent="0.2">
      <c r="A413" t="s">
        <v>1076</v>
      </c>
      <c r="B413" t="s">
        <v>1077</v>
      </c>
      <c r="C413">
        <v>20.036198591032999</v>
      </c>
      <c r="D413">
        <v>20.065766057398999</v>
      </c>
      <c r="E413">
        <v>20.046015796233601</v>
      </c>
      <c r="F413">
        <v>19.3988594557167</v>
      </c>
      <c r="G413">
        <v>19.274046440086298</v>
      </c>
      <c r="H413">
        <v>19.3694111821478</v>
      </c>
      <c r="I413">
        <v>19.477203425155999</v>
      </c>
      <c r="J413">
        <v>19.476692666713699</v>
      </c>
      <c r="K413">
        <v>19.532477451988299</v>
      </c>
      <c r="L413">
        <v>19.617854580692601</v>
      </c>
      <c r="M413">
        <v>19.617424911285301</v>
      </c>
      <c r="N413">
        <v>19.609561707176798</v>
      </c>
      <c r="O413">
        <v>19.4536543136212</v>
      </c>
      <c r="P413">
        <v>19.430874294088301</v>
      </c>
      <c r="Q413">
        <v>19.496631736466501</v>
      </c>
    </row>
    <row r="414" spans="1:17" x14ac:dyDescent="0.2">
      <c r="A414" t="s">
        <v>1080</v>
      </c>
      <c r="B414" t="s">
        <v>1081</v>
      </c>
      <c r="C414">
        <v>18.324255996079199</v>
      </c>
      <c r="D414">
        <v>18.354012505939799</v>
      </c>
      <c r="E414">
        <v>18.366111460395398</v>
      </c>
      <c r="F414">
        <v>17.898633966237</v>
      </c>
      <c r="G414">
        <v>17.9346636932728</v>
      </c>
      <c r="H414">
        <v>17.988307594975801</v>
      </c>
      <c r="I414">
        <v>18.042590396034701</v>
      </c>
      <c r="J414">
        <v>18.058763422349699</v>
      </c>
      <c r="K414">
        <v>18.0862574412971</v>
      </c>
      <c r="L414">
        <v>18.084409243233399</v>
      </c>
      <c r="M414">
        <v>18.016385873668199</v>
      </c>
      <c r="N414">
        <v>18.054552959903098</v>
      </c>
      <c r="O414">
        <v>18.007933638780202</v>
      </c>
      <c r="P414">
        <v>18.031387976646499</v>
      </c>
      <c r="Q414">
        <v>18.032108327154699</v>
      </c>
    </row>
    <row r="415" spans="1:17" x14ac:dyDescent="0.2">
      <c r="A415" t="s">
        <v>1082</v>
      </c>
      <c r="B415" t="s">
        <v>1083</v>
      </c>
      <c r="C415">
        <v>16.1007969127838</v>
      </c>
      <c r="D415">
        <v>16.074755074254998</v>
      </c>
      <c r="E415">
        <v>16.162847552060501</v>
      </c>
      <c r="F415">
        <v>15.875428426168799</v>
      </c>
      <c r="G415">
        <v>16.084060189641399</v>
      </c>
      <c r="H415">
        <v>15.906421613001999</v>
      </c>
      <c r="I415">
        <v>15.7683213529008</v>
      </c>
      <c r="J415">
        <v>15.698288429064601</v>
      </c>
      <c r="K415">
        <v>15.7254079993953</v>
      </c>
      <c r="L415">
        <v>15.7961083605346</v>
      </c>
      <c r="M415">
        <v>15.8774604762661</v>
      </c>
      <c r="N415">
        <v>15.803521382909601</v>
      </c>
      <c r="O415">
        <v>15.765749581054999</v>
      </c>
      <c r="P415">
        <v>15.6255424907574</v>
      </c>
      <c r="Q415">
        <v>15.6414530535798</v>
      </c>
    </row>
    <row r="416" spans="1:17" x14ac:dyDescent="0.2">
      <c r="A416" t="s">
        <v>1167</v>
      </c>
      <c r="B416" t="s">
        <v>1168</v>
      </c>
      <c r="C416">
        <v>21.7660499844729</v>
      </c>
      <c r="D416">
        <v>21.8547033286399</v>
      </c>
      <c r="E416">
        <v>21.745955240253998</v>
      </c>
      <c r="F416">
        <v>20.7196417645272</v>
      </c>
      <c r="G416">
        <v>20.767510508691199</v>
      </c>
      <c r="H416">
        <v>20.721146058433199</v>
      </c>
      <c r="I416">
        <v>20.934693391032599</v>
      </c>
      <c r="J416">
        <v>20.896040234442999</v>
      </c>
      <c r="K416">
        <v>20.950293413087099</v>
      </c>
      <c r="L416">
        <v>21.157685042074199</v>
      </c>
      <c r="M416">
        <v>21.125543487750299</v>
      </c>
      <c r="N416">
        <v>21.093145342120401</v>
      </c>
      <c r="O416">
        <v>21.097685983768201</v>
      </c>
      <c r="P416">
        <v>21.298189341110799</v>
      </c>
      <c r="Q416">
        <v>21.272350083665501</v>
      </c>
    </row>
    <row r="417" spans="1:17" x14ac:dyDescent="0.2">
      <c r="A417" t="s">
        <v>1169</v>
      </c>
      <c r="B417" t="s">
        <v>1170</v>
      </c>
      <c r="C417">
        <v>19.543568656821002</v>
      </c>
      <c r="D417">
        <v>19.582566868546301</v>
      </c>
      <c r="E417">
        <v>19.5659173639547</v>
      </c>
      <c r="F417">
        <v>19.065519917996401</v>
      </c>
      <c r="G417">
        <v>19.222377986742298</v>
      </c>
      <c r="H417">
        <v>19.222733333832</v>
      </c>
      <c r="I417">
        <v>19.3695890732821</v>
      </c>
      <c r="J417">
        <v>19.3376954788266</v>
      </c>
      <c r="K417">
        <v>19.368445505150699</v>
      </c>
      <c r="L417">
        <v>19.111405705289499</v>
      </c>
      <c r="M417">
        <v>18.9638956547448</v>
      </c>
      <c r="N417">
        <v>18.958586721023899</v>
      </c>
      <c r="O417">
        <v>18.9684199317945</v>
      </c>
      <c r="P417">
        <v>19.027130324887601</v>
      </c>
      <c r="Q417">
        <v>18.928014826673198</v>
      </c>
    </row>
    <row r="418" spans="1:17" x14ac:dyDescent="0.2">
      <c r="A418" t="s">
        <v>1084</v>
      </c>
      <c r="B418" t="s">
        <v>1085</v>
      </c>
      <c r="C418">
        <v>20.396769374454198</v>
      </c>
      <c r="D418">
        <v>20.360718607081399</v>
      </c>
      <c r="E418">
        <v>20.372635963917102</v>
      </c>
      <c r="F418">
        <v>20.086816463021201</v>
      </c>
      <c r="G418">
        <v>20.0888536017737</v>
      </c>
      <c r="H418">
        <v>20.075280569411799</v>
      </c>
      <c r="I418">
        <v>20.1824116565708</v>
      </c>
      <c r="J418">
        <v>20.148444948024</v>
      </c>
      <c r="K418">
        <v>20.154473506325999</v>
      </c>
      <c r="L418">
        <v>20.2028238490532</v>
      </c>
      <c r="M418">
        <v>20.219337239494401</v>
      </c>
      <c r="N418">
        <v>20.215152488032899</v>
      </c>
      <c r="O418">
        <v>20.169355667668501</v>
      </c>
      <c r="P418">
        <v>20.189371157790902</v>
      </c>
      <c r="Q418">
        <v>20.201264638835699</v>
      </c>
    </row>
    <row r="419" spans="1:17" x14ac:dyDescent="0.2">
      <c r="A419" t="s">
        <v>1171</v>
      </c>
      <c r="B419" t="s">
        <v>1172</v>
      </c>
      <c r="C419">
        <v>18.8746616489417</v>
      </c>
      <c r="D419">
        <v>18.871485336133201</v>
      </c>
      <c r="E419">
        <v>18.8782410768757</v>
      </c>
      <c r="F419">
        <v>18.298420388189399</v>
      </c>
      <c r="G419">
        <v>18.216636666641602</v>
      </c>
      <c r="H419">
        <v>18.1470607003378</v>
      </c>
      <c r="I419">
        <v>18.362294099826698</v>
      </c>
      <c r="J419">
        <v>18.355421831289402</v>
      </c>
      <c r="K419">
        <v>18.348389819440602</v>
      </c>
      <c r="L419">
        <v>18.670145599631098</v>
      </c>
      <c r="M419">
        <v>18.653935880229302</v>
      </c>
      <c r="N419">
        <v>18.6280253813607</v>
      </c>
      <c r="O419">
        <v>18.629439746630499</v>
      </c>
      <c r="P419">
        <v>18.677339230329402</v>
      </c>
      <c r="Q419">
        <v>18.766368674320599</v>
      </c>
    </row>
    <row r="420" spans="1:17" x14ac:dyDescent="0.2">
      <c r="A420" t="s">
        <v>781</v>
      </c>
      <c r="B420" t="s">
        <v>782</v>
      </c>
      <c r="C420">
        <v>20.972107061489901</v>
      </c>
      <c r="D420">
        <v>20.9422678062319</v>
      </c>
      <c r="E420">
        <v>20.942581545593502</v>
      </c>
      <c r="F420">
        <v>20.120024601677901</v>
      </c>
      <c r="G420">
        <v>20.050295286893601</v>
      </c>
      <c r="H420">
        <v>19.949070761577701</v>
      </c>
      <c r="I420">
        <v>20.161329945994499</v>
      </c>
      <c r="J420">
        <v>20.2287286587746</v>
      </c>
      <c r="K420">
        <v>20.206370015057999</v>
      </c>
      <c r="L420">
        <v>20.3414384407961</v>
      </c>
      <c r="M420">
        <v>20.381078330147101</v>
      </c>
      <c r="N420">
        <v>20.460186660847398</v>
      </c>
      <c r="O420">
        <v>20.2725808662349</v>
      </c>
      <c r="P420">
        <v>20.241200468100999</v>
      </c>
      <c r="Q420">
        <v>20.141635723521301</v>
      </c>
    </row>
    <row r="421" spans="1:17" x14ac:dyDescent="0.2">
      <c r="A421" t="s">
        <v>1173</v>
      </c>
      <c r="B421" t="s">
        <v>1174</v>
      </c>
      <c r="C421">
        <v>12.809016718293501</v>
      </c>
      <c r="D421">
        <v>12.7599905899618</v>
      </c>
      <c r="E421">
        <v>12.8956352898003</v>
      </c>
      <c r="F421">
        <v>12.764629424170799</v>
      </c>
      <c r="G421">
        <v>12.6804937934027</v>
      </c>
      <c r="H421">
        <v>12.575634697340201</v>
      </c>
      <c r="I421">
        <v>12.495470646484399</v>
      </c>
      <c r="J421">
        <v>12.2166212035065</v>
      </c>
      <c r="K421">
        <v>12.4597740163392</v>
      </c>
      <c r="L421">
        <v>12.983554879804799</v>
      </c>
      <c r="M421">
        <v>12.830346176510799</v>
      </c>
      <c r="N421">
        <v>12.7873050674393</v>
      </c>
      <c r="O421">
        <v>12.4741191793256</v>
      </c>
      <c r="P421">
        <v>12.250004956816399</v>
      </c>
      <c r="Q421">
        <v>12.4387655174359</v>
      </c>
    </row>
    <row r="422" spans="1:17" x14ac:dyDescent="0.2">
      <c r="A422" t="s">
        <v>1175</v>
      </c>
      <c r="B422" t="s">
        <v>1176</v>
      </c>
      <c r="C422">
        <v>18.091446709674599</v>
      </c>
      <c r="D422">
        <v>18.154817259903002</v>
      </c>
      <c r="E422">
        <v>18.1835327443533</v>
      </c>
      <c r="F422">
        <v>17.140610456167899</v>
      </c>
      <c r="G422">
        <v>16.976261492603701</v>
      </c>
      <c r="H422">
        <v>17.039474038915898</v>
      </c>
      <c r="I422">
        <v>17.167103136341701</v>
      </c>
      <c r="J422">
        <v>17.201843341703501</v>
      </c>
      <c r="K422">
        <v>17.225453700185199</v>
      </c>
      <c r="L422">
        <v>17.2453406528467</v>
      </c>
      <c r="M422">
        <v>17.299841469427999</v>
      </c>
      <c r="N422">
        <v>17.3112294562914</v>
      </c>
      <c r="O422">
        <v>17.228257424399299</v>
      </c>
      <c r="P422">
        <v>17.116922149985101</v>
      </c>
      <c r="Q422">
        <v>17.226672133111698</v>
      </c>
    </row>
    <row r="423" spans="1:17" x14ac:dyDescent="0.2">
      <c r="A423" t="s">
        <v>1177</v>
      </c>
      <c r="B423" t="s">
        <v>1178</v>
      </c>
      <c r="C423">
        <v>20.7173832564714</v>
      </c>
      <c r="D423">
        <v>20.7663783628294</v>
      </c>
      <c r="E423">
        <v>20.713174853425201</v>
      </c>
      <c r="F423">
        <v>20.078109290159599</v>
      </c>
      <c r="G423">
        <v>20.128548850360701</v>
      </c>
      <c r="H423">
        <v>20.1391809008847</v>
      </c>
      <c r="I423">
        <v>20.182954947098001</v>
      </c>
      <c r="J423">
        <v>20.1988369340311</v>
      </c>
      <c r="K423">
        <v>20.2041075710023</v>
      </c>
      <c r="L423">
        <v>20.2595888125764</v>
      </c>
      <c r="M423">
        <v>20.2561888599387</v>
      </c>
      <c r="N423">
        <v>20.239504597930502</v>
      </c>
      <c r="O423">
        <v>20.2465683420101</v>
      </c>
      <c r="P423">
        <v>20.249194429248298</v>
      </c>
      <c r="Q423">
        <v>20.271068092293</v>
      </c>
    </row>
    <row r="424" spans="1:17" x14ac:dyDescent="0.2">
      <c r="A424" t="s">
        <v>1090</v>
      </c>
      <c r="B424" t="s">
        <v>95</v>
      </c>
      <c r="C424">
        <v>17.712750731097699</v>
      </c>
      <c r="D424">
        <v>17.684420417049601</v>
      </c>
      <c r="E424">
        <v>17.6708332032734</v>
      </c>
      <c r="F424">
        <v>17.324445697210201</v>
      </c>
      <c r="G424">
        <v>17.370143148923301</v>
      </c>
      <c r="H424">
        <v>17.308623171714199</v>
      </c>
      <c r="I424">
        <v>17.3972271208557</v>
      </c>
      <c r="J424">
        <v>17.4360871488601</v>
      </c>
      <c r="K424">
        <v>17.444932355027301</v>
      </c>
      <c r="L424">
        <v>17.394104151525902</v>
      </c>
      <c r="M424">
        <v>17.465169594918802</v>
      </c>
      <c r="N424">
        <v>17.406635474970098</v>
      </c>
      <c r="O424">
        <v>17.318223329708101</v>
      </c>
      <c r="P424">
        <v>17.354566935561898</v>
      </c>
      <c r="Q424">
        <v>17.2808439479562</v>
      </c>
    </row>
    <row r="425" spans="1:17" x14ac:dyDescent="0.2">
      <c r="A425" t="s">
        <v>1179</v>
      </c>
      <c r="B425" t="s">
        <v>1180</v>
      </c>
      <c r="C425">
        <v>15.172253961044801</v>
      </c>
      <c r="D425">
        <v>15.22995227753</v>
      </c>
      <c r="E425">
        <v>15.301844583114701</v>
      </c>
      <c r="F425">
        <v>14.2403001939338</v>
      </c>
      <c r="G425">
        <v>14.176696750559399</v>
      </c>
      <c r="H425">
        <v>14.2582351085979</v>
      </c>
      <c r="I425">
        <v>14.463467760970399</v>
      </c>
      <c r="J425">
        <v>14.5853112107716</v>
      </c>
      <c r="K425">
        <v>14.3311221150439</v>
      </c>
      <c r="L425">
        <v>14.377789932351201</v>
      </c>
      <c r="M425">
        <v>14.612954712939199</v>
      </c>
      <c r="N425">
        <v>14.6761585471284</v>
      </c>
      <c r="O425">
        <v>14.6573412142483</v>
      </c>
      <c r="P425">
        <v>14.415901488629499</v>
      </c>
      <c r="Q425">
        <v>14.552301092401301</v>
      </c>
    </row>
    <row r="426" spans="1:17" x14ac:dyDescent="0.2">
      <c r="A426" t="s">
        <v>1181</v>
      </c>
      <c r="B426" t="s">
        <v>1172</v>
      </c>
      <c r="C426">
        <v>15.8709007776859</v>
      </c>
      <c r="D426">
        <v>15.701445676658</v>
      </c>
      <c r="E426">
        <v>15.8797481848966</v>
      </c>
      <c r="F426">
        <v>15.013025038410801</v>
      </c>
      <c r="G426">
        <v>15.151827799352899</v>
      </c>
      <c r="H426">
        <v>14.9409816946646</v>
      </c>
      <c r="I426">
        <v>15.209220653849799</v>
      </c>
      <c r="J426">
        <v>15.2173759538935</v>
      </c>
      <c r="K426">
        <v>15.2149085711753</v>
      </c>
      <c r="L426">
        <v>15.2215930978474</v>
      </c>
      <c r="M426">
        <v>15.396622066470901</v>
      </c>
      <c r="N426">
        <v>15.376820652814001</v>
      </c>
      <c r="O426">
        <v>15.4343204549413</v>
      </c>
      <c r="P426">
        <v>15.5678542344451</v>
      </c>
      <c r="Q426">
        <v>15.4814596159554</v>
      </c>
    </row>
    <row r="427" spans="1:17" x14ac:dyDescent="0.2">
      <c r="A427" t="s">
        <v>1093</v>
      </c>
      <c r="B427" t="s">
        <v>1094</v>
      </c>
      <c r="C427">
        <v>15.2234291243849</v>
      </c>
      <c r="D427">
        <v>15.277198925490501</v>
      </c>
      <c r="E427">
        <v>15.3694527456919</v>
      </c>
      <c r="F427">
        <v>15.159140626155599</v>
      </c>
      <c r="G427">
        <v>15.320697800264901</v>
      </c>
      <c r="H427">
        <v>15.2327174463069</v>
      </c>
      <c r="I427">
        <v>15.0700164386295</v>
      </c>
      <c r="J427">
        <v>15.0782089738797</v>
      </c>
      <c r="K427">
        <v>15.135973087296801</v>
      </c>
      <c r="L427">
        <v>14.8944000743282</v>
      </c>
      <c r="M427">
        <v>14.776176004645199</v>
      </c>
      <c r="N427">
        <v>14.907172062066</v>
      </c>
      <c r="O427">
        <v>14.928285884984801</v>
      </c>
      <c r="P427">
        <v>14.8084560327663</v>
      </c>
      <c r="Q427">
        <v>14.835253349372699</v>
      </c>
    </row>
    <row r="428" spans="1:17" x14ac:dyDescent="0.2">
      <c r="A428" t="s">
        <v>1095</v>
      </c>
      <c r="B428" t="s">
        <v>1096</v>
      </c>
      <c r="C428">
        <v>16.5365805501247</v>
      </c>
      <c r="D428">
        <v>16.508479665285599</v>
      </c>
      <c r="E428">
        <v>16.519093792238401</v>
      </c>
      <c r="F428">
        <v>16.314664845870599</v>
      </c>
      <c r="G428">
        <v>16.225425544737401</v>
      </c>
      <c r="H428">
        <v>16.264682058449999</v>
      </c>
      <c r="I428">
        <v>16.085832610109701</v>
      </c>
      <c r="J428">
        <v>16.198136894458202</v>
      </c>
      <c r="K428">
        <v>16.186202766492698</v>
      </c>
      <c r="L428">
        <v>16.183708753527998</v>
      </c>
      <c r="M428">
        <v>16.254584398550598</v>
      </c>
      <c r="N428">
        <v>16.341302277502599</v>
      </c>
      <c r="O428">
        <v>16.264972318541599</v>
      </c>
      <c r="P428">
        <v>16.2423622331467</v>
      </c>
      <c r="Q428">
        <v>16.188338757167799</v>
      </c>
    </row>
    <row r="429" spans="1:17" x14ac:dyDescent="0.2">
      <c r="A429" t="s">
        <v>1097</v>
      </c>
      <c r="B429" t="s">
        <v>1098</v>
      </c>
      <c r="C429">
        <v>18.1642253479705</v>
      </c>
      <c r="D429">
        <v>18.212178638348501</v>
      </c>
      <c r="E429">
        <v>18.315595118319099</v>
      </c>
      <c r="F429">
        <v>17.0954102521358</v>
      </c>
      <c r="G429">
        <v>17.451730946235401</v>
      </c>
      <c r="H429">
        <v>17.3736820517979</v>
      </c>
      <c r="I429">
        <v>17.0865030103209</v>
      </c>
      <c r="J429">
        <v>17.0353441068909</v>
      </c>
      <c r="K429">
        <v>17.132150119445299</v>
      </c>
      <c r="L429">
        <v>17.363399554804399</v>
      </c>
      <c r="M429">
        <v>17.513553531116401</v>
      </c>
      <c r="N429">
        <v>17.229130513099999</v>
      </c>
      <c r="O429">
        <v>17.631787305016399</v>
      </c>
      <c r="P429">
        <v>17.710142793983302</v>
      </c>
      <c r="Q429">
        <v>17.722216633172501</v>
      </c>
    </row>
    <row r="430" spans="1:17" x14ac:dyDescent="0.2">
      <c r="A430" t="s">
        <v>1182</v>
      </c>
      <c r="B430" t="s">
        <v>1183</v>
      </c>
      <c r="C430">
        <v>19.640938095219401</v>
      </c>
      <c r="D430">
        <v>19.738046751302701</v>
      </c>
      <c r="E430">
        <v>19.744431979481401</v>
      </c>
      <c r="F430">
        <v>18.452995886749299</v>
      </c>
      <c r="G430">
        <v>18.263702607930899</v>
      </c>
      <c r="H430">
        <v>18.2091907033913</v>
      </c>
      <c r="I430">
        <v>18.429930193972901</v>
      </c>
      <c r="J430">
        <v>18.5100577627639</v>
      </c>
      <c r="K430">
        <v>18.487576070482799</v>
      </c>
      <c r="L430">
        <v>18.856563164154402</v>
      </c>
      <c r="M430">
        <v>18.899569332786101</v>
      </c>
      <c r="N430">
        <v>18.992933037322999</v>
      </c>
      <c r="O430">
        <v>18.9401558244037</v>
      </c>
      <c r="P430">
        <v>18.741785919446102</v>
      </c>
      <c r="Q430">
        <v>18.831999345928299</v>
      </c>
    </row>
    <row r="431" spans="1:17" x14ac:dyDescent="0.2">
      <c r="A431" t="s">
        <v>1101</v>
      </c>
      <c r="B431" t="s">
        <v>1102</v>
      </c>
      <c r="C431">
        <v>19.069230629956699</v>
      </c>
      <c r="D431">
        <v>19.058420415629101</v>
      </c>
      <c r="E431">
        <v>19.095586918696899</v>
      </c>
      <c r="F431">
        <v>18.386027551721899</v>
      </c>
      <c r="G431">
        <v>18.178204525877799</v>
      </c>
      <c r="H431">
        <v>18.168591728274802</v>
      </c>
      <c r="I431">
        <v>18.330646217698899</v>
      </c>
      <c r="J431">
        <v>18.364555545385802</v>
      </c>
      <c r="K431">
        <v>18.342550455984401</v>
      </c>
      <c r="L431">
        <v>18.5695623610757</v>
      </c>
      <c r="M431">
        <v>18.642917424162398</v>
      </c>
      <c r="N431">
        <v>18.6362604831554</v>
      </c>
      <c r="O431">
        <v>18.539303652239798</v>
      </c>
      <c r="P431">
        <v>18.492377880527901</v>
      </c>
      <c r="Q431">
        <v>18.529954041278099</v>
      </c>
    </row>
    <row r="432" spans="1:17" x14ac:dyDescent="0.2">
      <c r="A432" t="s">
        <v>1103</v>
      </c>
      <c r="B432" t="s">
        <v>1104</v>
      </c>
      <c r="C432">
        <v>16.331370974389898</v>
      </c>
      <c r="D432">
        <v>16.255607128182799</v>
      </c>
      <c r="E432">
        <v>16.3881010018716</v>
      </c>
      <c r="F432">
        <v>15.6507071331094</v>
      </c>
      <c r="G432">
        <v>15.707753040255101</v>
      </c>
      <c r="H432">
        <v>15.688945093354</v>
      </c>
      <c r="I432">
        <v>15.771375161493101</v>
      </c>
      <c r="J432">
        <v>15.787511609863699</v>
      </c>
      <c r="K432">
        <v>15.7417011581633</v>
      </c>
      <c r="L432">
        <v>15.715435344388</v>
      </c>
      <c r="M432">
        <v>15.579409665530401</v>
      </c>
      <c r="N432">
        <v>15.6751795943246</v>
      </c>
      <c r="O432">
        <v>15.7213115093566</v>
      </c>
      <c r="P432">
        <v>15.7682420456723</v>
      </c>
      <c r="Q432">
        <v>15.7936979712282</v>
      </c>
    </row>
    <row r="433" spans="1:17" x14ac:dyDescent="0.2">
      <c r="A433" t="s">
        <v>1107</v>
      </c>
      <c r="B433" t="s">
        <v>1108</v>
      </c>
      <c r="C433">
        <v>19.390737991583599</v>
      </c>
      <c r="D433">
        <v>19.3638549044814</v>
      </c>
      <c r="E433">
        <v>19.397742045375601</v>
      </c>
      <c r="F433">
        <v>18.873430649152098</v>
      </c>
      <c r="G433">
        <v>18.890330924014801</v>
      </c>
      <c r="H433">
        <v>18.829579172589099</v>
      </c>
      <c r="I433">
        <v>18.913051768640901</v>
      </c>
      <c r="J433">
        <v>18.8948076732256</v>
      </c>
      <c r="K433">
        <v>18.941152290459101</v>
      </c>
      <c r="L433">
        <v>18.728500229287501</v>
      </c>
      <c r="M433">
        <v>18.704648000625301</v>
      </c>
      <c r="N433">
        <v>18.7507279746441</v>
      </c>
      <c r="O433">
        <v>18.659475938817302</v>
      </c>
      <c r="P433">
        <v>18.619684832369099</v>
      </c>
      <c r="Q433">
        <v>18.587470599209301</v>
      </c>
    </row>
    <row r="434" spans="1:17" x14ac:dyDescent="0.2">
      <c r="A434" t="s">
        <v>1184</v>
      </c>
      <c r="B434" t="s">
        <v>1185</v>
      </c>
      <c r="C434">
        <v>14.4921694372297</v>
      </c>
      <c r="D434">
        <v>14.420567348356901</v>
      </c>
      <c r="E434">
        <v>14.6375903680263</v>
      </c>
      <c r="F434">
        <v>13.082724633240099</v>
      </c>
      <c r="G434">
        <v>13.108925025863901</v>
      </c>
      <c r="H434">
        <v>13.1498500647699</v>
      </c>
      <c r="I434">
        <v>13.2251025919005</v>
      </c>
      <c r="J434">
        <v>13.317571431777299</v>
      </c>
      <c r="K434">
        <v>13.3838050925877</v>
      </c>
      <c r="L434">
        <v>13.486594370202701</v>
      </c>
      <c r="M434">
        <v>13.670664063261</v>
      </c>
      <c r="N434">
        <v>14.0904508130174</v>
      </c>
      <c r="O434">
        <v>13.8153363960606</v>
      </c>
      <c r="P434">
        <v>13.5845395301099</v>
      </c>
      <c r="Q434">
        <v>13.6001180617065</v>
      </c>
    </row>
    <row r="435" spans="1:17" x14ac:dyDescent="0.2">
      <c r="A435" t="s">
        <v>1111</v>
      </c>
      <c r="B435" t="s">
        <v>1112</v>
      </c>
      <c r="C435">
        <v>21.411185544138899</v>
      </c>
      <c r="D435">
        <v>21.412912171115298</v>
      </c>
      <c r="E435">
        <v>21.4073797819179</v>
      </c>
      <c r="F435">
        <v>20.5838631068724</v>
      </c>
      <c r="G435">
        <v>20.595075101615901</v>
      </c>
      <c r="H435">
        <v>20.494731118361099</v>
      </c>
      <c r="I435">
        <v>20.6185938265433</v>
      </c>
      <c r="J435">
        <v>20.6050172324858</v>
      </c>
      <c r="K435">
        <v>20.579344938145798</v>
      </c>
      <c r="L435">
        <v>20.6690571533134</v>
      </c>
      <c r="M435">
        <v>20.667242779056501</v>
      </c>
      <c r="N435">
        <v>20.689065698317499</v>
      </c>
      <c r="O435">
        <v>20.6955891084454</v>
      </c>
      <c r="P435">
        <v>20.699426987030101</v>
      </c>
      <c r="Q435">
        <v>20.674195994880499</v>
      </c>
    </row>
    <row r="436" spans="1:17" x14ac:dyDescent="0.2">
      <c r="A436" t="s">
        <v>1113</v>
      </c>
      <c r="B436" t="s">
        <v>1114</v>
      </c>
      <c r="C436">
        <v>17.733755870146901</v>
      </c>
      <c r="D436">
        <v>17.890124975551501</v>
      </c>
      <c r="E436">
        <v>17.8565473039768</v>
      </c>
      <c r="F436">
        <v>17.253116306151199</v>
      </c>
      <c r="G436">
        <v>17.083095600811198</v>
      </c>
      <c r="H436">
        <v>17.126427671434701</v>
      </c>
      <c r="I436">
        <v>17.240060789510899</v>
      </c>
      <c r="J436">
        <v>17.267419445798399</v>
      </c>
      <c r="K436">
        <v>17.417741017934901</v>
      </c>
      <c r="L436">
        <v>17.550199678782601</v>
      </c>
      <c r="M436">
        <v>17.169681967781699</v>
      </c>
      <c r="N436">
        <v>17.2480990008665</v>
      </c>
      <c r="O436">
        <v>17.1330327398666</v>
      </c>
      <c r="P436">
        <v>17.360768367422502</v>
      </c>
      <c r="Q436">
        <v>17.424311001804</v>
      </c>
    </row>
    <row r="437" spans="1:17" x14ac:dyDescent="0.2">
      <c r="A437" t="s">
        <v>1186</v>
      </c>
      <c r="B437" t="s">
        <v>1187</v>
      </c>
      <c r="C437">
        <v>20.240073952106201</v>
      </c>
      <c r="D437">
        <v>20.219476593604401</v>
      </c>
      <c r="E437">
        <v>20.2227393247789</v>
      </c>
      <c r="F437">
        <v>20.049746568281801</v>
      </c>
      <c r="G437">
        <v>20.1238596150564</v>
      </c>
      <c r="H437">
        <v>20.098483405886402</v>
      </c>
      <c r="I437">
        <v>20.026166774874799</v>
      </c>
      <c r="J437">
        <v>20.064816945490001</v>
      </c>
      <c r="K437">
        <v>20.0678295235981</v>
      </c>
      <c r="L437">
        <v>19.9677127180518</v>
      </c>
      <c r="M437">
        <v>19.985081458802199</v>
      </c>
      <c r="N437">
        <v>19.9870648919009</v>
      </c>
      <c r="O437">
        <v>19.973349245180898</v>
      </c>
      <c r="P437">
        <v>19.9625619920077</v>
      </c>
      <c r="Q437">
        <v>19.965868035664201</v>
      </c>
    </row>
    <row r="438" spans="1:17" x14ac:dyDescent="0.2">
      <c r="A438" t="s">
        <v>1188</v>
      </c>
      <c r="B438" t="s">
        <v>1189</v>
      </c>
      <c r="C438">
        <v>20.1310880324552</v>
      </c>
      <c r="D438">
        <v>20.096807608422999</v>
      </c>
      <c r="E438">
        <v>20.1366143801581</v>
      </c>
      <c r="F438">
        <v>19.7490567665836</v>
      </c>
      <c r="G438">
        <v>19.703867489468202</v>
      </c>
      <c r="H438">
        <v>19.738706383700201</v>
      </c>
      <c r="I438">
        <v>19.759519474834001</v>
      </c>
      <c r="J438">
        <v>19.7646059159087</v>
      </c>
      <c r="K438">
        <v>19.7996581521328</v>
      </c>
      <c r="L438">
        <v>19.866060557585602</v>
      </c>
      <c r="M438">
        <v>19.9203282553148</v>
      </c>
      <c r="N438">
        <v>19.8446794520693</v>
      </c>
      <c r="O438">
        <v>19.812102366407402</v>
      </c>
      <c r="P438">
        <v>19.875633105926301</v>
      </c>
      <c r="Q438">
        <v>19.903062116764499</v>
      </c>
    </row>
    <row r="439" spans="1:17" x14ac:dyDescent="0.2">
      <c r="A439" t="s">
        <v>1115</v>
      </c>
      <c r="B439" t="s">
        <v>1116</v>
      </c>
      <c r="C439">
        <v>12.677060627167499</v>
      </c>
      <c r="D439">
        <v>12.5312572946396</v>
      </c>
      <c r="E439">
        <v>12.791782733899</v>
      </c>
      <c r="F439">
        <v>11.812029048001101</v>
      </c>
      <c r="G439">
        <v>12.509742189407699</v>
      </c>
      <c r="H439">
        <v>12.2384966403894</v>
      </c>
      <c r="I439">
        <v>11.6489855822738</v>
      </c>
      <c r="J439">
        <v>11.8701092776303</v>
      </c>
      <c r="K439">
        <v>12.241996004196601</v>
      </c>
      <c r="L439">
        <v>10.922611688032701</v>
      </c>
      <c r="M439">
        <v>11.3118218218283</v>
      </c>
      <c r="N439">
        <v>11.4849273723284</v>
      </c>
      <c r="O439">
        <v>11.598307615070601</v>
      </c>
      <c r="P439">
        <v>11.7848246839813</v>
      </c>
      <c r="Q439">
        <v>11.6361973318756</v>
      </c>
    </row>
    <row r="440" spans="1:17" x14ac:dyDescent="0.2">
      <c r="A440" t="s">
        <v>1117</v>
      </c>
      <c r="B440" t="s">
        <v>1118</v>
      </c>
      <c r="C440">
        <v>17.777541854608</v>
      </c>
      <c r="D440">
        <v>17.741360781425701</v>
      </c>
      <c r="E440">
        <v>17.7903443510214</v>
      </c>
      <c r="F440">
        <v>17.518537585669499</v>
      </c>
      <c r="G440">
        <v>17.650448029574001</v>
      </c>
      <c r="H440">
        <v>17.616002321251599</v>
      </c>
      <c r="I440">
        <v>17.509802897082999</v>
      </c>
      <c r="J440">
        <v>17.530118259661101</v>
      </c>
      <c r="K440">
        <v>17.585212710992899</v>
      </c>
      <c r="L440">
        <v>17.421725978516498</v>
      </c>
      <c r="M440">
        <v>17.3756877358007</v>
      </c>
      <c r="N440">
        <v>17.3579229555593</v>
      </c>
      <c r="O440">
        <v>17.4551625908747</v>
      </c>
      <c r="P440">
        <v>17.432860633950501</v>
      </c>
      <c r="Q440">
        <v>17.3520256865256</v>
      </c>
    </row>
    <row r="441" spans="1:17" x14ac:dyDescent="0.2">
      <c r="A441" t="s">
        <v>1119</v>
      </c>
      <c r="B441" t="s">
        <v>1120</v>
      </c>
      <c r="C441">
        <v>20.803411369156098</v>
      </c>
      <c r="D441">
        <v>20.862156875001698</v>
      </c>
      <c r="E441">
        <v>20.873891999122598</v>
      </c>
      <c r="F441">
        <v>19.9513207789605</v>
      </c>
      <c r="G441">
        <v>19.705020548615401</v>
      </c>
      <c r="H441">
        <v>19.603139777665401</v>
      </c>
      <c r="I441">
        <v>19.847788868876101</v>
      </c>
      <c r="J441">
        <v>19.953181436578902</v>
      </c>
      <c r="K441">
        <v>19.904679053310499</v>
      </c>
      <c r="L441">
        <v>20.284135610325599</v>
      </c>
      <c r="M441">
        <v>20.338074077029798</v>
      </c>
      <c r="N441">
        <v>20.510625837337798</v>
      </c>
      <c r="O441">
        <v>20.448980102127599</v>
      </c>
      <c r="P441">
        <v>19.974220272247301</v>
      </c>
      <c r="Q441">
        <v>19.974473690232202</v>
      </c>
    </row>
    <row r="442" spans="1:17" x14ac:dyDescent="0.2">
      <c r="A442" t="s">
        <v>1125</v>
      </c>
      <c r="B442" t="s">
        <v>1126</v>
      </c>
      <c r="C442">
        <v>16.8766591883454</v>
      </c>
      <c r="D442">
        <v>16.862606592709799</v>
      </c>
      <c r="E442">
        <v>16.954116992866702</v>
      </c>
      <c r="F442">
        <v>16.428937868931701</v>
      </c>
      <c r="G442">
        <v>16.4711541070801</v>
      </c>
      <c r="H442">
        <v>16.414328166118199</v>
      </c>
      <c r="I442">
        <v>16.529567009933299</v>
      </c>
      <c r="J442">
        <v>16.488634671606199</v>
      </c>
      <c r="K442">
        <v>16.415041812533001</v>
      </c>
      <c r="L442">
        <v>16.539624438298102</v>
      </c>
      <c r="M442">
        <v>16.559696645939798</v>
      </c>
      <c r="N442">
        <v>16.546678094823701</v>
      </c>
      <c r="O442">
        <v>16.6003240638086</v>
      </c>
      <c r="P442">
        <v>16.567376086928</v>
      </c>
      <c r="Q442">
        <v>16.5709307812185</v>
      </c>
    </row>
    <row r="443" spans="1:17" x14ac:dyDescent="0.2">
      <c r="A443" t="s">
        <v>1190</v>
      </c>
      <c r="B443" t="s">
        <v>1191</v>
      </c>
      <c r="C443">
        <v>15.8685554776084</v>
      </c>
      <c r="D443">
        <v>15.9842721314717</v>
      </c>
      <c r="E443">
        <v>15.9846471106514</v>
      </c>
      <c r="F443">
        <v>15.558695615311199</v>
      </c>
      <c r="G443">
        <v>15.4418213832706</v>
      </c>
      <c r="H443">
        <v>15.4583075509465</v>
      </c>
      <c r="I443">
        <v>15.5766362294346</v>
      </c>
      <c r="J443">
        <v>15.5785528891384</v>
      </c>
      <c r="K443">
        <v>15.473251403840001</v>
      </c>
      <c r="L443">
        <v>15.7006035937522</v>
      </c>
      <c r="M443">
        <v>15.7281858220146</v>
      </c>
      <c r="N443">
        <v>15.7844397509357</v>
      </c>
      <c r="O443">
        <v>15.6005602877486</v>
      </c>
      <c r="P443">
        <v>15.6324137943958</v>
      </c>
      <c r="Q443">
        <v>15.747909083595999</v>
      </c>
    </row>
    <row r="444" spans="1:17" x14ac:dyDescent="0.2">
      <c r="A444" t="s">
        <v>1129</v>
      </c>
      <c r="B444" t="s">
        <v>1130</v>
      </c>
      <c r="C444">
        <v>22.1673755038107</v>
      </c>
      <c r="D444">
        <v>22.178307127922</v>
      </c>
      <c r="E444">
        <v>22.161246370116</v>
      </c>
      <c r="F444">
        <v>21.917758360882701</v>
      </c>
      <c r="G444">
        <v>21.863254715389399</v>
      </c>
      <c r="H444">
        <v>21.8817301431387</v>
      </c>
      <c r="I444">
        <v>21.931507229401198</v>
      </c>
      <c r="J444">
        <v>21.899812059275799</v>
      </c>
      <c r="K444">
        <v>21.9179921555927</v>
      </c>
      <c r="L444">
        <v>21.9152349956228</v>
      </c>
      <c r="M444">
        <v>21.9262241634957</v>
      </c>
      <c r="N444">
        <v>21.914768731619301</v>
      </c>
      <c r="O444">
        <v>21.861114578869799</v>
      </c>
      <c r="P444">
        <v>21.928491307300799</v>
      </c>
      <c r="Q444">
        <v>21.946861847174599</v>
      </c>
    </row>
    <row r="445" spans="1:17" x14ac:dyDescent="0.2">
      <c r="A445" t="s">
        <v>1133</v>
      </c>
      <c r="B445" t="s">
        <v>1134</v>
      </c>
      <c r="C445">
        <v>21.944086072683799</v>
      </c>
      <c r="D445">
        <v>21.923619864984602</v>
      </c>
      <c r="E445">
        <v>21.992386203673899</v>
      </c>
      <c r="F445">
        <v>20.9486088961389</v>
      </c>
      <c r="G445">
        <v>20.749067005851401</v>
      </c>
      <c r="H445">
        <v>20.658282129771202</v>
      </c>
      <c r="I445">
        <v>20.8147050379823</v>
      </c>
      <c r="J445">
        <v>20.901674192550299</v>
      </c>
      <c r="K445">
        <v>20.863842486435001</v>
      </c>
      <c r="L445">
        <v>21.123112164076201</v>
      </c>
      <c r="M445">
        <v>21.017562256007999</v>
      </c>
      <c r="N445">
        <v>21.2539921240414</v>
      </c>
      <c r="O445">
        <v>21.016105016263801</v>
      </c>
      <c r="P445">
        <v>20.921922291659499</v>
      </c>
      <c r="Q445">
        <v>20.778052822754098</v>
      </c>
    </row>
    <row r="446" spans="1:17" x14ac:dyDescent="0.2">
      <c r="A446" t="s">
        <v>1135</v>
      </c>
      <c r="B446" t="s">
        <v>1136</v>
      </c>
      <c r="C446">
        <v>16.626927881093302</v>
      </c>
      <c r="D446">
        <v>16.618104142291401</v>
      </c>
      <c r="E446">
        <v>16.5802517427386</v>
      </c>
      <c r="F446">
        <v>16.420680222282499</v>
      </c>
      <c r="G446">
        <v>16.319997145842098</v>
      </c>
      <c r="H446">
        <v>16.217327944365099</v>
      </c>
      <c r="I446">
        <v>16.3641039643868</v>
      </c>
      <c r="J446">
        <v>16.370362779530598</v>
      </c>
      <c r="K446">
        <v>16.337602613464</v>
      </c>
      <c r="L446">
        <v>16.4507260624015</v>
      </c>
      <c r="M446">
        <v>16.5217654349177</v>
      </c>
      <c r="N446">
        <v>16.564927764128399</v>
      </c>
      <c r="O446">
        <v>16.443386024965999</v>
      </c>
      <c r="P446">
        <v>16.317413529673399</v>
      </c>
      <c r="Q446">
        <v>16.309699135608302</v>
      </c>
    </row>
    <row r="447" spans="1:17" x14ac:dyDescent="0.2">
      <c r="A447" t="s">
        <v>1137</v>
      </c>
      <c r="B447" t="s">
        <v>1138</v>
      </c>
      <c r="C447">
        <v>15.384437232125199</v>
      </c>
      <c r="D447">
        <v>15.385530368572001</v>
      </c>
      <c r="E447">
        <v>15.541320735131301</v>
      </c>
      <c r="F447">
        <v>14.428111626325199</v>
      </c>
      <c r="G447">
        <v>14.576446345470099</v>
      </c>
      <c r="H447">
        <v>14.301996469191</v>
      </c>
      <c r="I447">
        <v>14.319824301838601</v>
      </c>
      <c r="J447">
        <v>14.3700566087211</v>
      </c>
      <c r="K447">
        <v>14.2813480689519</v>
      </c>
      <c r="L447">
        <v>14.980131765587799</v>
      </c>
      <c r="M447">
        <v>14.241683379082</v>
      </c>
      <c r="N447">
        <v>14.290078581871001</v>
      </c>
      <c r="O447">
        <v>14.1648797209234</v>
      </c>
      <c r="P447">
        <v>14.0806552956179</v>
      </c>
      <c r="Q447">
        <v>14.2076720118461</v>
      </c>
    </row>
    <row r="448" spans="1:17" x14ac:dyDescent="0.2">
      <c r="A448" t="s">
        <v>1139</v>
      </c>
      <c r="B448" t="s">
        <v>1140</v>
      </c>
      <c r="C448">
        <v>17.577444382476902</v>
      </c>
      <c r="D448">
        <v>17.663600318221</v>
      </c>
      <c r="E448">
        <v>17.569588319904401</v>
      </c>
      <c r="F448">
        <v>17.513067751873098</v>
      </c>
      <c r="G448">
        <v>17.706258579158799</v>
      </c>
      <c r="H448">
        <v>17.7570508051217</v>
      </c>
      <c r="I448">
        <v>17.6428711332258</v>
      </c>
      <c r="J448">
        <v>17.683702282283399</v>
      </c>
      <c r="K448">
        <v>17.7909894424151</v>
      </c>
      <c r="L448">
        <v>17.332939424039299</v>
      </c>
      <c r="M448">
        <v>17.281449115370702</v>
      </c>
      <c r="N448">
        <v>17.287201655823601</v>
      </c>
      <c r="O448">
        <v>17.254624635749298</v>
      </c>
      <c r="P448">
        <v>17.249450192539399</v>
      </c>
      <c r="Q448">
        <v>17.062278688764302</v>
      </c>
    </row>
    <row r="449" spans="1:17" x14ac:dyDescent="0.2">
      <c r="A449" t="s">
        <v>1141</v>
      </c>
      <c r="B449" t="s">
        <v>1142</v>
      </c>
      <c r="C449">
        <v>16.286676533946601</v>
      </c>
      <c r="D449">
        <v>16.5010509434235</v>
      </c>
      <c r="E449">
        <v>16.293592076498498</v>
      </c>
      <c r="F449">
        <v>16.001526025415501</v>
      </c>
      <c r="G449">
        <v>16.178747151445201</v>
      </c>
      <c r="H449">
        <v>16.134029626286701</v>
      </c>
      <c r="I449">
        <v>16.042599753460902</v>
      </c>
      <c r="J449">
        <v>16.028625288544902</v>
      </c>
      <c r="K449">
        <v>16.1245661960718</v>
      </c>
      <c r="L449">
        <v>16.000952597662501</v>
      </c>
      <c r="M449">
        <v>15.895180039349301</v>
      </c>
      <c r="N449">
        <v>16.0055983658849</v>
      </c>
      <c r="O449">
        <v>15.914225738818899</v>
      </c>
      <c r="P449">
        <v>15.943939844948099</v>
      </c>
      <c r="Q449">
        <v>15.8838674261759</v>
      </c>
    </row>
    <row r="450" spans="1:17" x14ac:dyDescent="0.2">
      <c r="A450" t="s">
        <v>1192</v>
      </c>
      <c r="B450" t="s">
        <v>1193</v>
      </c>
      <c r="C450">
        <v>17.0523783577834</v>
      </c>
      <c r="D450">
        <v>17.035975855149001</v>
      </c>
      <c r="E450">
        <v>17.066001607309801</v>
      </c>
      <c r="F450">
        <v>16.641958897415201</v>
      </c>
      <c r="G450">
        <v>16.7502689668725</v>
      </c>
      <c r="H450">
        <v>16.7780475846779</v>
      </c>
      <c r="I450">
        <v>16.803976836121699</v>
      </c>
      <c r="J450">
        <v>16.714801295293501</v>
      </c>
      <c r="K450">
        <v>16.726807218844701</v>
      </c>
      <c r="L450">
        <v>16.7152022522402</v>
      </c>
      <c r="M450">
        <v>16.716892878957299</v>
      </c>
      <c r="N450">
        <v>16.686842835967798</v>
      </c>
      <c r="O450">
        <v>16.711931159446099</v>
      </c>
      <c r="P450">
        <v>16.8078188130876</v>
      </c>
      <c r="Q450">
        <v>16.851249109184799</v>
      </c>
    </row>
    <row r="451" spans="1:17" x14ac:dyDescent="0.2">
      <c r="A451" t="s">
        <v>1143</v>
      </c>
      <c r="B451" t="s">
        <v>1144</v>
      </c>
      <c r="C451">
        <v>16.294422785667699</v>
      </c>
      <c r="D451">
        <v>16.2185163206398</v>
      </c>
      <c r="E451">
        <v>16.300847320648</v>
      </c>
      <c r="F451">
        <v>15.561740599848999</v>
      </c>
      <c r="G451">
        <v>15.318791406935199</v>
      </c>
      <c r="H451">
        <v>15.3341619521968</v>
      </c>
      <c r="I451">
        <v>15.310590874785399</v>
      </c>
      <c r="J451">
        <v>15.4505013558631</v>
      </c>
      <c r="K451">
        <v>15.3064203128953</v>
      </c>
      <c r="L451">
        <v>15.456876318547099</v>
      </c>
      <c r="M451">
        <v>15.542019638721801</v>
      </c>
      <c r="N451">
        <v>15.6865810407574</v>
      </c>
      <c r="O451">
        <v>15.430775932029601</v>
      </c>
      <c r="P451">
        <v>15.309460049563601</v>
      </c>
      <c r="Q451">
        <v>15.1368996550232</v>
      </c>
    </row>
    <row r="452" spans="1:17" x14ac:dyDescent="0.2">
      <c r="A452" t="s">
        <v>1147</v>
      </c>
      <c r="B452" t="s">
        <v>1148</v>
      </c>
      <c r="C452">
        <v>16.925310649893198</v>
      </c>
      <c r="D452">
        <v>17.079948811910299</v>
      </c>
      <c r="E452">
        <v>16.8285253040867</v>
      </c>
      <c r="F452">
        <v>16.143400606665701</v>
      </c>
      <c r="G452">
        <v>16.143334619571998</v>
      </c>
      <c r="H452">
        <v>16.2350409328598</v>
      </c>
      <c r="I452">
        <v>16.1849552156337</v>
      </c>
      <c r="J452">
        <v>16.084003967337701</v>
      </c>
      <c r="K452">
        <v>16.3099991920847</v>
      </c>
      <c r="L452">
        <v>16.007294563459499</v>
      </c>
      <c r="M452">
        <v>15.883390245113199</v>
      </c>
      <c r="N452">
        <v>15.9331505615719</v>
      </c>
      <c r="O452">
        <v>15.659963829575</v>
      </c>
      <c r="P452">
        <v>15.6377561204092</v>
      </c>
      <c r="Q452">
        <v>15.634959230745199</v>
      </c>
    </row>
    <row r="453" spans="1:17" x14ac:dyDescent="0.2">
      <c r="A453" t="s">
        <v>1194</v>
      </c>
      <c r="B453" t="s">
        <v>1195</v>
      </c>
      <c r="C453">
        <v>19.568054355304401</v>
      </c>
      <c r="D453">
        <v>19.710769252271</v>
      </c>
      <c r="E453">
        <v>19.627297831513399</v>
      </c>
      <c r="F453">
        <v>19.376402771721999</v>
      </c>
      <c r="G453">
        <v>19.597603712678598</v>
      </c>
      <c r="H453">
        <v>19.580471297846401</v>
      </c>
      <c r="I453">
        <v>19.491527893177899</v>
      </c>
      <c r="J453">
        <v>19.512832720946999</v>
      </c>
      <c r="K453">
        <v>19.5443141524208</v>
      </c>
      <c r="L453">
        <v>19.244827682252399</v>
      </c>
      <c r="M453">
        <v>19.168886451674201</v>
      </c>
      <c r="N453">
        <v>19.2870522748293</v>
      </c>
      <c r="O453">
        <v>19.328650845107301</v>
      </c>
      <c r="P453">
        <v>19.319882163642301</v>
      </c>
      <c r="Q453">
        <v>19.233563049833801</v>
      </c>
    </row>
    <row r="455" spans="1:17" x14ac:dyDescent="0.2">
      <c r="A455" t="s">
        <v>1196</v>
      </c>
    </row>
    <row r="456" spans="1:17" x14ac:dyDescent="0.2">
      <c r="A456" t="s">
        <v>514</v>
      </c>
      <c r="B456" t="s">
        <v>515</v>
      </c>
      <c r="C456" t="s">
        <v>516</v>
      </c>
      <c r="D456" t="s">
        <v>517</v>
      </c>
      <c r="E456" t="s">
        <v>518</v>
      </c>
      <c r="F456" t="s">
        <v>519</v>
      </c>
      <c r="G456" t="s">
        <v>520</v>
      </c>
      <c r="H456" t="s">
        <v>521</v>
      </c>
      <c r="I456" t="s">
        <v>522</v>
      </c>
      <c r="J456" t="s">
        <v>523</v>
      </c>
      <c r="K456" t="s">
        <v>524</v>
      </c>
      <c r="L456" t="s">
        <v>525</v>
      </c>
      <c r="M456" t="s">
        <v>526</v>
      </c>
      <c r="N456" t="s">
        <v>527</v>
      </c>
      <c r="O456" t="s">
        <v>528</v>
      </c>
      <c r="P456" t="s">
        <v>529</v>
      </c>
      <c r="Q456" t="s">
        <v>530</v>
      </c>
    </row>
    <row r="457" spans="1:17" x14ac:dyDescent="0.2">
      <c r="A457" t="s">
        <v>638</v>
      </c>
      <c r="B457" t="s">
        <v>639</v>
      </c>
      <c r="C457">
        <v>19.203879282019901</v>
      </c>
      <c r="D457">
        <v>19.184464796036401</v>
      </c>
      <c r="E457">
        <v>19.200471668470598</v>
      </c>
      <c r="F457">
        <v>19.951045020254</v>
      </c>
      <c r="G457">
        <v>20.0650439707583</v>
      </c>
      <c r="H457">
        <v>20.098348725104501</v>
      </c>
      <c r="I457">
        <v>19.765662945396802</v>
      </c>
      <c r="J457">
        <v>19.774004693794701</v>
      </c>
      <c r="K457">
        <v>19.777559278787599</v>
      </c>
      <c r="L457">
        <v>19.556650225051499</v>
      </c>
      <c r="M457">
        <v>19.555992898356799</v>
      </c>
      <c r="N457">
        <v>19.552347800917801</v>
      </c>
      <c r="O457">
        <v>19.500787918696599</v>
      </c>
      <c r="P457">
        <v>19.4933698651278</v>
      </c>
      <c r="Q457">
        <v>19.415075352526198</v>
      </c>
    </row>
    <row r="458" spans="1:17" x14ac:dyDescent="0.2">
      <c r="A458" t="s">
        <v>1197</v>
      </c>
      <c r="B458" t="s">
        <v>1198</v>
      </c>
      <c r="C458">
        <v>18.4127347671309</v>
      </c>
      <c r="D458">
        <v>18.434540048275</v>
      </c>
      <c r="E458">
        <v>18.385295654191999</v>
      </c>
      <c r="F458">
        <v>18.3000619333137</v>
      </c>
      <c r="G458">
        <v>18.356011188547299</v>
      </c>
      <c r="H458">
        <v>18.344759725898001</v>
      </c>
      <c r="I458">
        <v>18.515441188360001</v>
      </c>
      <c r="J458">
        <v>18.517110683609499</v>
      </c>
      <c r="K458">
        <v>18.479923932083999</v>
      </c>
      <c r="L458">
        <v>18.653196985205099</v>
      </c>
      <c r="M458">
        <v>18.673019627654099</v>
      </c>
      <c r="N458">
        <v>18.646051015771899</v>
      </c>
      <c r="O458">
        <v>19.0396467947192</v>
      </c>
      <c r="P458">
        <v>19.073948625175898</v>
      </c>
      <c r="Q458">
        <v>19.115598632386899</v>
      </c>
    </row>
    <row r="459" spans="1:17" x14ac:dyDescent="0.2">
      <c r="A459" t="s">
        <v>543</v>
      </c>
      <c r="B459" t="s">
        <v>544</v>
      </c>
      <c r="C459">
        <v>17.459261422900902</v>
      </c>
      <c r="D459">
        <v>17.466498048950601</v>
      </c>
      <c r="E459">
        <v>17.511036852771799</v>
      </c>
      <c r="F459">
        <v>17.6326123725263</v>
      </c>
      <c r="G459">
        <v>17.721188088102899</v>
      </c>
      <c r="H459">
        <v>17.741495011324901</v>
      </c>
      <c r="I459">
        <v>17.8466554641983</v>
      </c>
      <c r="J459">
        <v>17.9288866680076</v>
      </c>
      <c r="K459">
        <v>17.8994548331403</v>
      </c>
      <c r="L459">
        <v>17.758710120493401</v>
      </c>
      <c r="M459">
        <v>17.6939447962475</v>
      </c>
      <c r="N459">
        <v>17.699095502426299</v>
      </c>
      <c r="O459">
        <v>17.755576062111</v>
      </c>
      <c r="P459">
        <v>17.840207069050301</v>
      </c>
      <c r="Q459">
        <v>17.8471882617416</v>
      </c>
    </row>
    <row r="460" spans="1:17" x14ac:dyDescent="0.2">
      <c r="A460" t="s">
        <v>642</v>
      </c>
      <c r="B460" t="s">
        <v>643</v>
      </c>
      <c r="C460">
        <v>16.7067007291338</v>
      </c>
      <c r="D460">
        <v>16.693658599785699</v>
      </c>
      <c r="E460">
        <v>16.7618922805087</v>
      </c>
      <c r="F460">
        <v>18.455598421996001</v>
      </c>
      <c r="G460">
        <v>18.323013568084701</v>
      </c>
      <c r="H460">
        <v>18.311604628309301</v>
      </c>
      <c r="I460">
        <v>18.037854963619601</v>
      </c>
      <c r="J460">
        <v>18.027057487436199</v>
      </c>
      <c r="K460">
        <v>18.010469821096301</v>
      </c>
      <c r="L460">
        <v>17.903611493491301</v>
      </c>
      <c r="M460">
        <v>17.798342380239301</v>
      </c>
      <c r="N460">
        <v>18.018681845654999</v>
      </c>
      <c r="O460">
        <v>18.0080187956058</v>
      </c>
      <c r="P460">
        <v>17.822680839866099</v>
      </c>
      <c r="Q460">
        <v>17.751203116197701</v>
      </c>
    </row>
    <row r="461" spans="1:17" x14ac:dyDescent="0.2">
      <c r="A461" t="s">
        <v>858</v>
      </c>
      <c r="B461" t="s">
        <v>859</v>
      </c>
      <c r="C461">
        <v>17.0864386223503</v>
      </c>
      <c r="D461">
        <v>17.3005385363792</v>
      </c>
      <c r="E461">
        <v>17.149034609713802</v>
      </c>
      <c r="F461">
        <v>16.844501170384099</v>
      </c>
      <c r="G461">
        <v>16.739992956117899</v>
      </c>
      <c r="H461">
        <v>16.783658493028099</v>
      </c>
      <c r="I461">
        <v>16.984963487558598</v>
      </c>
      <c r="J461">
        <v>17.0111701286807</v>
      </c>
      <c r="K461">
        <v>17.035057623200199</v>
      </c>
      <c r="L461">
        <v>17.295268986251902</v>
      </c>
      <c r="M461">
        <v>17.273787969105602</v>
      </c>
      <c r="N461">
        <v>17.357906843219801</v>
      </c>
      <c r="O461">
        <v>17.693713300868399</v>
      </c>
      <c r="P461">
        <v>17.688715393692998</v>
      </c>
      <c r="Q461">
        <v>17.6719105394893</v>
      </c>
    </row>
    <row r="462" spans="1:17" x14ac:dyDescent="0.2">
      <c r="A462" t="s">
        <v>648</v>
      </c>
      <c r="B462" t="s">
        <v>649</v>
      </c>
      <c r="C462">
        <v>19.577783163960099</v>
      </c>
      <c r="D462">
        <v>19.6091279220425</v>
      </c>
      <c r="E462">
        <v>19.614952781770999</v>
      </c>
      <c r="F462">
        <v>19.9613103433711</v>
      </c>
      <c r="G462">
        <v>19.962212118202501</v>
      </c>
      <c r="H462">
        <v>19.969938038359899</v>
      </c>
      <c r="I462">
        <v>20.096887227823899</v>
      </c>
      <c r="J462">
        <v>20.039519442707501</v>
      </c>
      <c r="K462">
        <v>20.0988311081463</v>
      </c>
      <c r="L462">
        <v>20.042500003807501</v>
      </c>
      <c r="M462">
        <v>20.0547591411007</v>
      </c>
      <c r="N462">
        <v>20.0545316555868</v>
      </c>
      <c r="O462">
        <v>20.117900974389201</v>
      </c>
      <c r="P462">
        <v>20.119649084785198</v>
      </c>
      <c r="Q462">
        <v>20.170807314247899</v>
      </c>
    </row>
    <row r="463" spans="1:17" x14ac:dyDescent="0.2">
      <c r="A463" t="s">
        <v>1199</v>
      </c>
      <c r="B463" t="s">
        <v>1200</v>
      </c>
      <c r="C463">
        <v>20.3966737860062</v>
      </c>
      <c r="D463">
        <v>20.442393209626001</v>
      </c>
      <c r="E463">
        <v>20.419440759412399</v>
      </c>
      <c r="F463">
        <v>21.408375912558402</v>
      </c>
      <c r="G463">
        <v>21.4290812531402</v>
      </c>
      <c r="H463">
        <v>21.403374128692501</v>
      </c>
      <c r="I463">
        <v>21.232663488586802</v>
      </c>
      <c r="J463">
        <v>21.309326915387601</v>
      </c>
      <c r="K463">
        <v>21.322206950172699</v>
      </c>
      <c r="L463">
        <v>21.076808835854301</v>
      </c>
      <c r="M463">
        <v>21.081439685974999</v>
      </c>
      <c r="N463">
        <v>21.0752943493227</v>
      </c>
      <c r="O463">
        <v>21.085640856403401</v>
      </c>
      <c r="P463">
        <v>21.052083961921401</v>
      </c>
      <c r="Q463">
        <v>21.002692870647699</v>
      </c>
    </row>
    <row r="464" spans="1:17" x14ac:dyDescent="0.2">
      <c r="A464" t="s">
        <v>658</v>
      </c>
      <c r="B464" t="s">
        <v>659</v>
      </c>
      <c r="C464">
        <v>20.323276263995801</v>
      </c>
      <c r="D464">
        <v>20.319344530595799</v>
      </c>
      <c r="E464">
        <v>20.314267170009501</v>
      </c>
      <c r="F464">
        <v>20.563284363879099</v>
      </c>
      <c r="G464">
        <v>20.6253795194826</v>
      </c>
      <c r="H464">
        <v>20.638243414448102</v>
      </c>
      <c r="I464">
        <v>20.6996463396857</v>
      </c>
      <c r="J464">
        <v>20.694780939936901</v>
      </c>
      <c r="K464">
        <v>20.739646923057801</v>
      </c>
      <c r="L464">
        <v>20.550591350260099</v>
      </c>
      <c r="M464">
        <v>20.508265838383299</v>
      </c>
      <c r="N464">
        <v>20.467241833379699</v>
      </c>
      <c r="O464">
        <v>20.4548637288371</v>
      </c>
      <c r="P464">
        <v>20.473416656384</v>
      </c>
      <c r="Q464">
        <v>20.446612728062199</v>
      </c>
    </row>
    <row r="465" spans="1:17" x14ac:dyDescent="0.2">
      <c r="A465" t="s">
        <v>660</v>
      </c>
      <c r="B465" t="s">
        <v>661</v>
      </c>
      <c r="C465">
        <v>18.2514249407301</v>
      </c>
      <c r="D465">
        <v>18.199899640474399</v>
      </c>
      <c r="E465">
        <v>18.2096064145803</v>
      </c>
      <c r="F465">
        <v>18.330891237609599</v>
      </c>
      <c r="G465">
        <v>18.3420108568499</v>
      </c>
      <c r="H465">
        <v>18.3732515973673</v>
      </c>
      <c r="I465">
        <v>18.474676565539902</v>
      </c>
      <c r="J465">
        <v>18.420526557880699</v>
      </c>
      <c r="K465">
        <v>18.452860621583799</v>
      </c>
      <c r="L465">
        <v>18.612118158299499</v>
      </c>
      <c r="M465">
        <v>18.6392509223116</v>
      </c>
      <c r="N465">
        <v>18.627797632687599</v>
      </c>
      <c r="O465">
        <v>18.719092718042099</v>
      </c>
      <c r="P465">
        <v>18.7867872257297</v>
      </c>
      <c r="Q465">
        <v>18.797319409456399</v>
      </c>
    </row>
    <row r="466" spans="1:17" x14ac:dyDescent="0.2">
      <c r="A466" t="s">
        <v>662</v>
      </c>
      <c r="B466" t="s">
        <v>663</v>
      </c>
      <c r="C466">
        <v>21.2845951999223</v>
      </c>
      <c r="D466">
        <v>21.184023693007301</v>
      </c>
      <c r="E466">
        <v>21.2605103494456</v>
      </c>
      <c r="F466">
        <v>21.8158097443727</v>
      </c>
      <c r="G466">
        <v>21.8323601900981</v>
      </c>
      <c r="H466">
        <v>21.742363471379601</v>
      </c>
      <c r="I466">
        <v>21.646162367366401</v>
      </c>
      <c r="J466">
        <v>21.664732385028302</v>
      </c>
      <c r="K466">
        <v>21.697697412208001</v>
      </c>
      <c r="L466">
        <v>21.512499862197501</v>
      </c>
      <c r="M466">
        <v>21.529837915170798</v>
      </c>
      <c r="N466">
        <v>21.515416149507701</v>
      </c>
      <c r="O466">
        <v>21.5691922577154</v>
      </c>
      <c r="P466">
        <v>21.537342835368399</v>
      </c>
      <c r="Q466">
        <v>21.470938957028999</v>
      </c>
    </row>
    <row r="467" spans="1:17" x14ac:dyDescent="0.2">
      <c r="A467" t="s">
        <v>1201</v>
      </c>
      <c r="B467" t="s">
        <v>1202</v>
      </c>
      <c r="C467">
        <v>16.293348496365802</v>
      </c>
      <c r="D467">
        <v>16.329862715920701</v>
      </c>
      <c r="E467">
        <v>16.360863799413998</v>
      </c>
      <c r="F467">
        <v>16.243463248446499</v>
      </c>
      <c r="G467">
        <v>16.233089531860301</v>
      </c>
      <c r="H467">
        <v>16.256775388619001</v>
      </c>
      <c r="I467">
        <v>16.361175439834401</v>
      </c>
      <c r="J467">
        <v>16.385074518092001</v>
      </c>
      <c r="K467">
        <v>16.369452047480301</v>
      </c>
      <c r="L467">
        <v>16.521010759326401</v>
      </c>
      <c r="M467">
        <v>16.633905678416699</v>
      </c>
      <c r="N467">
        <v>16.5666437927365</v>
      </c>
      <c r="O467">
        <v>16.6286066826585</v>
      </c>
      <c r="P467">
        <v>16.594341819920199</v>
      </c>
      <c r="Q467">
        <v>16.720686079629601</v>
      </c>
    </row>
    <row r="468" spans="1:17" x14ac:dyDescent="0.2">
      <c r="A468" t="s">
        <v>1203</v>
      </c>
      <c r="B468" t="s">
        <v>1204</v>
      </c>
      <c r="C468">
        <v>18.1768062014742</v>
      </c>
      <c r="D468">
        <v>18.2352459986738</v>
      </c>
      <c r="E468">
        <v>18.277093218817299</v>
      </c>
      <c r="F468">
        <v>18.044804194773199</v>
      </c>
      <c r="G468">
        <v>18.019892178493301</v>
      </c>
      <c r="H468">
        <v>18.055378582053201</v>
      </c>
      <c r="I468">
        <v>18.097702994928099</v>
      </c>
      <c r="J468">
        <v>18.204504275212798</v>
      </c>
      <c r="K468">
        <v>18.170027062946001</v>
      </c>
      <c r="L468">
        <v>18.465124578398999</v>
      </c>
      <c r="M468">
        <v>18.454952074807402</v>
      </c>
      <c r="N468">
        <v>18.392044922598199</v>
      </c>
      <c r="O468">
        <v>18.584930104869802</v>
      </c>
      <c r="P468">
        <v>18.551201158631699</v>
      </c>
      <c r="Q468">
        <v>18.624759626124199</v>
      </c>
    </row>
    <row r="469" spans="1:17" x14ac:dyDescent="0.2">
      <c r="A469" t="s">
        <v>1205</v>
      </c>
      <c r="B469" t="s">
        <v>1206</v>
      </c>
      <c r="C469">
        <v>19.516055738301201</v>
      </c>
      <c r="D469">
        <v>19.576842944267099</v>
      </c>
      <c r="E469">
        <v>19.528548922939599</v>
      </c>
      <c r="F469">
        <v>20.544934771849299</v>
      </c>
      <c r="G469">
        <v>20.869393476433501</v>
      </c>
      <c r="H469">
        <v>20.7717306145347</v>
      </c>
      <c r="I469">
        <v>20.565119702550199</v>
      </c>
      <c r="J469">
        <v>20.490047003194501</v>
      </c>
      <c r="K469">
        <v>20.5564046344081</v>
      </c>
      <c r="L469">
        <v>20.0907513276528</v>
      </c>
      <c r="M469">
        <v>20.046798044322699</v>
      </c>
      <c r="N469">
        <v>20.041184906106601</v>
      </c>
      <c r="O469">
        <v>20.210478085416302</v>
      </c>
      <c r="P469">
        <v>20.226569677889401</v>
      </c>
      <c r="Q469">
        <v>20.141253756209501</v>
      </c>
    </row>
    <row r="470" spans="1:17" x14ac:dyDescent="0.2">
      <c r="A470" t="s">
        <v>664</v>
      </c>
      <c r="B470" t="s">
        <v>665</v>
      </c>
      <c r="C470">
        <v>18.138225508753699</v>
      </c>
      <c r="D470">
        <v>18.115242949523399</v>
      </c>
      <c r="E470">
        <v>18.140669304581198</v>
      </c>
      <c r="F470">
        <v>18.1346932394028</v>
      </c>
      <c r="G470">
        <v>18.130729747964601</v>
      </c>
      <c r="H470">
        <v>18.1526223525787</v>
      </c>
      <c r="I470">
        <v>18.193522557297001</v>
      </c>
      <c r="J470">
        <v>18.224932133638902</v>
      </c>
      <c r="K470">
        <v>18.226174778433698</v>
      </c>
      <c r="L470">
        <v>18.363846102432099</v>
      </c>
      <c r="M470">
        <v>18.401555496079101</v>
      </c>
      <c r="N470">
        <v>18.387537031086701</v>
      </c>
      <c r="O470">
        <v>18.350491701945302</v>
      </c>
      <c r="P470">
        <v>18.344438509110201</v>
      </c>
      <c r="Q470">
        <v>18.411563897269701</v>
      </c>
    </row>
    <row r="471" spans="1:17" x14ac:dyDescent="0.2">
      <c r="A471" t="s">
        <v>1207</v>
      </c>
      <c r="B471" t="s">
        <v>1208</v>
      </c>
      <c r="C471">
        <v>21.4797541891839</v>
      </c>
      <c r="D471">
        <v>21.432410611137801</v>
      </c>
      <c r="E471">
        <v>21.455877275916599</v>
      </c>
      <c r="F471">
        <v>21.3882553359309</v>
      </c>
      <c r="G471">
        <v>21.355030962667701</v>
      </c>
      <c r="H471">
        <v>21.339245791167802</v>
      </c>
      <c r="I471">
        <v>21.4228979595377</v>
      </c>
      <c r="J471">
        <v>21.432560857373801</v>
      </c>
      <c r="K471">
        <v>21.429352074900901</v>
      </c>
      <c r="L471">
        <v>21.567380209406402</v>
      </c>
      <c r="M471">
        <v>21.580197996138999</v>
      </c>
      <c r="N471">
        <v>21.561308938681901</v>
      </c>
      <c r="O471">
        <v>21.591842225040001</v>
      </c>
      <c r="P471">
        <v>21.592561597859302</v>
      </c>
      <c r="Q471">
        <v>21.614857553767099</v>
      </c>
    </row>
    <row r="472" spans="1:17" x14ac:dyDescent="0.2">
      <c r="A472" t="s">
        <v>1209</v>
      </c>
      <c r="B472" t="s">
        <v>1210</v>
      </c>
      <c r="C472">
        <v>20.7602944219724</v>
      </c>
      <c r="D472">
        <v>20.710908549450998</v>
      </c>
      <c r="E472">
        <v>20.724592996976899</v>
      </c>
      <c r="F472">
        <v>21.333666012483398</v>
      </c>
      <c r="G472">
        <v>21.4470188274083</v>
      </c>
      <c r="H472">
        <v>21.316610098640101</v>
      </c>
      <c r="I472">
        <v>21.230704136758501</v>
      </c>
      <c r="J472">
        <v>21.240407092745901</v>
      </c>
      <c r="K472">
        <v>21.256196496121099</v>
      </c>
      <c r="L472">
        <v>21.1481863160096</v>
      </c>
      <c r="M472">
        <v>21.076020827282999</v>
      </c>
      <c r="N472">
        <v>21.139366316523901</v>
      </c>
      <c r="O472">
        <v>21.158869093288899</v>
      </c>
      <c r="P472">
        <v>21.0733528229967</v>
      </c>
      <c r="Q472">
        <v>20.998655527154401</v>
      </c>
    </row>
    <row r="473" spans="1:17" x14ac:dyDescent="0.2">
      <c r="A473" t="s">
        <v>1211</v>
      </c>
      <c r="B473" t="s">
        <v>1212</v>
      </c>
      <c r="C473">
        <v>17.400690062405399</v>
      </c>
      <c r="D473">
        <v>17.3921310613595</v>
      </c>
      <c r="E473">
        <v>17.411328972190301</v>
      </c>
      <c r="F473">
        <v>17.969769722318802</v>
      </c>
      <c r="G473">
        <v>18.078577382086301</v>
      </c>
      <c r="H473">
        <v>18.006626608761501</v>
      </c>
      <c r="I473">
        <v>17.9200623340287</v>
      </c>
      <c r="J473">
        <v>17.9378720979721</v>
      </c>
      <c r="K473">
        <v>17.928618846508499</v>
      </c>
      <c r="L473">
        <v>17.961310488538999</v>
      </c>
      <c r="M473">
        <v>18.025361899912902</v>
      </c>
      <c r="N473">
        <v>18.0488040963948</v>
      </c>
      <c r="O473">
        <v>18.274051641463299</v>
      </c>
      <c r="P473">
        <v>18.315484494028802</v>
      </c>
      <c r="Q473">
        <v>18.268042094958201</v>
      </c>
    </row>
    <row r="474" spans="1:17" x14ac:dyDescent="0.2">
      <c r="A474" t="s">
        <v>668</v>
      </c>
      <c r="B474" t="s">
        <v>163</v>
      </c>
      <c r="C474">
        <v>17.889979487900298</v>
      </c>
      <c r="D474">
        <v>17.8508962224576</v>
      </c>
      <c r="E474">
        <v>17.932430912845099</v>
      </c>
      <c r="F474">
        <v>18.908049823299901</v>
      </c>
      <c r="G474">
        <v>19.043224375842101</v>
      </c>
      <c r="H474">
        <v>19.095007684958201</v>
      </c>
      <c r="I474">
        <v>18.875793558069699</v>
      </c>
      <c r="J474">
        <v>18.9297632641705</v>
      </c>
      <c r="K474">
        <v>18.885557391482699</v>
      </c>
      <c r="L474">
        <v>18.6655557851049</v>
      </c>
      <c r="M474">
        <v>18.696826350301901</v>
      </c>
      <c r="N474">
        <v>18.653370696244998</v>
      </c>
      <c r="O474">
        <v>18.714040771756402</v>
      </c>
      <c r="P474">
        <v>18.694145047551299</v>
      </c>
      <c r="Q474">
        <v>18.6571734086967</v>
      </c>
    </row>
    <row r="475" spans="1:17" x14ac:dyDescent="0.2">
      <c r="A475" t="s">
        <v>1213</v>
      </c>
      <c r="B475" t="s">
        <v>1214</v>
      </c>
      <c r="C475">
        <v>18.879315412806999</v>
      </c>
      <c r="D475">
        <v>18.828585498235501</v>
      </c>
      <c r="E475">
        <v>18.877872173931799</v>
      </c>
      <c r="F475">
        <v>18.902391748752201</v>
      </c>
      <c r="G475">
        <v>18.7537862146248</v>
      </c>
      <c r="H475">
        <v>18.7519298518108</v>
      </c>
      <c r="I475">
        <v>18.903040712527201</v>
      </c>
      <c r="J475">
        <v>18.928366212966999</v>
      </c>
      <c r="K475">
        <v>18.921005808850101</v>
      </c>
      <c r="L475">
        <v>19.064493731805399</v>
      </c>
      <c r="M475">
        <v>19.157326629211902</v>
      </c>
      <c r="N475">
        <v>19.156878466386601</v>
      </c>
      <c r="O475">
        <v>19.035917311231501</v>
      </c>
      <c r="P475">
        <v>19.053975400321399</v>
      </c>
      <c r="Q475">
        <v>19.116675605186799</v>
      </c>
    </row>
    <row r="476" spans="1:17" x14ac:dyDescent="0.2">
      <c r="A476" t="s">
        <v>669</v>
      </c>
      <c r="B476" t="s">
        <v>670</v>
      </c>
      <c r="C476">
        <v>19.729289658604301</v>
      </c>
      <c r="D476">
        <v>19.758358799434799</v>
      </c>
      <c r="E476">
        <v>19.7385249100682</v>
      </c>
      <c r="F476">
        <v>20.0135662227697</v>
      </c>
      <c r="G476">
        <v>20.166799236006099</v>
      </c>
      <c r="H476">
        <v>20.123493311362701</v>
      </c>
      <c r="I476">
        <v>20.0384096163435</v>
      </c>
      <c r="J476">
        <v>19.977475741608298</v>
      </c>
      <c r="K476">
        <v>20.003250178366098</v>
      </c>
      <c r="L476">
        <v>19.9660352241719</v>
      </c>
      <c r="M476">
        <v>19.962294712506498</v>
      </c>
      <c r="N476">
        <v>19.944514846350302</v>
      </c>
      <c r="O476">
        <v>20.218617316190301</v>
      </c>
      <c r="P476">
        <v>20.273123388666601</v>
      </c>
      <c r="Q476">
        <v>20.216608059930099</v>
      </c>
    </row>
    <row r="477" spans="1:17" x14ac:dyDescent="0.2">
      <c r="A477" t="s">
        <v>571</v>
      </c>
      <c r="B477" t="s">
        <v>572</v>
      </c>
      <c r="C477">
        <v>23.180976640358399</v>
      </c>
      <c r="D477">
        <v>23.113167024802198</v>
      </c>
      <c r="E477">
        <v>23.172224470176001</v>
      </c>
      <c r="F477">
        <v>24.3768378739768</v>
      </c>
      <c r="G477">
        <v>24.515215644354001</v>
      </c>
      <c r="H477">
        <v>24.5615213849693</v>
      </c>
      <c r="I477">
        <v>24.317362565322998</v>
      </c>
      <c r="J477">
        <v>24.355266045981502</v>
      </c>
      <c r="K477">
        <v>24.426627664959899</v>
      </c>
      <c r="L477">
        <v>24.212811355677001</v>
      </c>
      <c r="M477">
        <v>24.215226353835899</v>
      </c>
      <c r="N477">
        <v>24.153219622942899</v>
      </c>
      <c r="O477">
        <v>24.227500354253699</v>
      </c>
      <c r="P477">
        <v>24.2722215841906</v>
      </c>
      <c r="Q477">
        <v>24.2339855435565</v>
      </c>
    </row>
    <row r="478" spans="1:17" x14ac:dyDescent="0.2">
      <c r="A478" t="s">
        <v>671</v>
      </c>
      <c r="B478" t="s">
        <v>672</v>
      </c>
      <c r="C478">
        <v>21.767595889275299</v>
      </c>
      <c r="D478">
        <v>21.754450061775799</v>
      </c>
      <c r="E478">
        <v>21.772768999911499</v>
      </c>
      <c r="F478">
        <v>22.331907925897301</v>
      </c>
      <c r="G478">
        <v>22.416447081220099</v>
      </c>
      <c r="H478">
        <v>22.453758301115698</v>
      </c>
      <c r="I478">
        <v>22.301483822586501</v>
      </c>
      <c r="J478">
        <v>22.296641210022798</v>
      </c>
      <c r="K478">
        <v>22.354111313414801</v>
      </c>
      <c r="L478">
        <v>22.179800381721002</v>
      </c>
      <c r="M478">
        <v>22.134202182732199</v>
      </c>
      <c r="N478">
        <v>22.121659857126701</v>
      </c>
      <c r="O478">
        <v>22.154842248918602</v>
      </c>
      <c r="P478">
        <v>22.186469039129001</v>
      </c>
      <c r="Q478">
        <v>22.151395398690099</v>
      </c>
    </row>
    <row r="479" spans="1:17" x14ac:dyDescent="0.2">
      <c r="A479" t="s">
        <v>675</v>
      </c>
      <c r="B479" t="s">
        <v>676</v>
      </c>
      <c r="C479">
        <v>22.401982398407402</v>
      </c>
      <c r="D479">
        <v>22.376518269431301</v>
      </c>
      <c r="E479">
        <v>22.375812073388701</v>
      </c>
      <c r="F479">
        <v>23.044708982109199</v>
      </c>
      <c r="G479">
        <v>23.293255115583499</v>
      </c>
      <c r="H479">
        <v>23.2448075712602</v>
      </c>
      <c r="I479">
        <v>23.062836453505401</v>
      </c>
      <c r="J479">
        <v>23.027273541104801</v>
      </c>
      <c r="K479">
        <v>23.046551041478999</v>
      </c>
      <c r="L479">
        <v>22.7150720305461</v>
      </c>
      <c r="M479">
        <v>22.6103248805837</v>
      </c>
      <c r="N479">
        <v>22.657201042418698</v>
      </c>
      <c r="O479">
        <v>22.7432281421172</v>
      </c>
      <c r="P479">
        <v>22.806563519310199</v>
      </c>
      <c r="Q479">
        <v>22.6363179011623</v>
      </c>
    </row>
    <row r="480" spans="1:17" x14ac:dyDescent="0.2">
      <c r="A480" t="s">
        <v>1215</v>
      </c>
      <c r="B480" t="s">
        <v>1216</v>
      </c>
      <c r="C480">
        <v>19.1841608535631</v>
      </c>
      <c r="D480">
        <v>19.134450590025502</v>
      </c>
      <c r="E480">
        <v>19.1826772523156</v>
      </c>
      <c r="F480">
        <v>20.0119114448981</v>
      </c>
      <c r="G480">
        <v>20.1514459981587</v>
      </c>
      <c r="H480">
        <v>20.158111058027799</v>
      </c>
      <c r="I480">
        <v>19.9577683952988</v>
      </c>
      <c r="J480">
        <v>20.004784701363501</v>
      </c>
      <c r="K480">
        <v>20.0558783407979</v>
      </c>
      <c r="L480">
        <v>19.5464999624344</v>
      </c>
      <c r="M480">
        <v>19.5397002116751</v>
      </c>
      <c r="N480">
        <v>19.549107798231901</v>
      </c>
      <c r="O480">
        <v>19.541774597551001</v>
      </c>
      <c r="P480">
        <v>19.568213258513701</v>
      </c>
      <c r="Q480">
        <v>19.479045052617501</v>
      </c>
    </row>
    <row r="481" spans="1:17" x14ac:dyDescent="0.2">
      <c r="A481" t="s">
        <v>677</v>
      </c>
      <c r="B481" t="s">
        <v>678</v>
      </c>
      <c r="C481">
        <v>18.3623946638271</v>
      </c>
      <c r="D481">
        <v>18.3503948896957</v>
      </c>
      <c r="E481">
        <v>18.387203772448299</v>
      </c>
      <c r="F481">
        <v>18.595563892497299</v>
      </c>
      <c r="G481">
        <v>18.626638613863999</v>
      </c>
      <c r="H481">
        <v>18.6186415379502</v>
      </c>
      <c r="I481">
        <v>18.5540938279673</v>
      </c>
      <c r="J481">
        <v>18.525508555318801</v>
      </c>
      <c r="K481">
        <v>18.578165162005</v>
      </c>
      <c r="L481">
        <v>18.451794229454698</v>
      </c>
      <c r="M481">
        <v>18.4772076210904</v>
      </c>
      <c r="N481">
        <v>18.499177848182399</v>
      </c>
      <c r="O481">
        <v>18.519356197534101</v>
      </c>
      <c r="P481">
        <v>18.558814237835399</v>
      </c>
      <c r="Q481">
        <v>18.553817779815098</v>
      </c>
    </row>
    <row r="482" spans="1:17" x14ac:dyDescent="0.2">
      <c r="A482" t="s">
        <v>1217</v>
      </c>
      <c r="B482" t="s">
        <v>1218</v>
      </c>
      <c r="C482">
        <v>18.679745853468098</v>
      </c>
      <c r="D482">
        <v>18.709873306735499</v>
      </c>
      <c r="E482">
        <v>18.727587008647301</v>
      </c>
      <c r="F482">
        <v>19.222236662527301</v>
      </c>
      <c r="G482">
        <v>19.506239387789201</v>
      </c>
      <c r="H482">
        <v>19.509444532335799</v>
      </c>
      <c r="I482">
        <v>19.2609959801188</v>
      </c>
      <c r="J482">
        <v>19.242253158363798</v>
      </c>
      <c r="K482">
        <v>19.297238461062101</v>
      </c>
      <c r="L482">
        <v>18.904641685038602</v>
      </c>
      <c r="M482">
        <v>18.876921799889899</v>
      </c>
      <c r="N482">
        <v>18.910503461957202</v>
      </c>
      <c r="O482">
        <v>19.039467049452998</v>
      </c>
      <c r="P482">
        <v>19.042271976276901</v>
      </c>
      <c r="Q482">
        <v>18.9648096375435</v>
      </c>
    </row>
    <row r="483" spans="1:17" x14ac:dyDescent="0.2">
      <c r="A483" t="s">
        <v>582</v>
      </c>
      <c r="B483" t="s">
        <v>583</v>
      </c>
      <c r="C483">
        <v>20.946426750168602</v>
      </c>
      <c r="D483">
        <v>20.8572491642093</v>
      </c>
      <c r="E483">
        <v>20.944203575392599</v>
      </c>
      <c r="F483">
        <v>21.9931577273153</v>
      </c>
      <c r="G483">
        <v>21.9929015294504</v>
      </c>
      <c r="H483">
        <v>22.049918189795399</v>
      </c>
      <c r="I483">
        <v>21.9324326671859</v>
      </c>
      <c r="J483">
        <v>21.961893254333098</v>
      </c>
      <c r="K483">
        <v>21.949770345932802</v>
      </c>
      <c r="L483">
        <v>21.8543127575801</v>
      </c>
      <c r="M483">
        <v>21.877127662643101</v>
      </c>
      <c r="N483">
        <v>21.8669822098921</v>
      </c>
      <c r="O483">
        <v>21.818574472501801</v>
      </c>
      <c r="P483">
        <v>21.792198674246801</v>
      </c>
      <c r="Q483">
        <v>21.7607893605804</v>
      </c>
    </row>
    <row r="484" spans="1:17" x14ac:dyDescent="0.2">
      <c r="A484" t="s">
        <v>682</v>
      </c>
      <c r="B484" t="s">
        <v>683</v>
      </c>
      <c r="C484">
        <v>19.663784380985099</v>
      </c>
      <c r="D484">
        <v>19.618203177777701</v>
      </c>
      <c r="E484">
        <v>19.641637673321199</v>
      </c>
      <c r="F484">
        <v>20.045176197454101</v>
      </c>
      <c r="G484">
        <v>20.024054853544499</v>
      </c>
      <c r="H484">
        <v>20.074763311346501</v>
      </c>
      <c r="I484">
        <v>20.1103858409971</v>
      </c>
      <c r="J484">
        <v>20.124416647673598</v>
      </c>
      <c r="K484">
        <v>20.081876499416101</v>
      </c>
      <c r="L484">
        <v>20.1656430280748</v>
      </c>
      <c r="M484">
        <v>20.130823506425902</v>
      </c>
      <c r="N484">
        <v>20.119737445545301</v>
      </c>
      <c r="O484">
        <v>20.135951691993199</v>
      </c>
      <c r="P484">
        <v>20.190815778789901</v>
      </c>
      <c r="Q484">
        <v>20.1953796486942</v>
      </c>
    </row>
    <row r="485" spans="1:17" x14ac:dyDescent="0.2">
      <c r="A485" t="s">
        <v>1219</v>
      </c>
      <c r="B485" t="s">
        <v>1220</v>
      </c>
      <c r="C485">
        <v>20.658769517948102</v>
      </c>
      <c r="D485">
        <v>20.6077594913165</v>
      </c>
      <c r="E485">
        <v>20.630956919891499</v>
      </c>
      <c r="F485">
        <v>20.857620544187501</v>
      </c>
      <c r="G485">
        <v>21.000770911518799</v>
      </c>
      <c r="H485">
        <v>20.935199375860801</v>
      </c>
      <c r="I485">
        <v>20.882422364211699</v>
      </c>
      <c r="J485">
        <v>20.8459529610221</v>
      </c>
      <c r="K485">
        <v>20.847303878739901</v>
      </c>
      <c r="L485">
        <v>20.746094067425101</v>
      </c>
      <c r="M485">
        <v>20.759905479399801</v>
      </c>
      <c r="N485">
        <v>20.718118708843999</v>
      </c>
      <c r="O485">
        <v>20.819762523537499</v>
      </c>
      <c r="P485">
        <v>20.833342359612502</v>
      </c>
      <c r="Q485">
        <v>20.773468693904</v>
      </c>
    </row>
    <row r="486" spans="1:17" x14ac:dyDescent="0.2">
      <c r="A486" t="s">
        <v>1221</v>
      </c>
      <c r="B486" t="s">
        <v>1222</v>
      </c>
      <c r="C486">
        <v>19.387940690207799</v>
      </c>
      <c r="D486">
        <v>19.364300280042499</v>
      </c>
      <c r="E486">
        <v>19.387955890881699</v>
      </c>
      <c r="F486">
        <v>19.853103398847001</v>
      </c>
      <c r="G486">
        <v>19.959474113839999</v>
      </c>
      <c r="H486">
        <v>20.003247381393201</v>
      </c>
      <c r="I486">
        <v>20.0069353846987</v>
      </c>
      <c r="J486">
        <v>20.0195401050923</v>
      </c>
      <c r="K486">
        <v>19.9999983626331</v>
      </c>
      <c r="L486">
        <v>19.907243782861102</v>
      </c>
      <c r="M486">
        <v>19.901472846986099</v>
      </c>
      <c r="N486">
        <v>19.861193701653999</v>
      </c>
      <c r="O486">
        <v>19.889463730011599</v>
      </c>
      <c r="P486">
        <v>19.9183058101796</v>
      </c>
      <c r="Q486">
        <v>19.929223501385501</v>
      </c>
    </row>
    <row r="487" spans="1:17" x14ac:dyDescent="0.2">
      <c r="A487" t="s">
        <v>686</v>
      </c>
      <c r="B487" t="s">
        <v>687</v>
      </c>
      <c r="C487">
        <v>18.431661249514399</v>
      </c>
      <c r="D487">
        <v>18.4161471279896</v>
      </c>
      <c r="E487">
        <v>18.403114776049701</v>
      </c>
      <c r="F487">
        <v>18.714387577622301</v>
      </c>
      <c r="G487">
        <v>18.7641674531015</v>
      </c>
      <c r="H487">
        <v>18.7605247246616</v>
      </c>
      <c r="I487">
        <v>18.645731189061699</v>
      </c>
      <c r="J487">
        <v>18.7307769453685</v>
      </c>
      <c r="K487">
        <v>18.678057542118999</v>
      </c>
      <c r="L487">
        <v>18.6402525116434</v>
      </c>
      <c r="M487">
        <v>18.681537328910402</v>
      </c>
      <c r="N487">
        <v>18.706363677163701</v>
      </c>
      <c r="O487">
        <v>18.661480179654799</v>
      </c>
      <c r="P487">
        <v>18.6376255126407</v>
      </c>
      <c r="Q487">
        <v>18.6995636901921</v>
      </c>
    </row>
    <row r="488" spans="1:17" x14ac:dyDescent="0.2">
      <c r="A488" t="s">
        <v>588</v>
      </c>
      <c r="B488" t="s">
        <v>589</v>
      </c>
      <c r="C488">
        <v>23.420724239620601</v>
      </c>
      <c r="D488">
        <v>23.407681337693401</v>
      </c>
      <c r="E488">
        <v>23.445868519006702</v>
      </c>
      <c r="F488">
        <v>24.0016413976814</v>
      </c>
      <c r="G488">
        <v>24.018675115488701</v>
      </c>
      <c r="H488">
        <v>24.043124671680001</v>
      </c>
      <c r="I488">
        <v>23.9716543068444</v>
      </c>
      <c r="J488">
        <v>23.998687172280899</v>
      </c>
      <c r="K488">
        <v>23.9482377779775</v>
      </c>
      <c r="L488">
        <v>24.0166535872536</v>
      </c>
      <c r="M488">
        <v>24.001442232759</v>
      </c>
      <c r="N488">
        <v>24.048579158732</v>
      </c>
      <c r="O488">
        <v>23.998727324480601</v>
      </c>
      <c r="P488">
        <v>23.993572829509201</v>
      </c>
      <c r="Q488">
        <v>23.996580685560101</v>
      </c>
    </row>
    <row r="489" spans="1:17" x14ac:dyDescent="0.2">
      <c r="A489" t="s">
        <v>688</v>
      </c>
      <c r="B489" t="s">
        <v>689</v>
      </c>
      <c r="C489">
        <v>22.118793086750301</v>
      </c>
      <c r="D489">
        <v>22.146735442670298</v>
      </c>
      <c r="E489">
        <v>22.142678127425899</v>
      </c>
      <c r="F489">
        <v>22.465423881414601</v>
      </c>
      <c r="G489">
        <v>22.475242021719801</v>
      </c>
      <c r="H489">
        <v>22.545170026141399</v>
      </c>
      <c r="I489">
        <v>22.402377632077201</v>
      </c>
      <c r="J489">
        <v>22.472295349311299</v>
      </c>
      <c r="K489">
        <v>22.444679706268399</v>
      </c>
      <c r="L489">
        <v>22.374279027190401</v>
      </c>
      <c r="M489">
        <v>22.342087119147099</v>
      </c>
      <c r="N489">
        <v>22.376889724542401</v>
      </c>
      <c r="O489">
        <v>22.377793439114701</v>
      </c>
      <c r="P489">
        <v>22.3449020760271</v>
      </c>
      <c r="Q489">
        <v>22.330272926634201</v>
      </c>
    </row>
    <row r="490" spans="1:17" x14ac:dyDescent="0.2">
      <c r="A490" t="s">
        <v>692</v>
      </c>
      <c r="B490" t="s">
        <v>693</v>
      </c>
      <c r="C490">
        <v>21.1141962559409</v>
      </c>
      <c r="D490">
        <v>21.052037420258799</v>
      </c>
      <c r="E490">
        <v>21.0910700887299</v>
      </c>
      <c r="F490">
        <v>21.559463124630302</v>
      </c>
      <c r="G490">
        <v>21.524597504548002</v>
      </c>
      <c r="H490">
        <v>21.546310106571301</v>
      </c>
      <c r="I490">
        <v>21.497997888596998</v>
      </c>
      <c r="J490">
        <v>21.495597634797999</v>
      </c>
      <c r="K490">
        <v>21.504115763704</v>
      </c>
      <c r="L490">
        <v>21.4505787502004</v>
      </c>
      <c r="M490">
        <v>21.4378746758956</v>
      </c>
      <c r="N490">
        <v>21.443090785104999</v>
      </c>
      <c r="O490">
        <v>21.434558790214901</v>
      </c>
      <c r="P490">
        <v>21.415232324873699</v>
      </c>
      <c r="Q490">
        <v>21.389590239884999</v>
      </c>
    </row>
    <row r="491" spans="1:17" x14ac:dyDescent="0.2">
      <c r="A491" t="s">
        <v>870</v>
      </c>
      <c r="B491" t="s">
        <v>871</v>
      </c>
      <c r="C491">
        <v>15.545698164203101</v>
      </c>
      <c r="D491">
        <v>15.5141394599416</v>
      </c>
      <c r="E491">
        <v>15.6625205954821</v>
      </c>
      <c r="F491">
        <v>16.227600446080999</v>
      </c>
      <c r="G491">
        <v>16.3108246779057</v>
      </c>
      <c r="H491">
        <v>16.4066766222392</v>
      </c>
      <c r="I491">
        <v>16.162186957043101</v>
      </c>
      <c r="J491">
        <v>16.230946280528801</v>
      </c>
      <c r="K491">
        <v>16.2563555539387</v>
      </c>
      <c r="L491">
        <v>16.119574017291601</v>
      </c>
      <c r="M491">
        <v>16.067906924080699</v>
      </c>
      <c r="N491">
        <v>16.128782890577199</v>
      </c>
      <c r="O491">
        <v>16.2027795420458</v>
      </c>
      <c r="P491">
        <v>16.245921160897598</v>
      </c>
      <c r="Q491">
        <v>16.067771260965401</v>
      </c>
    </row>
    <row r="492" spans="1:17" x14ac:dyDescent="0.2">
      <c r="A492" t="s">
        <v>1223</v>
      </c>
      <c r="B492" t="s">
        <v>1224</v>
      </c>
      <c r="C492">
        <v>21.056720016742101</v>
      </c>
      <c r="D492">
        <v>21.024919226116602</v>
      </c>
      <c r="E492">
        <v>21.055517965253799</v>
      </c>
      <c r="F492">
        <v>21.185181175704901</v>
      </c>
      <c r="G492">
        <v>21.071815430392199</v>
      </c>
      <c r="H492">
        <v>21.033806768849999</v>
      </c>
      <c r="I492">
        <v>21.166515625974199</v>
      </c>
      <c r="J492">
        <v>21.168078412216602</v>
      </c>
      <c r="K492">
        <v>21.149323336011399</v>
      </c>
      <c r="L492">
        <v>21.3128640162242</v>
      </c>
      <c r="M492">
        <v>21.360003745355101</v>
      </c>
      <c r="N492">
        <v>21.33375039765</v>
      </c>
      <c r="O492">
        <v>21.392397183034198</v>
      </c>
      <c r="P492">
        <v>21.446025610345099</v>
      </c>
      <c r="Q492">
        <v>21.486748290235099</v>
      </c>
    </row>
    <row r="493" spans="1:17" x14ac:dyDescent="0.2">
      <c r="A493" t="s">
        <v>696</v>
      </c>
      <c r="B493" t="s">
        <v>697</v>
      </c>
      <c r="C493">
        <v>17.9754479799164</v>
      </c>
      <c r="D493">
        <v>17.998250542754</v>
      </c>
      <c r="E493">
        <v>17.935601032606499</v>
      </c>
      <c r="F493">
        <v>18.7903749128734</v>
      </c>
      <c r="G493">
        <v>19.0629064499565</v>
      </c>
      <c r="H493">
        <v>19.1254789405221</v>
      </c>
      <c r="I493">
        <v>18.757435986377399</v>
      </c>
      <c r="J493">
        <v>18.813210806395801</v>
      </c>
      <c r="K493">
        <v>19.009363444638499</v>
      </c>
      <c r="L493">
        <v>18.7056771110386</v>
      </c>
      <c r="M493">
        <v>18.717477472655201</v>
      </c>
      <c r="N493">
        <v>18.678705817627201</v>
      </c>
      <c r="O493">
        <v>18.770626444107201</v>
      </c>
      <c r="P493">
        <v>18.837443608221701</v>
      </c>
      <c r="Q493">
        <v>18.8115624519899</v>
      </c>
    </row>
    <row r="494" spans="1:17" x14ac:dyDescent="0.2">
      <c r="A494" t="s">
        <v>698</v>
      </c>
      <c r="B494" t="s">
        <v>699</v>
      </c>
      <c r="C494">
        <v>9.2045282110961999</v>
      </c>
      <c r="D494">
        <v>9.1465929725732202</v>
      </c>
      <c r="E494">
        <v>8.8831627851912298</v>
      </c>
      <c r="F494">
        <v>9.5725850516016102</v>
      </c>
      <c r="G494">
        <v>9.50792032262442</v>
      </c>
      <c r="H494">
        <v>9.7769706395855192</v>
      </c>
      <c r="I494">
        <v>9.3126680702692894</v>
      </c>
      <c r="J494">
        <v>8.8969246037809597</v>
      </c>
      <c r="K494">
        <v>9.5804407675490602</v>
      </c>
      <c r="L494">
        <v>9.8724115820750598</v>
      </c>
      <c r="M494">
        <v>9.9820401986365095</v>
      </c>
      <c r="N494">
        <v>10.262680758117501</v>
      </c>
      <c r="O494">
        <v>9.7961927294568305</v>
      </c>
      <c r="P494">
        <v>10.6234084067708</v>
      </c>
      <c r="Q494">
        <v>10.570991741949999</v>
      </c>
    </row>
    <row r="495" spans="1:17" x14ac:dyDescent="0.2">
      <c r="A495" t="s">
        <v>876</v>
      </c>
      <c r="B495" t="s">
        <v>877</v>
      </c>
      <c r="C495">
        <v>18.850710190187499</v>
      </c>
      <c r="D495">
        <v>18.897667102017</v>
      </c>
      <c r="E495">
        <v>18.911183578423401</v>
      </c>
      <c r="F495">
        <v>19.0330552541513</v>
      </c>
      <c r="G495">
        <v>19.086704729269002</v>
      </c>
      <c r="H495">
        <v>19.076849487932702</v>
      </c>
      <c r="I495">
        <v>19.043714502229999</v>
      </c>
      <c r="J495">
        <v>19.043862132495999</v>
      </c>
      <c r="K495">
        <v>19.001764199903899</v>
      </c>
      <c r="L495">
        <v>19.066178177502898</v>
      </c>
      <c r="M495">
        <v>19.005504869321499</v>
      </c>
      <c r="N495">
        <v>19.0648873695384</v>
      </c>
      <c r="O495">
        <v>19.274144377521001</v>
      </c>
      <c r="P495">
        <v>19.2818663241904</v>
      </c>
      <c r="Q495">
        <v>19.248988588346201</v>
      </c>
    </row>
    <row r="496" spans="1:17" x14ac:dyDescent="0.2">
      <c r="A496" t="s">
        <v>604</v>
      </c>
      <c r="B496" t="s">
        <v>605</v>
      </c>
      <c r="C496">
        <v>19.879300847437399</v>
      </c>
      <c r="D496">
        <v>19.871289969239399</v>
      </c>
      <c r="E496">
        <v>19.882875156121798</v>
      </c>
      <c r="F496">
        <v>20.335401032032099</v>
      </c>
      <c r="G496">
        <v>20.550353203310099</v>
      </c>
      <c r="H496">
        <v>20.519911558776698</v>
      </c>
      <c r="I496">
        <v>20.3462565625092</v>
      </c>
      <c r="J496">
        <v>20.372847301580801</v>
      </c>
      <c r="K496">
        <v>20.4519557789774</v>
      </c>
      <c r="L496">
        <v>20.295392111321799</v>
      </c>
      <c r="M496">
        <v>20.369551666524998</v>
      </c>
      <c r="N496">
        <v>20.265086650100599</v>
      </c>
      <c r="O496">
        <v>20.4014746678668</v>
      </c>
      <c r="P496">
        <v>20.466466350373299</v>
      </c>
      <c r="Q496">
        <v>20.241132506639602</v>
      </c>
    </row>
    <row r="497" spans="1:17" x14ac:dyDescent="0.2">
      <c r="A497" t="s">
        <v>707</v>
      </c>
      <c r="B497" t="s">
        <v>708</v>
      </c>
      <c r="C497">
        <v>20.4652588223938</v>
      </c>
      <c r="D497">
        <v>20.4689466844553</v>
      </c>
      <c r="E497">
        <v>20.4705699727769</v>
      </c>
      <c r="F497">
        <v>20.4094797885605</v>
      </c>
      <c r="G497">
        <v>20.473579701771602</v>
      </c>
      <c r="H497">
        <v>20.480801250385198</v>
      </c>
      <c r="I497">
        <v>20.4778221241111</v>
      </c>
      <c r="J497">
        <v>20.479532486738801</v>
      </c>
      <c r="K497">
        <v>20.516461829754402</v>
      </c>
      <c r="L497">
        <v>20.496213438038399</v>
      </c>
      <c r="M497">
        <v>20.514049656449298</v>
      </c>
      <c r="N497">
        <v>20.523812330617901</v>
      </c>
      <c r="O497">
        <v>20.570643475789801</v>
      </c>
      <c r="P497">
        <v>20.665569455907601</v>
      </c>
      <c r="Q497">
        <v>20.687001359330001</v>
      </c>
    </row>
    <row r="498" spans="1:17" x14ac:dyDescent="0.2">
      <c r="A498" t="s">
        <v>709</v>
      </c>
      <c r="B498" t="s">
        <v>710</v>
      </c>
      <c r="C498">
        <v>21.264777978892301</v>
      </c>
      <c r="D498">
        <v>21.3222455811296</v>
      </c>
      <c r="E498">
        <v>21.259624839736201</v>
      </c>
      <c r="F498">
        <v>21.650092450974299</v>
      </c>
      <c r="G498">
        <v>21.6584290858139</v>
      </c>
      <c r="H498">
        <v>21.691317101894299</v>
      </c>
      <c r="I498">
        <v>21.676782504224398</v>
      </c>
      <c r="J498">
        <v>21.711208827359499</v>
      </c>
      <c r="K498">
        <v>21.727031719166501</v>
      </c>
      <c r="L498">
        <v>21.656641611620699</v>
      </c>
      <c r="M498">
        <v>21.571377770561099</v>
      </c>
      <c r="N498">
        <v>21.570948603348999</v>
      </c>
      <c r="O498">
        <v>21.625359669965899</v>
      </c>
      <c r="P498">
        <v>21.6450428231472</v>
      </c>
      <c r="Q498">
        <v>21.555645732464502</v>
      </c>
    </row>
    <row r="499" spans="1:17" x14ac:dyDescent="0.2">
      <c r="A499" t="s">
        <v>711</v>
      </c>
      <c r="B499" t="s">
        <v>712</v>
      </c>
      <c r="C499">
        <v>19.258603367089901</v>
      </c>
      <c r="D499">
        <v>19.2673973224314</v>
      </c>
      <c r="E499">
        <v>19.276568230361899</v>
      </c>
      <c r="F499">
        <v>19.654974848370902</v>
      </c>
      <c r="G499">
        <v>19.838396829033201</v>
      </c>
      <c r="H499">
        <v>19.802649984112701</v>
      </c>
      <c r="I499">
        <v>19.711910903358699</v>
      </c>
      <c r="J499">
        <v>19.7315143743023</v>
      </c>
      <c r="K499">
        <v>19.717139574414698</v>
      </c>
      <c r="L499">
        <v>19.540080646918</v>
      </c>
      <c r="M499">
        <v>19.521965786165602</v>
      </c>
      <c r="N499">
        <v>19.552786651684901</v>
      </c>
      <c r="O499">
        <v>19.628552447792401</v>
      </c>
      <c r="P499">
        <v>19.613013031861598</v>
      </c>
      <c r="Q499">
        <v>19.559385654020598</v>
      </c>
    </row>
    <row r="500" spans="1:17" x14ac:dyDescent="0.2">
      <c r="A500" t="s">
        <v>1225</v>
      </c>
      <c r="B500" t="s">
        <v>1226</v>
      </c>
      <c r="C500">
        <v>16.3340400700882</v>
      </c>
      <c r="D500">
        <v>16.3102784763785</v>
      </c>
      <c r="E500">
        <v>16.2757377263273</v>
      </c>
      <c r="F500">
        <v>16.5895296884323</v>
      </c>
      <c r="G500">
        <v>16.427630595700698</v>
      </c>
      <c r="H500">
        <v>16.564382227471299</v>
      </c>
      <c r="I500">
        <v>16.514396387358001</v>
      </c>
      <c r="J500">
        <v>16.5950565368321</v>
      </c>
      <c r="K500">
        <v>16.601326115560099</v>
      </c>
      <c r="L500">
        <v>16.650117954389099</v>
      </c>
      <c r="M500">
        <v>16.667962193945701</v>
      </c>
      <c r="N500">
        <v>16.626776181845901</v>
      </c>
      <c r="O500">
        <v>16.699435743848099</v>
      </c>
      <c r="P500">
        <v>16.684660145758802</v>
      </c>
      <c r="Q500">
        <v>16.776614836969198</v>
      </c>
    </row>
    <row r="501" spans="1:17" x14ac:dyDescent="0.2">
      <c r="A501" t="s">
        <v>723</v>
      </c>
      <c r="B501" t="s">
        <v>724</v>
      </c>
      <c r="C501">
        <v>20.323501578492799</v>
      </c>
      <c r="D501">
        <v>20.316177286986498</v>
      </c>
      <c r="E501">
        <v>20.280818575629301</v>
      </c>
      <c r="F501">
        <v>20.739287900047799</v>
      </c>
      <c r="G501">
        <v>20.858690181857199</v>
      </c>
      <c r="H501">
        <v>20.907006818841499</v>
      </c>
      <c r="I501">
        <v>20.7970003181095</v>
      </c>
      <c r="J501">
        <v>20.780042195450701</v>
      </c>
      <c r="K501">
        <v>20.811909463806099</v>
      </c>
      <c r="L501">
        <v>20.577386602465801</v>
      </c>
      <c r="M501">
        <v>20.5687467643437</v>
      </c>
      <c r="N501">
        <v>20.5705462299813</v>
      </c>
      <c r="O501">
        <v>20.579267451728601</v>
      </c>
      <c r="P501">
        <v>20.677927743915099</v>
      </c>
      <c r="Q501">
        <v>20.597401517401</v>
      </c>
    </row>
    <row r="502" spans="1:17" x14ac:dyDescent="0.2">
      <c r="A502" t="s">
        <v>1227</v>
      </c>
      <c r="B502" t="s">
        <v>1228</v>
      </c>
      <c r="C502">
        <v>17.837060940907399</v>
      </c>
      <c r="D502">
        <v>17.8155320957468</v>
      </c>
      <c r="E502">
        <v>17.7988953997822</v>
      </c>
      <c r="F502">
        <v>18.340296739619799</v>
      </c>
      <c r="G502">
        <v>18.531053182975199</v>
      </c>
      <c r="H502">
        <v>18.550801721388499</v>
      </c>
      <c r="I502">
        <v>18.382583315890599</v>
      </c>
      <c r="J502">
        <v>18.4222180745038</v>
      </c>
      <c r="K502">
        <v>18.470983759736601</v>
      </c>
      <c r="L502">
        <v>18.133137214806599</v>
      </c>
      <c r="M502">
        <v>18.086179684839401</v>
      </c>
      <c r="N502">
        <v>18.205720824893302</v>
      </c>
      <c r="O502">
        <v>18.182083439542801</v>
      </c>
      <c r="P502">
        <v>18.111060523093599</v>
      </c>
      <c r="Q502">
        <v>18.040568631705799</v>
      </c>
    </row>
    <row r="503" spans="1:17" x14ac:dyDescent="0.2">
      <c r="A503" t="s">
        <v>725</v>
      </c>
      <c r="B503" t="s">
        <v>726</v>
      </c>
      <c r="C503">
        <v>18.4019263217019</v>
      </c>
      <c r="D503">
        <v>18.392384634515899</v>
      </c>
      <c r="E503">
        <v>18.403153979735102</v>
      </c>
      <c r="F503">
        <v>18.798154740737299</v>
      </c>
      <c r="G503">
        <v>18.871449070675901</v>
      </c>
      <c r="H503">
        <v>18.913841003559799</v>
      </c>
      <c r="I503">
        <v>18.840754978886199</v>
      </c>
      <c r="J503">
        <v>18.806810575526001</v>
      </c>
      <c r="K503">
        <v>18.8562598014821</v>
      </c>
      <c r="L503">
        <v>18.7437499645911</v>
      </c>
      <c r="M503">
        <v>18.7841109578236</v>
      </c>
      <c r="N503">
        <v>18.733602499384101</v>
      </c>
      <c r="O503">
        <v>18.748737429180899</v>
      </c>
      <c r="P503">
        <v>18.7865899096298</v>
      </c>
      <c r="Q503">
        <v>18.7857759304813</v>
      </c>
    </row>
    <row r="504" spans="1:17" x14ac:dyDescent="0.2">
      <c r="A504" t="s">
        <v>729</v>
      </c>
      <c r="B504" t="s">
        <v>730</v>
      </c>
      <c r="C504">
        <v>23.424270825912298</v>
      </c>
      <c r="D504">
        <v>23.455564440956699</v>
      </c>
      <c r="E504">
        <v>23.450903945430898</v>
      </c>
      <c r="F504">
        <v>23.677138254122699</v>
      </c>
      <c r="G504">
        <v>23.513017082904302</v>
      </c>
      <c r="H504">
        <v>23.4813812719668</v>
      </c>
      <c r="I504">
        <v>23.505787062734498</v>
      </c>
      <c r="J504">
        <v>23.541521602739</v>
      </c>
      <c r="K504">
        <v>23.526343432913901</v>
      </c>
      <c r="L504">
        <v>23.672269392239901</v>
      </c>
      <c r="M504">
        <v>23.6961915937556</v>
      </c>
      <c r="N504">
        <v>23.715498130330399</v>
      </c>
      <c r="O504">
        <v>23.6969465318377</v>
      </c>
      <c r="P504">
        <v>23.609901290545</v>
      </c>
      <c r="Q504">
        <v>23.6593824211621</v>
      </c>
    </row>
    <row r="505" spans="1:17" x14ac:dyDescent="0.2">
      <c r="A505" t="s">
        <v>733</v>
      </c>
      <c r="B505" t="s">
        <v>734</v>
      </c>
      <c r="C505">
        <v>19.550635890877299</v>
      </c>
      <c r="D505">
        <v>19.433603399911998</v>
      </c>
      <c r="E505">
        <v>19.452679956370201</v>
      </c>
      <c r="F505">
        <v>20.1866550922371</v>
      </c>
      <c r="G505">
        <v>20.216826180505901</v>
      </c>
      <c r="H505">
        <v>20.152687845896999</v>
      </c>
      <c r="I505">
        <v>20.204981556214801</v>
      </c>
      <c r="J505">
        <v>20.055455240198398</v>
      </c>
      <c r="K505">
        <v>20.1816522475463</v>
      </c>
      <c r="L505">
        <v>20.0786574255076</v>
      </c>
      <c r="M505">
        <v>20.119700921572001</v>
      </c>
      <c r="N505">
        <v>19.895142758102399</v>
      </c>
      <c r="O505">
        <v>20.079252367278301</v>
      </c>
      <c r="P505">
        <v>20.275606972118101</v>
      </c>
      <c r="Q505">
        <v>20.249715224666701</v>
      </c>
    </row>
    <row r="506" spans="1:17" x14ac:dyDescent="0.2">
      <c r="A506" t="s">
        <v>1229</v>
      </c>
      <c r="B506" t="s">
        <v>1230</v>
      </c>
      <c r="C506">
        <v>20.214579471191801</v>
      </c>
      <c r="D506">
        <v>20.231753250172599</v>
      </c>
      <c r="E506">
        <v>20.197806618354399</v>
      </c>
      <c r="F506">
        <v>20.459834710033299</v>
      </c>
      <c r="G506">
        <v>20.579524748754899</v>
      </c>
      <c r="H506">
        <v>20.639117651265099</v>
      </c>
      <c r="I506">
        <v>20.580733333600399</v>
      </c>
      <c r="J506">
        <v>20.5709123256662</v>
      </c>
      <c r="K506">
        <v>20.593262591389401</v>
      </c>
      <c r="L506">
        <v>20.422508435525302</v>
      </c>
      <c r="M506">
        <v>20.372856434392801</v>
      </c>
      <c r="N506">
        <v>20.362659823929</v>
      </c>
      <c r="O506">
        <v>20.382440046126899</v>
      </c>
      <c r="P506">
        <v>20.472818458984602</v>
      </c>
      <c r="Q506">
        <v>20.435026477924101</v>
      </c>
    </row>
    <row r="507" spans="1:17" x14ac:dyDescent="0.2">
      <c r="A507" t="s">
        <v>1231</v>
      </c>
      <c r="B507" t="s">
        <v>1232</v>
      </c>
      <c r="C507">
        <v>16.424776786408401</v>
      </c>
      <c r="D507">
        <v>16.5348875871973</v>
      </c>
      <c r="E507">
        <v>16.446877377569599</v>
      </c>
      <c r="F507">
        <v>17.656116418881499</v>
      </c>
      <c r="G507">
        <v>17.9464450837736</v>
      </c>
      <c r="H507">
        <v>17.973395125504599</v>
      </c>
      <c r="I507">
        <v>17.821401899189201</v>
      </c>
      <c r="J507">
        <v>17.813039840819599</v>
      </c>
      <c r="K507">
        <v>17.870981814711701</v>
      </c>
      <c r="L507">
        <v>17.4936168902586</v>
      </c>
      <c r="M507">
        <v>17.485628235382698</v>
      </c>
      <c r="N507">
        <v>17.5983413568553</v>
      </c>
      <c r="O507">
        <v>17.659527211715801</v>
      </c>
      <c r="P507">
        <v>17.758333810121801</v>
      </c>
      <c r="Q507">
        <v>17.6850046194042</v>
      </c>
    </row>
    <row r="508" spans="1:17" x14ac:dyDescent="0.2">
      <c r="A508" t="s">
        <v>1233</v>
      </c>
      <c r="B508" t="s">
        <v>1234</v>
      </c>
      <c r="C508">
        <v>17.858883905120098</v>
      </c>
      <c r="D508">
        <v>17.864992426585001</v>
      </c>
      <c r="E508">
        <v>17.870726599755201</v>
      </c>
      <c r="F508">
        <v>18.469457160146199</v>
      </c>
      <c r="G508">
        <v>18.716728951834899</v>
      </c>
      <c r="H508">
        <v>18.664254794577101</v>
      </c>
      <c r="I508">
        <v>18.594317695487199</v>
      </c>
      <c r="J508">
        <v>18.581803197031999</v>
      </c>
      <c r="K508">
        <v>18.620145426368801</v>
      </c>
      <c r="L508">
        <v>18.289598999827799</v>
      </c>
      <c r="M508">
        <v>18.234244109411399</v>
      </c>
      <c r="N508">
        <v>18.154675046835401</v>
      </c>
      <c r="O508">
        <v>18.276178476829401</v>
      </c>
      <c r="P508">
        <v>18.295772188249799</v>
      </c>
      <c r="Q508">
        <v>18.188373257871699</v>
      </c>
    </row>
    <row r="509" spans="1:17" x14ac:dyDescent="0.2">
      <c r="A509" t="s">
        <v>1235</v>
      </c>
      <c r="B509" t="s">
        <v>1236</v>
      </c>
      <c r="C509">
        <v>20.2352516813812</v>
      </c>
      <c r="D509">
        <v>20.204644243624301</v>
      </c>
      <c r="E509">
        <v>20.248214318778398</v>
      </c>
      <c r="F509">
        <v>20.281386384070299</v>
      </c>
      <c r="G509">
        <v>20.225523347658601</v>
      </c>
      <c r="H509">
        <v>20.258883520165099</v>
      </c>
      <c r="I509">
        <v>20.254690305162601</v>
      </c>
      <c r="J509">
        <v>20.2678038107959</v>
      </c>
      <c r="K509">
        <v>20.224248762270399</v>
      </c>
      <c r="L509">
        <v>20.328163398272601</v>
      </c>
      <c r="M509">
        <v>20.338632977880401</v>
      </c>
      <c r="N509">
        <v>20.378530412055301</v>
      </c>
      <c r="O509">
        <v>20.404821600029798</v>
      </c>
      <c r="P509">
        <v>20.364693233127198</v>
      </c>
      <c r="Q509">
        <v>20.374586880414402</v>
      </c>
    </row>
    <row r="510" spans="1:17" x14ac:dyDescent="0.2">
      <c r="A510" t="s">
        <v>738</v>
      </c>
      <c r="B510" t="s">
        <v>739</v>
      </c>
      <c r="C510">
        <v>18.787280827646399</v>
      </c>
      <c r="D510">
        <v>18.8042842883494</v>
      </c>
      <c r="E510">
        <v>18.7958229630995</v>
      </c>
      <c r="F510">
        <v>19.161558027557099</v>
      </c>
      <c r="G510">
        <v>19.134764861581001</v>
      </c>
      <c r="H510">
        <v>19.0902991283047</v>
      </c>
      <c r="I510">
        <v>19.043117120370798</v>
      </c>
      <c r="J510">
        <v>19.140182329003999</v>
      </c>
      <c r="K510">
        <v>19.160655016304201</v>
      </c>
      <c r="L510">
        <v>19.132278693355801</v>
      </c>
      <c r="M510">
        <v>19.202353905507699</v>
      </c>
      <c r="N510">
        <v>19.396882764133402</v>
      </c>
      <c r="O510">
        <v>19.2964552286697</v>
      </c>
      <c r="P510">
        <v>19.0965306138024</v>
      </c>
      <c r="Q510">
        <v>19.1054522253798</v>
      </c>
    </row>
    <row r="511" spans="1:17" x14ac:dyDescent="0.2">
      <c r="A511" t="s">
        <v>1237</v>
      </c>
      <c r="B511" t="s">
        <v>1238</v>
      </c>
      <c r="C511">
        <v>18.354562340404598</v>
      </c>
      <c r="D511">
        <v>18.2602343515962</v>
      </c>
      <c r="E511">
        <v>18.342466649620199</v>
      </c>
      <c r="F511">
        <v>18.529204811079499</v>
      </c>
      <c r="G511">
        <v>18.534867405757002</v>
      </c>
      <c r="H511">
        <v>18.573806258068402</v>
      </c>
      <c r="I511">
        <v>18.5331306755062</v>
      </c>
      <c r="J511">
        <v>18.589963765893501</v>
      </c>
      <c r="K511">
        <v>18.5575560127544</v>
      </c>
      <c r="L511">
        <v>18.552300215479001</v>
      </c>
      <c r="M511">
        <v>18.5849865075465</v>
      </c>
      <c r="N511">
        <v>18.638935334984399</v>
      </c>
      <c r="O511">
        <v>19.0017634684543</v>
      </c>
      <c r="P511">
        <v>18.714216107505599</v>
      </c>
      <c r="Q511">
        <v>18.576446483224402</v>
      </c>
    </row>
    <row r="512" spans="1:17" x14ac:dyDescent="0.2">
      <c r="A512" t="s">
        <v>1239</v>
      </c>
      <c r="B512" t="s">
        <v>1240</v>
      </c>
      <c r="C512">
        <v>20.126931468865799</v>
      </c>
      <c r="D512">
        <v>20.050201456322501</v>
      </c>
      <c r="E512">
        <v>20.086179977638</v>
      </c>
      <c r="F512">
        <v>20.593683925238601</v>
      </c>
      <c r="G512">
        <v>20.3846756928722</v>
      </c>
      <c r="H512">
        <v>20.463664134200901</v>
      </c>
      <c r="I512">
        <v>20.4947120997623</v>
      </c>
      <c r="J512">
        <v>20.476503214150299</v>
      </c>
      <c r="K512">
        <v>20.4483409613295</v>
      </c>
      <c r="L512">
        <v>20.640559749499701</v>
      </c>
      <c r="M512">
        <v>20.709819028779599</v>
      </c>
      <c r="N512">
        <v>20.772291827453198</v>
      </c>
      <c r="O512">
        <v>20.597066165625801</v>
      </c>
      <c r="P512">
        <v>20.624775843211001</v>
      </c>
      <c r="Q512">
        <v>20.648194850711299</v>
      </c>
    </row>
    <row r="513" spans="1:17" x14ac:dyDescent="0.2">
      <c r="A513" t="s">
        <v>740</v>
      </c>
      <c r="B513" t="s">
        <v>741</v>
      </c>
      <c r="C513">
        <v>20.070138712543901</v>
      </c>
      <c r="D513">
        <v>19.987528568115501</v>
      </c>
      <c r="E513">
        <v>20.074077530232199</v>
      </c>
      <c r="F513">
        <v>20.562538999245199</v>
      </c>
      <c r="G513">
        <v>20.534522041711998</v>
      </c>
      <c r="H513">
        <v>20.566572758088999</v>
      </c>
      <c r="I513">
        <v>20.513251127094499</v>
      </c>
      <c r="J513">
        <v>20.616378535839399</v>
      </c>
      <c r="K513">
        <v>20.548259242985701</v>
      </c>
      <c r="L513">
        <v>20.701825792678999</v>
      </c>
      <c r="M513">
        <v>20.672167124334401</v>
      </c>
      <c r="N513">
        <v>20.756186785926101</v>
      </c>
      <c r="O513">
        <v>20.664494121104202</v>
      </c>
      <c r="P513">
        <v>20.567191992013701</v>
      </c>
      <c r="Q513">
        <v>20.569476414212801</v>
      </c>
    </row>
    <row r="514" spans="1:17" x14ac:dyDescent="0.2">
      <c r="A514" t="s">
        <v>742</v>
      </c>
      <c r="B514" t="s">
        <v>743</v>
      </c>
      <c r="C514">
        <v>19.6731344525803</v>
      </c>
      <c r="D514">
        <v>19.619882504997602</v>
      </c>
      <c r="E514">
        <v>19.636700988039401</v>
      </c>
      <c r="F514">
        <v>19.9669836426879</v>
      </c>
      <c r="G514">
        <v>20.072832940659801</v>
      </c>
      <c r="H514">
        <v>20.097613916933099</v>
      </c>
      <c r="I514">
        <v>20.0694774947669</v>
      </c>
      <c r="J514">
        <v>20.011987291410399</v>
      </c>
      <c r="K514">
        <v>20.065795888615899</v>
      </c>
      <c r="L514">
        <v>19.820455261163399</v>
      </c>
      <c r="M514">
        <v>19.7791622606785</v>
      </c>
      <c r="N514">
        <v>19.769227769142699</v>
      </c>
      <c r="O514">
        <v>19.838935524420801</v>
      </c>
      <c r="P514">
        <v>19.917393730820098</v>
      </c>
      <c r="Q514">
        <v>19.799822638860601</v>
      </c>
    </row>
    <row r="515" spans="1:17" x14ac:dyDescent="0.2">
      <c r="A515" t="s">
        <v>744</v>
      </c>
      <c r="B515" t="s">
        <v>745</v>
      </c>
      <c r="C515">
        <v>18.2574302699905</v>
      </c>
      <c r="D515">
        <v>18.256634566362699</v>
      </c>
      <c r="E515">
        <v>18.2572558120116</v>
      </c>
      <c r="F515">
        <v>18.674094773960999</v>
      </c>
      <c r="G515">
        <v>18.712078075352899</v>
      </c>
      <c r="H515">
        <v>18.740559721093899</v>
      </c>
      <c r="I515">
        <v>18.741971722452799</v>
      </c>
      <c r="J515">
        <v>18.700454380630401</v>
      </c>
      <c r="K515">
        <v>18.6766387624339</v>
      </c>
      <c r="L515">
        <v>18.774862687984399</v>
      </c>
      <c r="M515">
        <v>18.749274414012302</v>
      </c>
      <c r="N515">
        <v>18.670871537380702</v>
      </c>
      <c r="O515">
        <v>18.726335706777402</v>
      </c>
      <c r="P515">
        <v>18.787018728674699</v>
      </c>
      <c r="Q515">
        <v>18.812384996114801</v>
      </c>
    </row>
    <row r="516" spans="1:17" x14ac:dyDescent="0.2">
      <c r="A516" t="s">
        <v>1241</v>
      </c>
      <c r="B516" t="s">
        <v>1242</v>
      </c>
      <c r="C516">
        <v>19.019510156616999</v>
      </c>
      <c r="D516">
        <v>19.024868904070502</v>
      </c>
      <c r="E516">
        <v>19.038483828226099</v>
      </c>
      <c r="F516">
        <v>19.263872420468999</v>
      </c>
      <c r="G516">
        <v>19.2278869097753</v>
      </c>
      <c r="H516">
        <v>19.235163544264399</v>
      </c>
      <c r="I516">
        <v>19.205691541466901</v>
      </c>
      <c r="J516">
        <v>19.266191002866901</v>
      </c>
      <c r="K516">
        <v>19.259004389653999</v>
      </c>
      <c r="L516">
        <v>19.236352589157601</v>
      </c>
      <c r="M516">
        <v>19.205650927276402</v>
      </c>
      <c r="N516">
        <v>19.251444157803899</v>
      </c>
      <c r="O516">
        <v>19.260685072797699</v>
      </c>
      <c r="P516">
        <v>19.230831847054599</v>
      </c>
      <c r="Q516">
        <v>19.1930938969249</v>
      </c>
    </row>
    <row r="517" spans="1:17" x14ac:dyDescent="0.2">
      <c r="A517" t="s">
        <v>1243</v>
      </c>
      <c r="B517" t="s">
        <v>1244</v>
      </c>
      <c r="C517">
        <v>19.229038635417901</v>
      </c>
      <c r="D517">
        <v>19.2568785748342</v>
      </c>
      <c r="E517">
        <v>19.212591812126199</v>
      </c>
      <c r="F517">
        <v>19.576786020232301</v>
      </c>
      <c r="G517">
        <v>19.6653287637684</v>
      </c>
      <c r="H517">
        <v>19.636472325254399</v>
      </c>
      <c r="I517">
        <v>19.612580654831</v>
      </c>
      <c r="J517">
        <v>19.608706916431299</v>
      </c>
      <c r="K517">
        <v>19.653288057483099</v>
      </c>
      <c r="L517">
        <v>19.451276636432901</v>
      </c>
      <c r="M517">
        <v>19.407639322965299</v>
      </c>
      <c r="N517">
        <v>19.469385033257598</v>
      </c>
      <c r="O517">
        <v>19.498662761537801</v>
      </c>
      <c r="P517">
        <v>19.5668215355035</v>
      </c>
      <c r="Q517">
        <v>19.389325703091998</v>
      </c>
    </row>
    <row r="518" spans="1:17" x14ac:dyDescent="0.2">
      <c r="A518" t="s">
        <v>746</v>
      </c>
      <c r="B518" t="s">
        <v>747</v>
      </c>
      <c r="C518">
        <v>19.465600393635</v>
      </c>
      <c r="D518">
        <v>19.5103904449422</v>
      </c>
      <c r="E518">
        <v>19.409137210021001</v>
      </c>
      <c r="F518">
        <v>20.000074573642301</v>
      </c>
      <c r="G518">
        <v>20.2743304388982</v>
      </c>
      <c r="H518">
        <v>20.294298856362101</v>
      </c>
      <c r="I518">
        <v>20.171590761593901</v>
      </c>
      <c r="J518">
        <v>20.151823925569701</v>
      </c>
      <c r="K518">
        <v>20.249694976544099</v>
      </c>
      <c r="L518">
        <v>19.938057069306399</v>
      </c>
      <c r="M518">
        <v>19.923055802711499</v>
      </c>
      <c r="N518">
        <v>19.799805551647701</v>
      </c>
      <c r="O518">
        <v>19.949910023403401</v>
      </c>
      <c r="P518">
        <v>20.048066027843099</v>
      </c>
      <c r="Q518">
        <v>19.955830280765198</v>
      </c>
    </row>
    <row r="520" spans="1:17" x14ac:dyDescent="0.2">
      <c r="A520" t="s">
        <v>1245</v>
      </c>
    </row>
    <row r="521" spans="1:17" x14ac:dyDescent="0.2">
      <c r="A521" t="s">
        <v>514</v>
      </c>
      <c r="B521" t="s">
        <v>515</v>
      </c>
      <c r="C521" t="s">
        <v>516</v>
      </c>
      <c r="D521" t="s">
        <v>517</v>
      </c>
      <c r="E521" t="s">
        <v>518</v>
      </c>
      <c r="F521" t="s">
        <v>519</v>
      </c>
      <c r="G521" t="s">
        <v>520</v>
      </c>
      <c r="H521" t="s">
        <v>521</v>
      </c>
      <c r="I521" t="s">
        <v>522</v>
      </c>
      <c r="J521" t="s">
        <v>523</v>
      </c>
      <c r="K521" t="s">
        <v>524</v>
      </c>
      <c r="L521" t="s">
        <v>525</v>
      </c>
      <c r="M521" t="s">
        <v>526</v>
      </c>
      <c r="N521" t="s">
        <v>527</v>
      </c>
      <c r="O521" t="s">
        <v>528</v>
      </c>
      <c r="P521" t="s">
        <v>529</v>
      </c>
      <c r="Q521" t="s">
        <v>530</v>
      </c>
    </row>
    <row r="522" spans="1:17" x14ac:dyDescent="0.2">
      <c r="A522" t="s">
        <v>638</v>
      </c>
      <c r="B522" t="s">
        <v>639</v>
      </c>
      <c r="C522">
        <v>19.203879282019901</v>
      </c>
      <c r="D522">
        <v>19.184464796036401</v>
      </c>
      <c r="E522">
        <v>19.200471668470598</v>
      </c>
      <c r="F522">
        <v>19.951045020254</v>
      </c>
      <c r="G522">
        <v>20.0650439707583</v>
      </c>
      <c r="H522">
        <v>20.098348725104501</v>
      </c>
      <c r="I522">
        <v>19.765662945396802</v>
      </c>
      <c r="J522">
        <v>19.774004693794701</v>
      </c>
      <c r="K522">
        <v>19.777559278787599</v>
      </c>
      <c r="L522">
        <v>19.556650225051499</v>
      </c>
      <c r="M522">
        <v>19.555992898356799</v>
      </c>
      <c r="N522">
        <v>19.552347800917801</v>
      </c>
      <c r="O522">
        <v>19.500787918696599</v>
      </c>
      <c r="P522">
        <v>19.4933698651278</v>
      </c>
      <c r="Q522">
        <v>19.415075352526198</v>
      </c>
    </row>
    <row r="523" spans="1:17" x14ac:dyDescent="0.2">
      <c r="A523" t="s">
        <v>1197</v>
      </c>
      <c r="B523" t="s">
        <v>1198</v>
      </c>
      <c r="C523">
        <v>18.4127347671309</v>
      </c>
      <c r="D523">
        <v>18.434540048275</v>
      </c>
      <c r="E523">
        <v>18.385295654191999</v>
      </c>
      <c r="F523">
        <v>18.3000619333137</v>
      </c>
      <c r="G523">
        <v>18.356011188547299</v>
      </c>
      <c r="H523">
        <v>18.344759725898001</v>
      </c>
      <c r="I523">
        <v>18.515441188360001</v>
      </c>
      <c r="J523">
        <v>18.517110683609499</v>
      </c>
      <c r="K523">
        <v>18.479923932083999</v>
      </c>
      <c r="L523">
        <v>18.653196985205099</v>
      </c>
      <c r="M523">
        <v>18.673019627654099</v>
      </c>
      <c r="N523">
        <v>18.646051015771899</v>
      </c>
      <c r="O523">
        <v>19.0396467947192</v>
      </c>
      <c r="P523">
        <v>19.073948625175898</v>
      </c>
      <c r="Q523">
        <v>19.115598632386899</v>
      </c>
    </row>
    <row r="524" spans="1:17" x14ac:dyDescent="0.2">
      <c r="A524" t="s">
        <v>543</v>
      </c>
      <c r="B524" t="s">
        <v>544</v>
      </c>
      <c r="C524">
        <v>17.459261422900902</v>
      </c>
      <c r="D524">
        <v>17.466498048950601</v>
      </c>
      <c r="E524">
        <v>17.511036852771799</v>
      </c>
      <c r="F524">
        <v>17.6326123725263</v>
      </c>
      <c r="G524">
        <v>17.721188088102899</v>
      </c>
      <c r="H524">
        <v>17.741495011324901</v>
      </c>
      <c r="I524">
        <v>17.8466554641983</v>
      </c>
      <c r="J524">
        <v>17.9288866680076</v>
      </c>
      <c r="K524">
        <v>17.8994548331403</v>
      </c>
      <c r="L524">
        <v>17.758710120493401</v>
      </c>
      <c r="M524">
        <v>17.6939447962475</v>
      </c>
      <c r="N524">
        <v>17.699095502426299</v>
      </c>
      <c r="O524">
        <v>17.755576062111</v>
      </c>
      <c r="P524">
        <v>17.840207069050301</v>
      </c>
      <c r="Q524">
        <v>17.8471882617416</v>
      </c>
    </row>
    <row r="525" spans="1:17" x14ac:dyDescent="0.2">
      <c r="A525" t="s">
        <v>642</v>
      </c>
      <c r="B525" t="s">
        <v>643</v>
      </c>
      <c r="C525">
        <v>16.7067007291338</v>
      </c>
      <c r="D525">
        <v>16.693658599785699</v>
      </c>
      <c r="E525">
        <v>16.7618922805087</v>
      </c>
      <c r="F525">
        <v>18.455598421996001</v>
      </c>
      <c r="G525">
        <v>18.323013568084701</v>
      </c>
      <c r="H525">
        <v>18.311604628309301</v>
      </c>
      <c r="I525">
        <v>18.037854963619601</v>
      </c>
      <c r="J525">
        <v>18.027057487436199</v>
      </c>
      <c r="K525">
        <v>18.010469821096301</v>
      </c>
      <c r="L525">
        <v>17.903611493491301</v>
      </c>
      <c r="M525">
        <v>17.798342380239301</v>
      </c>
      <c r="N525">
        <v>18.018681845654999</v>
      </c>
      <c r="O525">
        <v>18.0080187956058</v>
      </c>
      <c r="P525">
        <v>17.822680839866099</v>
      </c>
      <c r="Q525">
        <v>17.751203116197701</v>
      </c>
    </row>
    <row r="526" spans="1:17" x14ac:dyDescent="0.2">
      <c r="A526" t="s">
        <v>1246</v>
      </c>
      <c r="B526" t="s">
        <v>1247</v>
      </c>
      <c r="C526">
        <v>17.994177077143</v>
      </c>
      <c r="D526">
        <v>17.994840764747099</v>
      </c>
      <c r="E526">
        <v>18.0242805635019</v>
      </c>
      <c r="F526">
        <v>18.154977488197702</v>
      </c>
      <c r="G526">
        <v>18.222540110260699</v>
      </c>
      <c r="H526">
        <v>18.256163864147801</v>
      </c>
      <c r="I526">
        <v>18.0699567366139</v>
      </c>
      <c r="J526">
        <v>18.0978933406974</v>
      </c>
      <c r="K526">
        <v>18.067863964282701</v>
      </c>
      <c r="L526">
        <v>18.106402693884402</v>
      </c>
      <c r="M526">
        <v>18.130077278941901</v>
      </c>
      <c r="N526">
        <v>18.121902608393601</v>
      </c>
      <c r="O526">
        <v>18.302647433556899</v>
      </c>
      <c r="P526">
        <v>18.3461138639476</v>
      </c>
      <c r="Q526">
        <v>18.3227728057891</v>
      </c>
    </row>
    <row r="527" spans="1:17" x14ac:dyDescent="0.2">
      <c r="A527" t="s">
        <v>858</v>
      </c>
      <c r="B527" t="s">
        <v>859</v>
      </c>
      <c r="C527">
        <v>17.0864386223503</v>
      </c>
      <c r="D527">
        <v>17.3005385363792</v>
      </c>
      <c r="E527">
        <v>17.149034609713802</v>
      </c>
      <c r="F527">
        <v>16.844501170384099</v>
      </c>
      <c r="G527">
        <v>16.739992956117899</v>
      </c>
      <c r="H527">
        <v>16.783658493028099</v>
      </c>
      <c r="I527">
        <v>16.984963487558598</v>
      </c>
      <c r="J527">
        <v>17.0111701286807</v>
      </c>
      <c r="K527">
        <v>17.035057623200199</v>
      </c>
      <c r="L527">
        <v>17.295268986251902</v>
      </c>
      <c r="M527">
        <v>17.273787969105602</v>
      </c>
      <c r="N527">
        <v>17.357906843219801</v>
      </c>
      <c r="O527">
        <v>17.693713300868399</v>
      </c>
      <c r="P527">
        <v>17.688715393692998</v>
      </c>
      <c r="Q527">
        <v>17.6719105394893</v>
      </c>
    </row>
    <row r="528" spans="1:17" x14ac:dyDescent="0.2">
      <c r="A528" t="s">
        <v>648</v>
      </c>
      <c r="B528" t="s">
        <v>649</v>
      </c>
      <c r="C528">
        <v>19.577783163960099</v>
      </c>
      <c r="D528">
        <v>19.6091279220425</v>
      </c>
      <c r="E528">
        <v>19.614952781770999</v>
      </c>
      <c r="F528">
        <v>19.9613103433711</v>
      </c>
      <c r="G528">
        <v>19.962212118202501</v>
      </c>
      <c r="H528">
        <v>19.969938038359899</v>
      </c>
      <c r="I528">
        <v>20.096887227823899</v>
      </c>
      <c r="J528">
        <v>20.039519442707501</v>
      </c>
      <c r="K528">
        <v>20.0988311081463</v>
      </c>
      <c r="L528">
        <v>20.042500003807501</v>
      </c>
      <c r="M528">
        <v>20.0547591411007</v>
      </c>
      <c r="N528">
        <v>20.0545316555868</v>
      </c>
      <c r="O528">
        <v>20.117900974389201</v>
      </c>
      <c r="P528">
        <v>20.119649084785198</v>
      </c>
      <c r="Q528">
        <v>20.170807314247899</v>
      </c>
    </row>
    <row r="529" spans="1:17" x14ac:dyDescent="0.2">
      <c r="A529" t="s">
        <v>658</v>
      </c>
      <c r="B529" t="s">
        <v>659</v>
      </c>
      <c r="C529">
        <v>20.323276263995801</v>
      </c>
      <c r="D529">
        <v>20.319344530595799</v>
      </c>
      <c r="E529">
        <v>20.314267170009501</v>
      </c>
      <c r="F529">
        <v>20.563284363879099</v>
      </c>
      <c r="G529">
        <v>20.6253795194826</v>
      </c>
      <c r="H529">
        <v>20.638243414448102</v>
      </c>
      <c r="I529">
        <v>20.6996463396857</v>
      </c>
      <c r="J529">
        <v>20.694780939936901</v>
      </c>
      <c r="K529">
        <v>20.739646923057801</v>
      </c>
      <c r="L529">
        <v>20.550591350260099</v>
      </c>
      <c r="M529">
        <v>20.508265838383299</v>
      </c>
      <c r="N529">
        <v>20.467241833379699</v>
      </c>
      <c r="O529">
        <v>20.4548637288371</v>
      </c>
      <c r="P529">
        <v>20.473416656384</v>
      </c>
      <c r="Q529">
        <v>20.446612728062199</v>
      </c>
    </row>
    <row r="530" spans="1:17" x14ac:dyDescent="0.2">
      <c r="A530" t="s">
        <v>660</v>
      </c>
      <c r="B530" t="s">
        <v>661</v>
      </c>
      <c r="C530">
        <v>18.2514249407301</v>
      </c>
      <c r="D530">
        <v>18.199899640474399</v>
      </c>
      <c r="E530">
        <v>18.2096064145803</v>
      </c>
      <c r="F530">
        <v>18.330891237609599</v>
      </c>
      <c r="G530">
        <v>18.3420108568499</v>
      </c>
      <c r="H530">
        <v>18.3732515973673</v>
      </c>
      <c r="I530">
        <v>18.474676565539902</v>
      </c>
      <c r="J530">
        <v>18.420526557880699</v>
      </c>
      <c r="K530">
        <v>18.452860621583799</v>
      </c>
      <c r="L530">
        <v>18.612118158299499</v>
      </c>
      <c r="M530">
        <v>18.6392509223116</v>
      </c>
      <c r="N530">
        <v>18.627797632687599</v>
      </c>
      <c r="O530">
        <v>18.719092718042099</v>
      </c>
      <c r="P530">
        <v>18.7867872257297</v>
      </c>
      <c r="Q530">
        <v>18.797319409456399</v>
      </c>
    </row>
    <row r="531" spans="1:17" x14ac:dyDescent="0.2">
      <c r="A531" t="s">
        <v>1201</v>
      </c>
      <c r="B531" t="s">
        <v>1202</v>
      </c>
      <c r="C531">
        <v>16.293348496365802</v>
      </c>
      <c r="D531">
        <v>16.329862715920701</v>
      </c>
      <c r="E531">
        <v>16.360863799413998</v>
      </c>
      <c r="F531">
        <v>16.243463248446499</v>
      </c>
      <c r="G531">
        <v>16.233089531860301</v>
      </c>
      <c r="H531">
        <v>16.256775388619001</v>
      </c>
      <c r="I531">
        <v>16.361175439834401</v>
      </c>
      <c r="J531">
        <v>16.385074518092001</v>
      </c>
      <c r="K531">
        <v>16.369452047480301</v>
      </c>
      <c r="L531">
        <v>16.521010759326401</v>
      </c>
      <c r="M531">
        <v>16.633905678416699</v>
      </c>
      <c r="N531">
        <v>16.5666437927365</v>
      </c>
      <c r="O531">
        <v>16.6286066826585</v>
      </c>
      <c r="P531">
        <v>16.594341819920199</v>
      </c>
      <c r="Q531">
        <v>16.720686079629601</v>
      </c>
    </row>
    <row r="532" spans="1:17" x14ac:dyDescent="0.2">
      <c r="A532" t="s">
        <v>1203</v>
      </c>
      <c r="B532" t="s">
        <v>1204</v>
      </c>
      <c r="C532">
        <v>18.1768062014742</v>
      </c>
      <c r="D532">
        <v>18.2352459986738</v>
      </c>
      <c r="E532">
        <v>18.277093218817299</v>
      </c>
      <c r="F532">
        <v>18.044804194773199</v>
      </c>
      <c r="G532">
        <v>18.019892178493301</v>
      </c>
      <c r="H532">
        <v>18.055378582053201</v>
      </c>
      <c r="I532">
        <v>18.097702994928099</v>
      </c>
      <c r="J532">
        <v>18.204504275212798</v>
      </c>
      <c r="K532">
        <v>18.170027062946001</v>
      </c>
      <c r="L532">
        <v>18.465124578398999</v>
      </c>
      <c r="M532">
        <v>18.454952074807402</v>
      </c>
      <c r="N532">
        <v>18.392044922598199</v>
      </c>
      <c r="O532">
        <v>18.584930104869802</v>
      </c>
      <c r="P532">
        <v>18.551201158631699</v>
      </c>
      <c r="Q532">
        <v>18.624759626124199</v>
      </c>
    </row>
    <row r="533" spans="1:17" x14ac:dyDescent="0.2">
      <c r="A533" t="s">
        <v>1205</v>
      </c>
      <c r="B533" t="s">
        <v>1206</v>
      </c>
      <c r="C533">
        <v>19.516055738301201</v>
      </c>
      <c r="D533">
        <v>19.576842944267099</v>
      </c>
      <c r="E533">
        <v>19.528548922939599</v>
      </c>
      <c r="F533">
        <v>20.544934771849299</v>
      </c>
      <c r="G533">
        <v>20.869393476433501</v>
      </c>
      <c r="H533">
        <v>20.7717306145347</v>
      </c>
      <c r="I533">
        <v>20.565119702550199</v>
      </c>
      <c r="J533">
        <v>20.490047003194501</v>
      </c>
      <c r="K533">
        <v>20.5564046344081</v>
      </c>
      <c r="L533">
        <v>20.0907513276528</v>
      </c>
      <c r="M533">
        <v>20.046798044322699</v>
      </c>
      <c r="N533">
        <v>20.041184906106601</v>
      </c>
      <c r="O533">
        <v>20.210478085416302</v>
      </c>
      <c r="P533">
        <v>20.226569677889401</v>
      </c>
      <c r="Q533">
        <v>20.141253756209501</v>
      </c>
    </row>
    <row r="534" spans="1:17" x14ac:dyDescent="0.2">
      <c r="A534" t="s">
        <v>664</v>
      </c>
      <c r="B534" t="s">
        <v>665</v>
      </c>
      <c r="C534">
        <v>18.138225508753699</v>
      </c>
      <c r="D534">
        <v>18.115242949523399</v>
      </c>
      <c r="E534">
        <v>18.140669304581198</v>
      </c>
      <c r="F534">
        <v>18.1346932394028</v>
      </c>
      <c r="G534">
        <v>18.130729747964601</v>
      </c>
      <c r="H534">
        <v>18.1526223525787</v>
      </c>
      <c r="I534">
        <v>18.193522557297001</v>
      </c>
      <c r="J534">
        <v>18.224932133638902</v>
      </c>
      <c r="K534">
        <v>18.226174778433698</v>
      </c>
      <c r="L534">
        <v>18.363846102432099</v>
      </c>
      <c r="M534">
        <v>18.401555496079101</v>
      </c>
      <c r="N534">
        <v>18.387537031086701</v>
      </c>
      <c r="O534">
        <v>18.350491701945302</v>
      </c>
      <c r="P534">
        <v>18.344438509110201</v>
      </c>
      <c r="Q534">
        <v>18.411563897269701</v>
      </c>
    </row>
    <row r="535" spans="1:17" x14ac:dyDescent="0.2">
      <c r="A535" t="s">
        <v>1207</v>
      </c>
      <c r="B535" t="s">
        <v>1208</v>
      </c>
      <c r="C535">
        <v>21.4797541891839</v>
      </c>
      <c r="D535">
        <v>21.432410611137801</v>
      </c>
      <c r="E535">
        <v>21.455877275916599</v>
      </c>
      <c r="F535">
        <v>21.3882553359309</v>
      </c>
      <c r="G535">
        <v>21.355030962667701</v>
      </c>
      <c r="H535">
        <v>21.339245791167802</v>
      </c>
      <c r="I535">
        <v>21.4228979595377</v>
      </c>
      <c r="J535">
        <v>21.432560857373801</v>
      </c>
      <c r="K535">
        <v>21.429352074900901</v>
      </c>
      <c r="L535">
        <v>21.567380209406402</v>
      </c>
      <c r="M535">
        <v>21.580197996138999</v>
      </c>
      <c r="N535">
        <v>21.561308938681901</v>
      </c>
      <c r="O535">
        <v>21.591842225040001</v>
      </c>
      <c r="P535">
        <v>21.592561597859302</v>
      </c>
      <c r="Q535">
        <v>21.614857553767099</v>
      </c>
    </row>
    <row r="536" spans="1:17" x14ac:dyDescent="0.2">
      <c r="A536" t="s">
        <v>1209</v>
      </c>
      <c r="B536" t="s">
        <v>1210</v>
      </c>
      <c r="C536">
        <v>20.7602944219724</v>
      </c>
      <c r="D536">
        <v>20.710908549450998</v>
      </c>
      <c r="E536">
        <v>20.724592996976899</v>
      </c>
      <c r="F536">
        <v>21.333666012483398</v>
      </c>
      <c r="G536">
        <v>21.4470188274083</v>
      </c>
      <c r="H536">
        <v>21.316610098640101</v>
      </c>
      <c r="I536">
        <v>21.230704136758501</v>
      </c>
      <c r="J536">
        <v>21.240407092745901</v>
      </c>
      <c r="K536">
        <v>21.256196496121099</v>
      </c>
      <c r="L536">
        <v>21.1481863160096</v>
      </c>
      <c r="M536">
        <v>21.076020827282999</v>
      </c>
      <c r="N536">
        <v>21.139366316523901</v>
      </c>
      <c r="O536">
        <v>21.158869093288899</v>
      </c>
      <c r="P536">
        <v>21.0733528229967</v>
      </c>
      <c r="Q536">
        <v>20.998655527154401</v>
      </c>
    </row>
    <row r="537" spans="1:17" x14ac:dyDescent="0.2">
      <c r="A537" t="s">
        <v>1211</v>
      </c>
      <c r="B537" t="s">
        <v>1212</v>
      </c>
      <c r="C537">
        <v>17.400690062405399</v>
      </c>
      <c r="D537">
        <v>17.3921310613595</v>
      </c>
      <c r="E537">
        <v>17.411328972190301</v>
      </c>
      <c r="F537">
        <v>17.969769722318802</v>
      </c>
      <c r="G537">
        <v>18.078577382086301</v>
      </c>
      <c r="H537">
        <v>18.006626608761501</v>
      </c>
      <c r="I537">
        <v>17.9200623340287</v>
      </c>
      <c r="J537">
        <v>17.9378720979721</v>
      </c>
      <c r="K537">
        <v>17.928618846508499</v>
      </c>
      <c r="L537">
        <v>17.961310488538999</v>
      </c>
      <c r="M537">
        <v>18.025361899912902</v>
      </c>
      <c r="N537">
        <v>18.0488040963948</v>
      </c>
      <c r="O537">
        <v>18.274051641463299</v>
      </c>
      <c r="P537">
        <v>18.315484494028802</v>
      </c>
      <c r="Q537">
        <v>18.268042094958201</v>
      </c>
    </row>
    <row r="538" spans="1:17" x14ac:dyDescent="0.2">
      <c r="A538" t="s">
        <v>668</v>
      </c>
      <c r="B538" t="s">
        <v>163</v>
      </c>
      <c r="C538">
        <v>17.889979487900298</v>
      </c>
      <c r="D538">
        <v>17.8508962224576</v>
      </c>
      <c r="E538">
        <v>17.932430912845099</v>
      </c>
      <c r="F538">
        <v>18.908049823299901</v>
      </c>
      <c r="G538">
        <v>19.043224375842101</v>
      </c>
      <c r="H538">
        <v>19.095007684958201</v>
      </c>
      <c r="I538">
        <v>18.875793558069699</v>
      </c>
      <c r="J538">
        <v>18.9297632641705</v>
      </c>
      <c r="K538">
        <v>18.885557391482699</v>
      </c>
      <c r="L538">
        <v>18.6655557851049</v>
      </c>
      <c r="M538">
        <v>18.696826350301901</v>
      </c>
      <c r="N538">
        <v>18.653370696244998</v>
      </c>
      <c r="O538">
        <v>18.714040771756402</v>
      </c>
      <c r="P538">
        <v>18.694145047551299</v>
      </c>
      <c r="Q538">
        <v>18.6571734086967</v>
      </c>
    </row>
    <row r="539" spans="1:17" x14ac:dyDescent="0.2">
      <c r="A539" t="s">
        <v>1213</v>
      </c>
      <c r="B539" t="s">
        <v>1214</v>
      </c>
      <c r="C539">
        <v>18.879315412806999</v>
      </c>
      <c r="D539">
        <v>18.828585498235501</v>
      </c>
      <c r="E539">
        <v>18.877872173931799</v>
      </c>
      <c r="F539">
        <v>18.902391748752201</v>
      </c>
      <c r="G539">
        <v>18.7537862146248</v>
      </c>
      <c r="H539">
        <v>18.7519298518108</v>
      </c>
      <c r="I539">
        <v>18.903040712527201</v>
      </c>
      <c r="J539">
        <v>18.928366212966999</v>
      </c>
      <c r="K539">
        <v>18.921005808850101</v>
      </c>
      <c r="L539">
        <v>19.064493731805399</v>
      </c>
      <c r="M539">
        <v>19.157326629211902</v>
      </c>
      <c r="N539">
        <v>19.156878466386601</v>
      </c>
      <c r="O539">
        <v>19.035917311231501</v>
      </c>
      <c r="P539">
        <v>19.053975400321399</v>
      </c>
      <c r="Q539">
        <v>19.116675605186799</v>
      </c>
    </row>
    <row r="540" spans="1:17" x14ac:dyDescent="0.2">
      <c r="A540" t="s">
        <v>669</v>
      </c>
      <c r="B540" t="s">
        <v>670</v>
      </c>
      <c r="C540">
        <v>19.729289658604301</v>
      </c>
      <c r="D540">
        <v>19.758358799434799</v>
      </c>
      <c r="E540">
        <v>19.7385249100682</v>
      </c>
      <c r="F540">
        <v>20.0135662227697</v>
      </c>
      <c r="G540">
        <v>20.166799236006099</v>
      </c>
      <c r="H540">
        <v>20.123493311362701</v>
      </c>
      <c r="I540">
        <v>20.0384096163435</v>
      </c>
      <c r="J540">
        <v>19.977475741608298</v>
      </c>
      <c r="K540">
        <v>20.003250178366098</v>
      </c>
      <c r="L540">
        <v>19.9660352241719</v>
      </c>
      <c r="M540">
        <v>19.962294712506498</v>
      </c>
      <c r="N540">
        <v>19.944514846350302</v>
      </c>
      <c r="O540">
        <v>20.218617316190301</v>
      </c>
      <c r="P540">
        <v>20.273123388666601</v>
      </c>
      <c r="Q540">
        <v>20.216608059930099</v>
      </c>
    </row>
    <row r="541" spans="1:17" x14ac:dyDescent="0.2">
      <c r="A541" t="s">
        <v>571</v>
      </c>
      <c r="B541" t="s">
        <v>572</v>
      </c>
      <c r="C541">
        <v>23.180976640358399</v>
      </c>
      <c r="D541">
        <v>23.113167024802198</v>
      </c>
      <c r="E541">
        <v>23.172224470176001</v>
      </c>
      <c r="F541">
        <v>24.3768378739768</v>
      </c>
      <c r="G541">
        <v>24.515215644354001</v>
      </c>
      <c r="H541">
        <v>24.5615213849693</v>
      </c>
      <c r="I541">
        <v>24.317362565322998</v>
      </c>
      <c r="J541">
        <v>24.355266045981502</v>
      </c>
      <c r="K541">
        <v>24.426627664959899</v>
      </c>
      <c r="L541">
        <v>24.212811355677001</v>
      </c>
      <c r="M541">
        <v>24.215226353835899</v>
      </c>
      <c r="N541">
        <v>24.153219622942899</v>
      </c>
      <c r="O541">
        <v>24.227500354253699</v>
      </c>
      <c r="P541">
        <v>24.2722215841906</v>
      </c>
      <c r="Q541">
        <v>24.2339855435565</v>
      </c>
    </row>
    <row r="542" spans="1:17" x14ac:dyDescent="0.2">
      <c r="A542" t="s">
        <v>671</v>
      </c>
      <c r="B542" t="s">
        <v>672</v>
      </c>
      <c r="C542">
        <v>21.767595889275299</v>
      </c>
      <c r="D542">
        <v>21.754450061775799</v>
      </c>
      <c r="E542">
        <v>21.772768999911499</v>
      </c>
      <c r="F542">
        <v>22.331907925897301</v>
      </c>
      <c r="G542">
        <v>22.416447081220099</v>
      </c>
      <c r="H542">
        <v>22.453758301115698</v>
      </c>
      <c r="I542">
        <v>22.301483822586501</v>
      </c>
      <c r="J542">
        <v>22.296641210022798</v>
      </c>
      <c r="K542">
        <v>22.354111313414801</v>
      </c>
      <c r="L542">
        <v>22.179800381721002</v>
      </c>
      <c r="M542">
        <v>22.134202182732199</v>
      </c>
      <c r="N542">
        <v>22.121659857126701</v>
      </c>
      <c r="O542">
        <v>22.154842248918602</v>
      </c>
      <c r="P542">
        <v>22.186469039129001</v>
      </c>
      <c r="Q542">
        <v>22.151395398690099</v>
      </c>
    </row>
    <row r="543" spans="1:17" x14ac:dyDescent="0.2">
      <c r="A543" t="s">
        <v>675</v>
      </c>
      <c r="B543" t="s">
        <v>676</v>
      </c>
      <c r="C543">
        <v>22.401982398407402</v>
      </c>
      <c r="D543">
        <v>22.376518269431301</v>
      </c>
      <c r="E543">
        <v>22.375812073388701</v>
      </c>
      <c r="F543">
        <v>23.044708982109199</v>
      </c>
      <c r="G543">
        <v>23.293255115583499</v>
      </c>
      <c r="H543">
        <v>23.2448075712602</v>
      </c>
      <c r="I543">
        <v>23.062836453505401</v>
      </c>
      <c r="J543">
        <v>23.027273541104801</v>
      </c>
      <c r="K543">
        <v>23.046551041478999</v>
      </c>
      <c r="L543">
        <v>22.7150720305461</v>
      </c>
      <c r="M543">
        <v>22.6103248805837</v>
      </c>
      <c r="N543">
        <v>22.657201042418698</v>
      </c>
      <c r="O543">
        <v>22.7432281421172</v>
      </c>
      <c r="P543">
        <v>22.806563519310199</v>
      </c>
      <c r="Q543">
        <v>22.6363179011623</v>
      </c>
    </row>
    <row r="544" spans="1:17" x14ac:dyDescent="0.2">
      <c r="A544" t="s">
        <v>1215</v>
      </c>
      <c r="B544" t="s">
        <v>1216</v>
      </c>
      <c r="C544">
        <v>19.1841608535631</v>
      </c>
      <c r="D544">
        <v>19.134450590025502</v>
      </c>
      <c r="E544">
        <v>19.1826772523156</v>
      </c>
      <c r="F544">
        <v>20.0119114448981</v>
      </c>
      <c r="G544">
        <v>20.1514459981587</v>
      </c>
      <c r="H544">
        <v>20.158111058027799</v>
      </c>
      <c r="I544">
        <v>19.9577683952988</v>
      </c>
      <c r="J544">
        <v>20.004784701363501</v>
      </c>
      <c r="K544">
        <v>20.0558783407979</v>
      </c>
      <c r="L544">
        <v>19.5464999624344</v>
      </c>
      <c r="M544">
        <v>19.5397002116751</v>
      </c>
      <c r="N544">
        <v>19.549107798231901</v>
      </c>
      <c r="O544">
        <v>19.541774597551001</v>
      </c>
      <c r="P544">
        <v>19.568213258513701</v>
      </c>
      <c r="Q544">
        <v>19.479045052617501</v>
      </c>
    </row>
    <row r="545" spans="1:17" x14ac:dyDescent="0.2">
      <c r="A545" t="s">
        <v>677</v>
      </c>
      <c r="B545" t="s">
        <v>678</v>
      </c>
      <c r="C545">
        <v>18.3623946638271</v>
      </c>
      <c r="D545">
        <v>18.3503948896957</v>
      </c>
      <c r="E545">
        <v>18.387203772448299</v>
      </c>
      <c r="F545">
        <v>18.595563892497299</v>
      </c>
      <c r="G545">
        <v>18.626638613863999</v>
      </c>
      <c r="H545">
        <v>18.6186415379502</v>
      </c>
      <c r="I545">
        <v>18.5540938279673</v>
      </c>
      <c r="J545">
        <v>18.525508555318801</v>
      </c>
      <c r="K545">
        <v>18.578165162005</v>
      </c>
      <c r="L545">
        <v>18.451794229454698</v>
      </c>
      <c r="M545">
        <v>18.4772076210904</v>
      </c>
      <c r="N545">
        <v>18.499177848182399</v>
      </c>
      <c r="O545">
        <v>18.519356197534101</v>
      </c>
      <c r="P545">
        <v>18.558814237835399</v>
      </c>
      <c r="Q545">
        <v>18.553817779815098</v>
      </c>
    </row>
    <row r="546" spans="1:17" x14ac:dyDescent="0.2">
      <c r="A546" t="s">
        <v>1217</v>
      </c>
      <c r="B546" t="s">
        <v>1218</v>
      </c>
      <c r="C546">
        <v>18.679745853468098</v>
      </c>
      <c r="D546">
        <v>18.709873306735499</v>
      </c>
      <c r="E546">
        <v>18.727587008647301</v>
      </c>
      <c r="F546">
        <v>19.222236662527301</v>
      </c>
      <c r="G546">
        <v>19.506239387789201</v>
      </c>
      <c r="H546">
        <v>19.509444532335799</v>
      </c>
      <c r="I546">
        <v>19.2609959801188</v>
      </c>
      <c r="J546">
        <v>19.242253158363798</v>
      </c>
      <c r="K546">
        <v>19.297238461062101</v>
      </c>
      <c r="L546">
        <v>18.904641685038602</v>
      </c>
      <c r="M546">
        <v>18.876921799889899</v>
      </c>
      <c r="N546">
        <v>18.910503461957202</v>
      </c>
      <c r="O546">
        <v>19.039467049452998</v>
      </c>
      <c r="P546">
        <v>19.042271976276901</v>
      </c>
      <c r="Q546">
        <v>18.9648096375435</v>
      </c>
    </row>
    <row r="547" spans="1:17" x14ac:dyDescent="0.2">
      <c r="A547" t="s">
        <v>582</v>
      </c>
      <c r="B547" t="s">
        <v>583</v>
      </c>
      <c r="C547">
        <v>20.946426750168602</v>
      </c>
      <c r="D547">
        <v>20.8572491642093</v>
      </c>
      <c r="E547">
        <v>20.944203575392599</v>
      </c>
      <c r="F547">
        <v>21.9931577273153</v>
      </c>
      <c r="G547">
        <v>21.9929015294504</v>
      </c>
      <c r="H547">
        <v>22.049918189795399</v>
      </c>
      <c r="I547">
        <v>21.9324326671859</v>
      </c>
      <c r="J547">
        <v>21.961893254333098</v>
      </c>
      <c r="K547">
        <v>21.949770345932802</v>
      </c>
      <c r="L547">
        <v>21.8543127575801</v>
      </c>
      <c r="M547">
        <v>21.877127662643101</v>
      </c>
      <c r="N547">
        <v>21.8669822098921</v>
      </c>
      <c r="O547">
        <v>21.818574472501801</v>
      </c>
      <c r="P547">
        <v>21.792198674246801</v>
      </c>
      <c r="Q547">
        <v>21.7607893605804</v>
      </c>
    </row>
    <row r="548" spans="1:17" x14ac:dyDescent="0.2">
      <c r="A548" t="s">
        <v>682</v>
      </c>
      <c r="B548" t="s">
        <v>683</v>
      </c>
      <c r="C548">
        <v>19.663784380985099</v>
      </c>
      <c r="D548">
        <v>19.618203177777701</v>
      </c>
      <c r="E548">
        <v>19.641637673321199</v>
      </c>
      <c r="F548">
        <v>20.045176197454101</v>
      </c>
      <c r="G548">
        <v>20.024054853544499</v>
      </c>
      <c r="H548">
        <v>20.074763311346501</v>
      </c>
      <c r="I548">
        <v>20.1103858409971</v>
      </c>
      <c r="J548">
        <v>20.124416647673598</v>
      </c>
      <c r="K548">
        <v>20.081876499416101</v>
      </c>
      <c r="L548">
        <v>20.1656430280748</v>
      </c>
      <c r="M548">
        <v>20.130823506425902</v>
      </c>
      <c r="N548">
        <v>20.119737445545301</v>
      </c>
      <c r="O548">
        <v>20.135951691993199</v>
      </c>
      <c r="P548">
        <v>20.190815778789901</v>
      </c>
      <c r="Q548">
        <v>20.1953796486942</v>
      </c>
    </row>
    <row r="549" spans="1:17" x14ac:dyDescent="0.2">
      <c r="A549" t="s">
        <v>1219</v>
      </c>
      <c r="B549" t="s">
        <v>1220</v>
      </c>
      <c r="C549">
        <v>20.658769517948102</v>
      </c>
      <c r="D549">
        <v>20.6077594913165</v>
      </c>
      <c r="E549">
        <v>20.630956919891499</v>
      </c>
      <c r="F549">
        <v>20.857620544187501</v>
      </c>
      <c r="G549">
        <v>21.000770911518799</v>
      </c>
      <c r="H549">
        <v>20.935199375860801</v>
      </c>
      <c r="I549">
        <v>20.882422364211699</v>
      </c>
      <c r="J549">
        <v>20.8459529610221</v>
      </c>
      <c r="K549">
        <v>20.847303878739901</v>
      </c>
      <c r="L549">
        <v>20.746094067425101</v>
      </c>
      <c r="M549">
        <v>20.759905479399801</v>
      </c>
      <c r="N549">
        <v>20.718118708843999</v>
      </c>
      <c r="O549">
        <v>20.819762523537499</v>
      </c>
      <c r="P549">
        <v>20.833342359612502</v>
      </c>
      <c r="Q549">
        <v>20.773468693904</v>
      </c>
    </row>
    <row r="550" spans="1:17" x14ac:dyDescent="0.2">
      <c r="A550" t="s">
        <v>1221</v>
      </c>
      <c r="B550" t="s">
        <v>1222</v>
      </c>
      <c r="C550">
        <v>19.387940690207799</v>
      </c>
      <c r="D550">
        <v>19.364300280042499</v>
      </c>
      <c r="E550">
        <v>19.387955890881699</v>
      </c>
      <c r="F550">
        <v>19.853103398847001</v>
      </c>
      <c r="G550">
        <v>19.959474113839999</v>
      </c>
      <c r="H550">
        <v>20.003247381393201</v>
      </c>
      <c r="I550">
        <v>20.0069353846987</v>
      </c>
      <c r="J550">
        <v>20.0195401050923</v>
      </c>
      <c r="K550">
        <v>19.9999983626331</v>
      </c>
      <c r="L550">
        <v>19.907243782861102</v>
      </c>
      <c r="M550">
        <v>19.901472846986099</v>
      </c>
      <c r="N550">
        <v>19.861193701653999</v>
      </c>
      <c r="O550">
        <v>19.889463730011599</v>
      </c>
      <c r="P550">
        <v>19.9183058101796</v>
      </c>
      <c r="Q550">
        <v>19.929223501385501</v>
      </c>
    </row>
    <row r="551" spans="1:17" x14ac:dyDescent="0.2">
      <c r="A551" t="s">
        <v>686</v>
      </c>
      <c r="B551" t="s">
        <v>687</v>
      </c>
      <c r="C551">
        <v>18.431661249514399</v>
      </c>
      <c r="D551">
        <v>18.4161471279896</v>
      </c>
      <c r="E551">
        <v>18.403114776049701</v>
      </c>
      <c r="F551">
        <v>18.714387577622301</v>
      </c>
      <c r="G551">
        <v>18.7641674531015</v>
      </c>
      <c r="H551">
        <v>18.7605247246616</v>
      </c>
      <c r="I551">
        <v>18.645731189061699</v>
      </c>
      <c r="J551">
        <v>18.7307769453685</v>
      </c>
      <c r="K551">
        <v>18.678057542118999</v>
      </c>
      <c r="L551">
        <v>18.6402525116434</v>
      </c>
      <c r="M551">
        <v>18.681537328910402</v>
      </c>
      <c r="N551">
        <v>18.706363677163701</v>
      </c>
      <c r="O551">
        <v>18.661480179654799</v>
      </c>
      <c r="P551">
        <v>18.6376255126407</v>
      </c>
      <c r="Q551">
        <v>18.6995636901921</v>
      </c>
    </row>
    <row r="552" spans="1:17" x14ac:dyDescent="0.2">
      <c r="A552" t="s">
        <v>588</v>
      </c>
      <c r="B552" t="s">
        <v>589</v>
      </c>
      <c r="C552">
        <v>23.420724239620601</v>
      </c>
      <c r="D552">
        <v>23.407681337693401</v>
      </c>
      <c r="E552">
        <v>23.445868519006702</v>
      </c>
      <c r="F552">
        <v>24.0016413976814</v>
      </c>
      <c r="G552">
        <v>24.018675115488701</v>
      </c>
      <c r="H552">
        <v>24.043124671680001</v>
      </c>
      <c r="I552">
        <v>23.9716543068444</v>
      </c>
      <c r="J552">
        <v>23.998687172280899</v>
      </c>
      <c r="K552">
        <v>23.9482377779775</v>
      </c>
      <c r="L552">
        <v>24.0166535872536</v>
      </c>
      <c r="M552">
        <v>24.001442232759</v>
      </c>
      <c r="N552">
        <v>24.048579158732</v>
      </c>
      <c r="O552">
        <v>23.998727324480601</v>
      </c>
      <c r="P552">
        <v>23.993572829509201</v>
      </c>
      <c r="Q552">
        <v>23.996580685560101</v>
      </c>
    </row>
    <row r="553" spans="1:17" x14ac:dyDescent="0.2">
      <c r="A553" t="s">
        <v>688</v>
      </c>
      <c r="B553" t="s">
        <v>689</v>
      </c>
      <c r="C553">
        <v>22.118793086750301</v>
      </c>
      <c r="D553">
        <v>22.146735442670298</v>
      </c>
      <c r="E553">
        <v>22.142678127425899</v>
      </c>
      <c r="F553">
        <v>22.465423881414601</v>
      </c>
      <c r="G553">
        <v>22.475242021719801</v>
      </c>
      <c r="H553">
        <v>22.545170026141399</v>
      </c>
      <c r="I553">
        <v>22.402377632077201</v>
      </c>
      <c r="J553">
        <v>22.472295349311299</v>
      </c>
      <c r="K553">
        <v>22.444679706268399</v>
      </c>
      <c r="L553">
        <v>22.374279027190401</v>
      </c>
      <c r="M553">
        <v>22.342087119147099</v>
      </c>
      <c r="N553">
        <v>22.376889724542401</v>
      </c>
      <c r="O553">
        <v>22.377793439114701</v>
      </c>
      <c r="P553">
        <v>22.3449020760271</v>
      </c>
      <c r="Q553">
        <v>22.330272926634201</v>
      </c>
    </row>
    <row r="554" spans="1:17" x14ac:dyDescent="0.2">
      <c r="A554" t="s">
        <v>870</v>
      </c>
      <c r="B554" t="s">
        <v>871</v>
      </c>
      <c r="C554">
        <v>15.545698164203101</v>
      </c>
      <c r="D554">
        <v>15.5141394599416</v>
      </c>
      <c r="E554">
        <v>15.6625205954821</v>
      </c>
      <c r="F554">
        <v>16.227600446080999</v>
      </c>
      <c r="G554">
        <v>16.3108246779057</v>
      </c>
      <c r="H554">
        <v>16.4066766222392</v>
      </c>
      <c r="I554">
        <v>16.162186957043101</v>
      </c>
      <c r="J554">
        <v>16.230946280528801</v>
      </c>
      <c r="K554">
        <v>16.2563555539387</v>
      </c>
      <c r="L554">
        <v>16.119574017291601</v>
      </c>
      <c r="M554">
        <v>16.067906924080699</v>
      </c>
      <c r="N554">
        <v>16.128782890577199</v>
      </c>
      <c r="O554">
        <v>16.2027795420458</v>
      </c>
      <c r="P554">
        <v>16.245921160897598</v>
      </c>
      <c r="Q554">
        <v>16.067771260965401</v>
      </c>
    </row>
    <row r="555" spans="1:17" x14ac:dyDescent="0.2">
      <c r="A555" t="s">
        <v>1223</v>
      </c>
      <c r="B555" t="s">
        <v>1224</v>
      </c>
      <c r="C555">
        <v>21.056720016742101</v>
      </c>
      <c r="D555">
        <v>21.024919226116602</v>
      </c>
      <c r="E555">
        <v>21.055517965253799</v>
      </c>
      <c r="F555">
        <v>21.185181175704901</v>
      </c>
      <c r="G555">
        <v>21.071815430392199</v>
      </c>
      <c r="H555">
        <v>21.033806768849999</v>
      </c>
      <c r="I555">
        <v>21.166515625974199</v>
      </c>
      <c r="J555">
        <v>21.168078412216602</v>
      </c>
      <c r="K555">
        <v>21.149323336011399</v>
      </c>
      <c r="L555">
        <v>21.3128640162242</v>
      </c>
      <c r="M555">
        <v>21.360003745355101</v>
      </c>
      <c r="N555">
        <v>21.33375039765</v>
      </c>
      <c r="O555">
        <v>21.392397183034198</v>
      </c>
      <c r="P555">
        <v>21.446025610345099</v>
      </c>
      <c r="Q555">
        <v>21.486748290235099</v>
      </c>
    </row>
    <row r="556" spans="1:17" x14ac:dyDescent="0.2">
      <c r="A556" t="s">
        <v>696</v>
      </c>
      <c r="B556" t="s">
        <v>697</v>
      </c>
      <c r="C556">
        <v>17.9754479799164</v>
      </c>
      <c r="D556">
        <v>17.998250542754</v>
      </c>
      <c r="E556">
        <v>17.935601032606499</v>
      </c>
      <c r="F556">
        <v>18.7903749128734</v>
      </c>
      <c r="G556">
        <v>19.0629064499565</v>
      </c>
      <c r="H556">
        <v>19.1254789405221</v>
      </c>
      <c r="I556">
        <v>18.757435986377399</v>
      </c>
      <c r="J556">
        <v>18.813210806395801</v>
      </c>
      <c r="K556">
        <v>19.009363444638499</v>
      </c>
      <c r="L556">
        <v>18.7056771110386</v>
      </c>
      <c r="M556">
        <v>18.717477472655201</v>
      </c>
      <c r="N556">
        <v>18.678705817627201</v>
      </c>
      <c r="O556">
        <v>18.770626444107201</v>
      </c>
      <c r="P556">
        <v>18.837443608221701</v>
      </c>
      <c r="Q556">
        <v>18.8115624519899</v>
      </c>
    </row>
    <row r="557" spans="1:17" x14ac:dyDescent="0.2">
      <c r="A557" t="s">
        <v>698</v>
      </c>
      <c r="B557" t="s">
        <v>699</v>
      </c>
      <c r="C557">
        <v>9.2045282110961999</v>
      </c>
      <c r="D557">
        <v>9.1465929725732202</v>
      </c>
      <c r="E557">
        <v>8.8831627851912298</v>
      </c>
      <c r="F557">
        <v>9.5725850516016102</v>
      </c>
      <c r="G557">
        <v>9.50792032262442</v>
      </c>
      <c r="H557">
        <v>9.7769706395855192</v>
      </c>
      <c r="I557">
        <v>9.3126680702692894</v>
      </c>
      <c r="J557">
        <v>8.8969246037809597</v>
      </c>
      <c r="K557">
        <v>9.5804407675490602</v>
      </c>
      <c r="L557">
        <v>9.8724115820750598</v>
      </c>
      <c r="M557">
        <v>9.9820401986365095</v>
      </c>
      <c r="N557">
        <v>10.262680758117501</v>
      </c>
      <c r="O557">
        <v>9.7961927294568305</v>
      </c>
      <c r="P557">
        <v>10.6234084067708</v>
      </c>
      <c r="Q557">
        <v>10.570991741949999</v>
      </c>
    </row>
    <row r="558" spans="1:17" x14ac:dyDescent="0.2">
      <c r="A558" t="s">
        <v>876</v>
      </c>
      <c r="B558" t="s">
        <v>877</v>
      </c>
      <c r="C558">
        <v>18.850710190187499</v>
      </c>
      <c r="D558">
        <v>18.897667102017</v>
      </c>
      <c r="E558">
        <v>18.911183578423401</v>
      </c>
      <c r="F558">
        <v>19.0330552541513</v>
      </c>
      <c r="G558">
        <v>19.086704729269002</v>
      </c>
      <c r="H558">
        <v>19.076849487932702</v>
      </c>
      <c r="I558">
        <v>19.043714502229999</v>
      </c>
      <c r="J558">
        <v>19.043862132495999</v>
      </c>
      <c r="K558">
        <v>19.001764199903899</v>
      </c>
      <c r="L558">
        <v>19.066178177502898</v>
      </c>
      <c r="M558">
        <v>19.005504869321499</v>
      </c>
      <c r="N558">
        <v>19.0648873695384</v>
      </c>
      <c r="O558">
        <v>19.274144377521001</v>
      </c>
      <c r="P558">
        <v>19.2818663241904</v>
      </c>
      <c r="Q558">
        <v>19.248988588346201</v>
      </c>
    </row>
    <row r="559" spans="1:17" x14ac:dyDescent="0.2">
      <c r="A559" t="s">
        <v>604</v>
      </c>
      <c r="B559" t="s">
        <v>605</v>
      </c>
      <c r="C559">
        <v>19.879300847437399</v>
      </c>
      <c r="D559">
        <v>19.871289969239399</v>
      </c>
      <c r="E559">
        <v>19.882875156121798</v>
      </c>
      <c r="F559">
        <v>20.335401032032099</v>
      </c>
      <c r="G559">
        <v>20.550353203310099</v>
      </c>
      <c r="H559">
        <v>20.519911558776698</v>
      </c>
      <c r="I559">
        <v>20.3462565625092</v>
      </c>
      <c r="J559">
        <v>20.372847301580801</v>
      </c>
      <c r="K559">
        <v>20.4519557789774</v>
      </c>
      <c r="L559">
        <v>20.295392111321799</v>
      </c>
      <c r="M559">
        <v>20.369551666524998</v>
      </c>
      <c r="N559">
        <v>20.265086650100599</v>
      </c>
      <c r="O559">
        <v>20.4014746678668</v>
      </c>
      <c r="P559">
        <v>20.466466350373299</v>
      </c>
      <c r="Q559">
        <v>20.241132506639602</v>
      </c>
    </row>
    <row r="560" spans="1:17" x14ac:dyDescent="0.2">
      <c r="A560" t="s">
        <v>707</v>
      </c>
      <c r="B560" t="s">
        <v>708</v>
      </c>
      <c r="C560">
        <v>20.4652588223938</v>
      </c>
      <c r="D560">
        <v>20.4689466844553</v>
      </c>
      <c r="E560">
        <v>20.4705699727769</v>
      </c>
      <c r="F560">
        <v>20.4094797885605</v>
      </c>
      <c r="G560">
        <v>20.473579701771602</v>
      </c>
      <c r="H560">
        <v>20.480801250385198</v>
      </c>
      <c r="I560">
        <v>20.4778221241111</v>
      </c>
      <c r="J560">
        <v>20.479532486738801</v>
      </c>
      <c r="K560">
        <v>20.516461829754402</v>
      </c>
      <c r="L560">
        <v>20.496213438038399</v>
      </c>
      <c r="M560">
        <v>20.514049656449298</v>
      </c>
      <c r="N560">
        <v>20.523812330617901</v>
      </c>
      <c r="O560">
        <v>20.570643475789801</v>
      </c>
      <c r="P560">
        <v>20.665569455907601</v>
      </c>
      <c r="Q560">
        <v>20.687001359330001</v>
      </c>
    </row>
    <row r="561" spans="1:17" x14ac:dyDescent="0.2">
      <c r="A561" t="s">
        <v>709</v>
      </c>
      <c r="B561" t="s">
        <v>710</v>
      </c>
      <c r="C561">
        <v>21.264777978892301</v>
      </c>
      <c r="D561">
        <v>21.3222455811296</v>
      </c>
      <c r="E561">
        <v>21.259624839736201</v>
      </c>
      <c r="F561">
        <v>21.650092450974299</v>
      </c>
      <c r="G561">
        <v>21.6584290858139</v>
      </c>
      <c r="H561">
        <v>21.691317101894299</v>
      </c>
      <c r="I561">
        <v>21.676782504224398</v>
      </c>
      <c r="J561">
        <v>21.711208827359499</v>
      </c>
      <c r="K561">
        <v>21.727031719166501</v>
      </c>
      <c r="L561">
        <v>21.656641611620699</v>
      </c>
      <c r="M561">
        <v>21.571377770561099</v>
      </c>
      <c r="N561">
        <v>21.570948603348999</v>
      </c>
      <c r="O561">
        <v>21.625359669965899</v>
      </c>
      <c r="P561">
        <v>21.6450428231472</v>
      </c>
      <c r="Q561">
        <v>21.555645732464502</v>
      </c>
    </row>
    <row r="562" spans="1:17" x14ac:dyDescent="0.2">
      <c r="A562" t="s">
        <v>1225</v>
      </c>
      <c r="B562" t="s">
        <v>1226</v>
      </c>
      <c r="C562">
        <v>16.3340400700882</v>
      </c>
      <c r="D562">
        <v>16.3102784763785</v>
      </c>
      <c r="E562">
        <v>16.2757377263273</v>
      </c>
      <c r="F562">
        <v>16.5895296884323</v>
      </c>
      <c r="G562">
        <v>16.427630595700698</v>
      </c>
      <c r="H562">
        <v>16.564382227471299</v>
      </c>
      <c r="I562">
        <v>16.514396387358001</v>
      </c>
      <c r="J562">
        <v>16.5950565368321</v>
      </c>
      <c r="K562">
        <v>16.601326115560099</v>
      </c>
      <c r="L562">
        <v>16.650117954389099</v>
      </c>
      <c r="M562">
        <v>16.667962193945701</v>
      </c>
      <c r="N562">
        <v>16.626776181845901</v>
      </c>
      <c r="O562">
        <v>16.699435743848099</v>
      </c>
      <c r="P562">
        <v>16.684660145758802</v>
      </c>
      <c r="Q562">
        <v>16.776614836969198</v>
      </c>
    </row>
    <row r="563" spans="1:17" x14ac:dyDescent="0.2">
      <c r="A563" t="s">
        <v>723</v>
      </c>
      <c r="B563" t="s">
        <v>724</v>
      </c>
      <c r="C563">
        <v>20.323501578492799</v>
      </c>
      <c r="D563">
        <v>20.316177286986498</v>
      </c>
      <c r="E563">
        <v>20.280818575629301</v>
      </c>
      <c r="F563">
        <v>20.739287900047799</v>
      </c>
      <c r="G563">
        <v>20.858690181857199</v>
      </c>
      <c r="H563">
        <v>20.907006818841499</v>
      </c>
      <c r="I563">
        <v>20.7970003181095</v>
      </c>
      <c r="J563">
        <v>20.780042195450701</v>
      </c>
      <c r="K563">
        <v>20.811909463806099</v>
      </c>
      <c r="L563">
        <v>20.577386602465801</v>
      </c>
      <c r="M563">
        <v>20.5687467643437</v>
      </c>
      <c r="N563">
        <v>20.5705462299813</v>
      </c>
      <c r="O563">
        <v>20.579267451728601</v>
      </c>
      <c r="P563">
        <v>20.677927743915099</v>
      </c>
      <c r="Q563">
        <v>20.597401517401</v>
      </c>
    </row>
    <row r="564" spans="1:17" x14ac:dyDescent="0.2">
      <c r="A564" t="s">
        <v>1227</v>
      </c>
      <c r="B564" t="s">
        <v>1228</v>
      </c>
      <c r="C564">
        <v>17.837060940907399</v>
      </c>
      <c r="D564">
        <v>17.8155320957468</v>
      </c>
      <c r="E564">
        <v>17.7988953997822</v>
      </c>
      <c r="F564">
        <v>18.340296739619799</v>
      </c>
      <c r="G564">
        <v>18.531053182975199</v>
      </c>
      <c r="H564">
        <v>18.550801721388499</v>
      </c>
      <c r="I564">
        <v>18.382583315890599</v>
      </c>
      <c r="J564">
        <v>18.4222180745038</v>
      </c>
      <c r="K564">
        <v>18.470983759736601</v>
      </c>
      <c r="L564">
        <v>18.133137214806599</v>
      </c>
      <c r="M564">
        <v>18.086179684839401</v>
      </c>
      <c r="N564">
        <v>18.205720824893302</v>
      </c>
      <c r="O564">
        <v>18.182083439542801</v>
      </c>
      <c r="P564">
        <v>18.111060523093599</v>
      </c>
      <c r="Q564">
        <v>18.040568631705799</v>
      </c>
    </row>
    <row r="565" spans="1:17" x14ac:dyDescent="0.2">
      <c r="A565" t="s">
        <v>616</v>
      </c>
      <c r="B565" t="s">
        <v>617</v>
      </c>
      <c r="C565">
        <v>18.918981769806599</v>
      </c>
      <c r="D565">
        <v>18.957901636663099</v>
      </c>
      <c r="E565">
        <v>18.930197523593399</v>
      </c>
      <c r="F565">
        <v>19.3520884660741</v>
      </c>
      <c r="G565">
        <v>19.446153957429601</v>
      </c>
      <c r="H565">
        <v>19.462815016859199</v>
      </c>
      <c r="I565">
        <v>19.430080631880401</v>
      </c>
      <c r="J565">
        <v>19.384261234092499</v>
      </c>
      <c r="K565">
        <v>19.355138453616501</v>
      </c>
      <c r="L565">
        <v>19.1949162058303</v>
      </c>
      <c r="M565">
        <v>19.1271604645327</v>
      </c>
      <c r="N565">
        <v>19.1249125142708</v>
      </c>
      <c r="O565">
        <v>19.216775263426602</v>
      </c>
      <c r="P565">
        <v>19.218486263541301</v>
      </c>
      <c r="Q565">
        <v>19.1754009029885</v>
      </c>
    </row>
    <row r="566" spans="1:17" x14ac:dyDescent="0.2">
      <c r="A566" t="s">
        <v>725</v>
      </c>
      <c r="B566" t="s">
        <v>726</v>
      </c>
      <c r="C566">
        <v>18.4019263217019</v>
      </c>
      <c r="D566">
        <v>18.392384634515899</v>
      </c>
      <c r="E566">
        <v>18.403153979735102</v>
      </c>
      <c r="F566">
        <v>18.798154740737299</v>
      </c>
      <c r="G566">
        <v>18.871449070675901</v>
      </c>
      <c r="H566">
        <v>18.913841003559799</v>
      </c>
      <c r="I566">
        <v>18.840754978886199</v>
      </c>
      <c r="J566">
        <v>18.806810575526001</v>
      </c>
      <c r="K566">
        <v>18.8562598014821</v>
      </c>
      <c r="L566">
        <v>18.7437499645911</v>
      </c>
      <c r="M566">
        <v>18.7841109578236</v>
      </c>
      <c r="N566">
        <v>18.733602499384101</v>
      </c>
      <c r="O566">
        <v>18.748737429180899</v>
      </c>
      <c r="P566">
        <v>18.7865899096298</v>
      </c>
      <c r="Q566">
        <v>18.7857759304813</v>
      </c>
    </row>
    <row r="567" spans="1:17" x14ac:dyDescent="0.2">
      <c r="A567" t="s">
        <v>1248</v>
      </c>
      <c r="B567" t="s">
        <v>1249</v>
      </c>
      <c r="C567">
        <v>16.582866151882602</v>
      </c>
      <c r="D567">
        <v>16.540739635745702</v>
      </c>
      <c r="E567">
        <v>16.556533009821301</v>
      </c>
      <c r="F567">
        <v>16.99227355663</v>
      </c>
      <c r="G567">
        <v>16.928677187357</v>
      </c>
      <c r="H567">
        <v>16.991026376610499</v>
      </c>
      <c r="I567">
        <v>16.964521142810199</v>
      </c>
      <c r="J567">
        <v>16.9293495637977</v>
      </c>
      <c r="K567">
        <v>16.941584458351901</v>
      </c>
      <c r="L567">
        <v>16.935605125299599</v>
      </c>
      <c r="M567">
        <v>17.0134757595963</v>
      </c>
      <c r="N567">
        <v>16.979821326332999</v>
      </c>
      <c r="O567">
        <v>16.943515994033898</v>
      </c>
      <c r="P567">
        <v>16.836810025775002</v>
      </c>
      <c r="Q567">
        <v>16.879028178459901</v>
      </c>
    </row>
    <row r="568" spans="1:17" x14ac:dyDescent="0.2">
      <c r="A568" t="s">
        <v>729</v>
      </c>
      <c r="B568" t="s">
        <v>730</v>
      </c>
      <c r="C568">
        <v>23.424270825912298</v>
      </c>
      <c r="D568">
        <v>23.455564440956699</v>
      </c>
      <c r="E568">
        <v>23.450903945430898</v>
      </c>
      <c r="F568">
        <v>23.677138254122699</v>
      </c>
      <c r="G568">
        <v>23.513017082904302</v>
      </c>
      <c r="H568">
        <v>23.4813812719668</v>
      </c>
      <c r="I568">
        <v>23.505787062734498</v>
      </c>
      <c r="J568">
        <v>23.541521602739</v>
      </c>
      <c r="K568">
        <v>23.526343432913901</v>
      </c>
      <c r="L568">
        <v>23.672269392239901</v>
      </c>
      <c r="M568">
        <v>23.6961915937556</v>
      </c>
      <c r="N568">
        <v>23.715498130330399</v>
      </c>
      <c r="O568">
        <v>23.6969465318377</v>
      </c>
      <c r="P568">
        <v>23.609901290545</v>
      </c>
      <c r="Q568">
        <v>23.6593824211621</v>
      </c>
    </row>
    <row r="569" spans="1:17" x14ac:dyDescent="0.2">
      <c r="A569" t="s">
        <v>1250</v>
      </c>
      <c r="B569" t="s">
        <v>1251</v>
      </c>
      <c r="C569">
        <v>17.537477772697599</v>
      </c>
      <c r="D569">
        <v>17.5582178454165</v>
      </c>
      <c r="E569">
        <v>17.519268514956501</v>
      </c>
      <c r="F569">
        <v>17.580048064778801</v>
      </c>
      <c r="G569">
        <v>17.617092587712399</v>
      </c>
      <c r="H569">
        <v>17.682021623986799</v>
      </c>
      <c r="I569">
        <v>17.6894843376197</v>
      </c>
      <c r="J569">
        <v>17.640907481536001</v>
      </c>
      <c r="K569">
        <v>17.620414739931299</v>
      </c>
      <c r="L569">
        <v>17.6605129636926</v>
      </c>
      <c r="M569">
        <v>17.738869675342599</v>
      </c>
      <c r="N569">
        <v>17.6955716083251</v>
      </c>
      <c r="O569">
        <v>17.712179710058699</v>
      </c>
      <c r="P569">
        <v>17.7535183027626</v>
      </c>
      <c r="Q569">
        <v>17.790079370612801</v>
      </c>
    </row>
    <row r="570" spans="1:17" x14ac:dyDescent="0.2">
      <c r="A570" t="s">
        <v>733</v>
      </c>
      <c r="B570" t="s">
        <v>734</v>
      </c>
      <c r="C570">
        <v>19.550635890877299</v>
      </c>
      <c r="D570">
        <v>19.433603399911998</v>
      </c>
      <c r="E570">
        <v>19.452679956370201</v>
      </c>
      <c r="F570">
        <v>20.1866550922371</v>
      </c>
      <c r="G570">
        <v>20.216826180505901</v>
      </c>
      <c r="H570">
        <v>20.152687845896999</v>
      </c>
      <c r="I570">
        <v>20.204981556214801</v>
      </c>
      <c r="J570">
        <v>20.055455240198398</v>
      </c>
      <c r="K570">
        <v>20.1816522475463</v>
      </c>
      <c r="L570">
        <v>20.0786574255076</v>
      </c>
      <c r="M570">
        <v>20.119700921572001</v>
      </c>
      <c r="N570">
        <v>19.895142758102399</v>
      </c>
      <c r="O570">
        <v>20.079252367278301</v>
      </c>
      <c r="P570">
        <v>20.275606972118101</v>
      </c>
      <c r="Q570">
        <v>20.249715224666701</v>
      </c>
    </row>
    <row r="571" spans="1:17" x14ac:dyDescent="0.2">
      <c r="A571" t="s">
        <v>1229</v>
      </c>
      <c r="B571" t="s">
        <v>1230</v>
      </c>
      <c r="C571">
        <v>20.214579471191801</v>
      </c>
      <c r="D571">
        <v>20.231753250172599</v>
      </c>
      <c r="E571">
        <v>20.197806618354399</v>
      </c>
      <c r="F571">
        <v>20.459834710033299</v>
      </c>
      <c r="G571">
        <v>20.579524748754899</v>
      </c>
      <c r="H571">
        <v>20.639117651265099</v>
      </c>
      <c r="I571">
        <v>20.580733333600399</v>
      </c>
      <c r="J571">
        <v>20.5709123256662</v>
      </c>
      <c r="K571">
        <v>20.593262591389401</v>
      </c>
      <c r="L571">
        <v>20.422508435525302</v>
      </c>
      <c r="M571">
        <v>20.372856434392801</v>
      </c>
      <c r="N571">
        <v>20.362659823929</v>
      </c>
      <c r="O571">
        <v>20.382440046126899</v>
      </c>
      <c r="P571">
        <v>20.472818458984602</v>
      </c>
      <c r="Q571">
        <v>20.435026477924101</v>
      </c>
    </row>
    <row r="572" spans="1:17" x14ac:dyDescent="0.2">
      <c r="A572" t="s">
        <v>1231</v>
      </c>
      <c r="B572" t="s">
        <v>1232</v>
      </c>
      <c r="C572">
        <v>16.424776786408401</v>
      </c>
      <c r="D572">
        <v>16.5348875871973</v>
      </c>
      <c r="E572">
        <v>16.446877377569599</v>
      </c>
      <c r="F572">
        <v>17.656116418881499</v>
      </c>
      <c r="G572">
        <v>17.9464450837736</v>
      </c>
      <c r="H572">
        <v>17.973395125504599</v>
      </c>
      <c r="I572">
        <v>17.821401899189201</v>
      </c>
      <c r="J572">
        <v>17.813039840819599</v>
      </c>
      <c r="K572">
        <v>17.870981814711701</v>
      </c>
      <c r="L572">
        <v>17.4936168902586</v>
      </c>
      <c r="M572">
        <v>17.485628235382698</v>
      </c>
      <c r="N572">
        <v>17.5983413568553</v>
      </c>
      <c r="O572">
        <v>17.659527211715801</v>
      </c>
      <c r="P572">
        <v>17.758333810121801</v>
      </c>
      <c r="Q572">
        <v>17.6850046194042</v>
      </c>
    </row>
    <row r="573" spans="1:17" x14ac:dyDescent="0.2">
      <c r="A573" t="s">
        <v>1235</v>
      </c>
      <c r="B573" t="s">
        <v>1236</v>
      </c>
      <c r="C573">
        <v>20.2352516813812</v>
      </c>
      <c r="D573">
        <v>20.204644243624301</v>
      </c>
      <c r="E573">
        <v>20.248214318778398</v>
      </c>
      <c r="F573">
        <v>20.281386384070299</v>
      </c>
      <c r="G573">
        <v>20.225523347658601</v>
      </c>
      <c r="H573">
        <v>20.258883520165099</v>
      </c>
      <c r="I573">
        <v>20.254690305162601</v>
      </c>
      <c r="J573">
        <v>20.2678038107959</v>
      </c>
      <c r="K573">
        <v>20.224248762270399</v>
      </c>
      <c r="L573">
        <v>20.328163398272601</v>
      </c>
      <c r="M573">
        <v>20.338632977880401</v>
      </c>
      <c r="N573">
        <v>20.378530412055301</v>
      </c>
      <c r="O573">
        <v>20.404821600029798</v>
      </c>
      <c r="P573">
        <v>20.364693233127198</v>
      </c>
      <c r="Q573">
        <v>20.374586880414402</v>
      </c>
    </row>
    <row r="574" spans="1:17" x14ac:dyDescent="0.2">
      <c r="A574" t="s">
        <v>738</v>
      </c>
      <c r="B574" t="s">
        <v>739</v>
      </c>
      <c r="C574">
        <v>18.787280827646399</v>
      </c>
      <c r="D574">
        <v>18.8042842883494</v>
      </c>
      <c r="E574">
        <v>18.7958229630995</v>
      </c>
      <c r="F574">
        <v>19.161558027557099</v>
      </c>
      <c r="G574">
        <v>19.134764861581001</v>
      </c>
      <c r="H574">
        <v>19.0902991283047</v>
      </c>
      <c r="I574">
        <v>19.043117120370798</v>
      </c>
      <c r="J574">
        <v>19.140182329003999</v>
      </c>
      <c r="K574">
        <v>19.160655016304201</v>
      </c>
      <c r="L574">
        <v>19.132278693355801</v>
      </c>
      <c r="M574">
        <v>19.202353905507699</v>
      </c>
      <c r="N574">
        <v>19.396882764133402</v>
      </c>
      <c r="O574">
        <v>19.2964552286697</v>
      </c>
      <c r="P574">
        <v>19.0965306138024</v>
      </c>
      <c r="Q574">
        <v>19.1054522253798</v>
      </c>
    </row>
    <row r="575" spans="1:17" x14ac:dyDescent="0.2">
      <c r="A575" t="s">
        <v>1237</v>
      </c>
      <c r="B575" t="s">
        <v>1238</v>
      </c>
      <c r="C575">
        <v>18.354562340404598</v>
      </c>
      <c r="D575">
        <v>18.2602343515962</v>
      </c>
      <c r="E575">
        <v>18.342466649620199</v>
      </c>
      <c r="F575">
        <v>18.529204811079499</v>
      </c>
      <c r="G575">
        <v>18.534867405757002</v>
      </c>
      <c r="H575">
        <v>18.573806258068402</v>
      </c>
      <c r="I575">
        <v>18.5331306755062</v>
      </c>
      <c r="J575">
        <v>18.589963765893501</v>
      </c>
      <c r="K575">
        <v>18.5575560127544</v>
      </c>
      <c r="L575">
        <v>18.552300215479001</v>
      </c>
      <c r="M575">
        <v>18.5849865075465</v>
      </c>
      <c r="N575">
        <v>18.638935334984399</v>
      </c>
      <c r="O575">
        <v>19.0017634684543</v>
      </c>
      <c r="P575">
        <v>18.714216107505599</v>
      </c>
      <c r="Q575">
        <v>18.576446483224402</v>
      </c>
    </row>
    <row r="576" spans="1:17" x14ac:dyDescent="0.2">
      <c r="A576" t="s">
        <v>1239</v>
      </c>
      <c r="B576" t="s">
        <v>1240</v>
      </c>
      <c r="C576">
        <v>20.126931468865799</v>
      </c>
      <c r="D576">
        <v>20.050201456322501</v>
      </c>
      <c r="E576">
        <v>20.086179977638</v>
      </c>
      <c r="F576">
        <v>20.593683925238601</v>
      </c>
      <c r="G576">
        <v>20.3846756928722</v>
      </c>
      <c r="H576">
        <v>20.463664134200901</v>
      </c>
      <c r="I576">
        <v>20.4947120997623</v>
      </c>
      <c r="J576">
        <v>20.476503214150299</v>
      </c>
      <c r="K576">
        <v>20.4483409613295</v>
      </c>
      <c r="L576">
        <v>20.640559749499701</v>
      </c>
      <c r="M576">
        <v>20.709819028779599</v>
      </c>
      <c r="N576">
        <v>20.772291827453198</v>
      </c>
      <c r="O576">
        <v>20.597066165625801</v>
      </c>
      <c r="P576">
        <v>20.624775843211001</v>
      </c>
      <c r="Q576">
        <v>20.648194850711299</v>
      </c>
    </row>
    <row r="577" spans="1:17" x14ac:dyDescent="0.2">
      <c r="A577" t="s">
        <v>740</v>
      </c>
      <c r="B577" t="s">
        <v>741</v>
      </c>
      <c r="C577">
        <v>20.070138712543901</v>
      </c>
      <c r="D577">
        <v>19.987528568115501</v>
      </c>
      <c r="E577">
        <v>20.074077530232199</v>
      </c>
      <c r="F577">
        <v>20.562538999245199</v>
      </c>
      <c r="G577">
        <v>20.534522041711998</v>
      </c>
      <c r="H577">
        <v>20.566572758088999</v>
      </c>
      <c r="I577">
        <v>20.513251127094499</v>
      </c>
      <c r="J577">
        <v>20.616378535839399</v>
      </c>
      <c r="K577">
        <v>20.548259242985701</v>
      </c>
      <c r="L577">
        <v>20.701825792678999</v>
      </c>
      <c r="M577">
        <v>20.672167124334401</v>
      </c>
      <c r="N577">
        <v>20.756186785926101</v>
      </c>
      <c r="O577">
        <v>20.664494121104202</v>
      </c>
      <c r="P577">
        <v>20.567191992013701</v>
      </c>
      <c r="Q577">
        <v>20.569476414212801</v>
      </c>
    </row>
    <row r="578" spans="1:17" x14ac:dyDescent="0.2">
      <c r="A578" t="s">
        <v>742</v>
      </c>
      <c r="B578" t="s">
        <v>743</v>
      </c>
      <c r="C578">
        <v>19.6731344525803</v>
      </c>
      <c r="D578">
        <v>19.619882504997602</v>
      </c>
      <c r="E578">
        <v>19.636700988039401</v>
      </c>
      <c r="F578">
        <v>19.9669836426879</v>
      </c>
      <c r="G578">
        <v>20.072832940659801</v>
      </c>
      <c r="H578">
        <v>20.097613916933099</v>
      </c>
      <c r="I578">
        <v>20.0694774947669</v>
      </c>
      <c r="J578">
        <v>20.011987291410399</v>
      </c>
      <c r="K578">
        <v>20.065795888615899</v>
      </c>
      <c r="L578">
        <v>19.820455261163399</v>
      </c>
      <c r="M578">
        <v>19.7791622606785</v>
      </c>
      <c r="N578">
        <v>19.769227769142699</v>
      </c>
      <c r="O578">
        <v>19.838935524420801</v>
      </c>
      <c r="P578">
        <v>19.917393730820098</v>
      </c>
      <c r="Q578">
        <v>19.799822638860601</v>
      </c>
    </row>
    <row r="579" spans="1:17" x14ac:dyDescent="0.2">
      <c r="A579" t="s">
        <v>744</v>
      </c>
      <c r="B579" t="s">
        <v>745</v>
      </c>
      <c r="C579">
        <v>18.2574302699905</v>
      </c>
      <c r="D579">
        <v>18.256634566362699</v>
      </c>
      <c r="E579">
        <v>18.2572558120116</v>
      </c>
      <c r="F579">
        <v>18.674094773960999</v>
      </c>
      <c r="G579">
        <v>18.712078075352899</v>
      </c>
      <c r="H579">
        <v>18.740559721093899</v>
      </c>
      <c r="I579">
        <v>18.741971722452799</v>
      </c>
      <c r="J579">
        <v>18.700454380630401</v>
      </c>
      <c r="K579">
        <v>18.6766387624339</v>
      </c>
      <c r="L579">
        <v>18.774862687984399</v>
      </c>
      <c r="M579">
        <v>18.749274414012302</v>
      </c>
      <c r="N579">
        <v>18.670871537380702</v>
      </c>
      <c r="O579">
        <v>18.726335706777402</v>
      </c>
      <c r="P579">
        <v>18.787018728674699</v>
      </c>
      <c r="Q579">
        <v>18.812384996114801</v>
      </c>
    </row>
    <row r="580" spans="1:17" x14ac:dyDescent="0.2">
      <c r="A580" t="s">
        <v>1241</v>
      </c>
      <c r="B580" t="s">
        <v>1242</v>
      </c>
      <c r="C580">
        <v>19.019510156616999</v>
      </c>
      <c r="D580">
        <v>19.024868904070502</v>
      </c>
      <c r="E580">
        <v>19.038483828226099</v>
      </c>
      <c r="F580">
        <v>19.263872420468999</v>
      </c>
      <c r="G580">
        <v>19.2278869097753</v>
      </c>
      <c r="H580">
        <v>19.235163544264399</v>
      </c>
      <c r="I580">
        <v>19.205691541466901</v>
      </c>
      <c r="J580">
        <v>19.266191002866901</v>
      </c>
      <c r="K580">
        <v>19.259004389653999</v>
      </c>
      <c r="L580">
        <v>19.236352589157601</v>
      </c>
      <c r="M580">
        <v>19.205650927276402</v>
      </c>
      <c r="N580">
        <v>19.251444157803899</v>
      </c>
      <c r="O580">
        <v>19.260685072797699</v>
      </c>
      <c r="P580">
        <v>19.230831847054599</v>
      </c>
      <c r="Q580">
        <v>19.1930938969249</v>
      </c>
    </row>
    <row r="581" spans="1:17" x14ac:dyDescent="0.2">
      <c r="A581" t="s">
        <v>1243</v>
      </c>
      <c r="B581" t="s">
        <v>1244</v>
      </c>
      <c r="C581">
        <v>19.229038635417901</v>
      </c>
      <c r="D581">
        <v>19.2568785748342</v>
      </c>
      <c r="E581">
        <v>19.212591812126199</v>
      </c>
      <c r="F581">
        <v>19.576786020232301</v>
      </c>
      <c r="G581">
        <v>19.6653287637684</v>
      </c>
      <c r="H581">
        <v>19.636472325254399</v>
      </c>
      <c r="I581">
        <v>19.612580654831</v>
      </c>
      <c r="J581">
        <v>19.608706916431299</v>
      </c>
      <c r="K581">
        <v>19.653288057483099</v>
      </c>
      <c r="L581">
        <v>19.451276636432901</v>
      </c>
      <c r="M581">
        <v>19.407639322965299</v>
      </c>
      <c r="N581">
        <v>19.469385033257598</v>
      </c>
      <c r="O581">
        <v>19.498662761537801</v>
      </c>
      <c r="P581">
        <v>19.5668215355035</v>
      </c>
      <c r="Q581">
        <v>19.389325703091998</v>
      </c>
    </row>
    <row r="582" spans="1:17" x14ac:dyDescent="0.2">
      <c r="A582" t="s">
        <v>746</v>
      </c>
      <c r="B582" t="s">
        <v>747</v>
      </c>
      <c r="C582">
        <v>19.465600393635</v>
      </c>
      <c r="D582">
        <v>19.5103904449422</v>
      </c>
      <c r="E582">
        <v>19.409137210021001</v>
      </c>
      <c r="F582">
        <v>20.000074573642301</v>
      </c>
      <c r="G582">
        <v>20.2743304388982</v>
      </c>
      <c r="H582">
        <v>20.294298856362101</v>
      </c>
      <c r="I582">
        <v>20.171590761593901</v>
      </c>
      <c r="J582">
        <v>20.151823925569701</v>
      </c>
      <c r="K582">
        <v>20.249694976544099</v>
      </c>
      <c r="L582">
        <v>19.938057069306399</v>
      </c>
      <c r="M582">
        <v>19.923055802711499</v>
      </c>
      <c r="N582">
        <v>19.799805551647701</v>
      </c>
      <c r="O582">
        <v>19.949910023403401</v>
      </c>
      <c r="P582">
        <v>20.048066027843099</v>
      </c>
      <c r="Q582">
        <v>19.955830280765198</v>
      </c>
    </row>
    <row r="584" spans="1:17" x14ac:dyDescent="0.2">
      <c r="A584" t="s">
        <v>1252</v>
      </c>
    </row>
    <row r="585" spans="1:17" x14ac:dyDescent="0.2">
      <c r="A585" t="s">
        <v>514</v>
      </c>
      <c r="B585" t="s">
        <v>515</v>
      </c>
      <c r="C585" t="s">
        <v>516</v>
      </c>
      <c r="D585" t="s">
        <v>517</v>
      </c>
      <c r="E585" t="s">
        <v>518</v>
      </c>
      <c r="F585" t="s">
        <v>519</v>
      </c>
      <c r="G585" t="s">
        <v>520</v>
      </c>
      <c r="H585" t="s">
        <v>521</v>
      </c>
      <c r="I585" t="s">
        <v>522</v>
      </c>
      <c r="J585" t="s">
        <v>523</v>
      </c>
      <c r="K585" t="s">
        <v>524</v>
      </c>
      <c r="L585" t="s">
        <v>525</v>
      </c>
      <c r="M585" t="s">
        <v>526</v>
      </c>
      <c r="N585" t="s">
        <v>527</v>
      </c>
      <c r="O585" t="s">
        <v>528</v>
      </c>
      <c r="P585" t="s">
        <v>529</v>
      </c>
      <c r="Q585" t="s">
        <v>530</v>
      </c>
    </row>
    <row r="586" spans="1:17" x14ac:dyDescent="0.2">
      <c r="A586" t="s">
        <v>1253</v>
      </c>
      <c r="B586" t="s">
        <v>1254</v>
      </c>
      <c r="C586">
        <v>21.293200983526699</v>
      </c>
      <c r="D586">
        <v>21.294265072491601</v>
      </c>
      <c r="E586">
        <v>21.297416543134698</v>
      </c>
      <c r="F586">
        <v>20.866184734989101</v>
      </c>
      <c r="G586">
        <v>20.772146167211201</v>
      </c>
      <c r="H586">
        <v>20.853968923325901</v>
      </c>
      <c r="I586">
        <v>21.095671017278299</v>
      </c>
      <c r="J586">
        <v>21.119925190337302</v>
      </c>
      <c r="K586">
        <v>21.1014106639803</v>
      </c>
      <c r="L586">
        <v>21.051960750030101</v>
      </c>
      <c r="M586">
        <v>21.0671431969945</v>
      </c>
      <c r="N586">
        <v>21.009048517804398</v>
      </c>
      <c r="O586">
        <v>20.767800082582198</v>
      </c>
      <c r="P586">
        <v>20.743285814689401</v>
      </c>
      <c r="Q586">
        <v>20.815328591398099</v>
      </c>
    </row>
    <row r="587" spans="1:17" x14ac:dyDescent="0.2">
      <c r="A587" t="s">
        <v>1255</v>
      </c>
      <c r="B587" t="s">
        <v>1256</v>
      </c>
      <c r="C587">
        <v>19.525180961580499</v>
      </c>
      <c r="D587">
        <v>19.590019069952501</v>
      </c>
      <c r="E587">
        <v>19.582766092517101</v>
      </c>
      <c r="F587">
        <v>18.989913478472001</v>
      </c>
      <c r="G587">
        <v>19.029591801047001</v>
      </c>
      <c r="H587">
        <v>19.065834460808901</v>
      </c>
      <c r="I587">
        <v>19.217355931091401</v>
      </c>
      <c r="J587">
        <v>19.209263170562501</v>
      </c>
      <c r="K587">
        <v>19.266909112895199</v>
      </c>
      <c r="L587">
        <v>19.195873127885498</v>
      </c>
      <c r="M587">
        <v>19.167793443608701</v>
      </c>
      <c r="N587">
        <v>19.168417044681199</v>
      </c>
      <c r="O587">
        <v>19.184121364111402</v>
      </c>
      <c r="P587">
        <v>19.196558569611401</v>
      </c>
      <c r="Q587">
        <v>19.195420577664901</v>
      </c>
    </row>
    <row r="588" spans="1:17" x14ac:dyDescent="0.2">
      <c r="A588" t="s">
        <v>1257</v>
      </c>
      <c r="B588" t="s">
        <v>1258</v>
      </c>
      <c r="C588">
        <v>17.699673566429901</v>
      </c>
      <c r="D588">
        <v>17.708183890680701</v>
      </c>
      <c r="E588">
        <v>17.760618205479901</v>
      </c>
      <c r="F588">
        <v>17.434812319872101</v>
      </c>
      <c r="G588">
        <v>17.418444576459201</v>
      </c>
      <c r="H588">
        <v>17.508426580850401</v>
      </c>
      <c r="I588">
        <v>17.651173599683801</v>
      </c>
      <c r="J588">
        <v>17.668410478259599</v>
      </c>
      <c r="K588">
        <v>17.649518901667001</v>
      </c>
      <c r="L588">
        <v>17.548266371740102</v>
      </c>
      <c r="M588">
        <v>17.520917799208199</v>
      </c>
      <c r="N588">
        <v>17.508770646671699</v>
      </c>
      <c r="O588">
        <v>17.459548625247098</v>
      </c>
      <c r="P588">
        <v>17.4647904097348</v>
      </c>
      <c r="Q588">
        <v>17.438684741063401</v>
      </c>
    </row>
    <row r="589" spans="1:17" x14ac:dyDescent="0.2">
      <c r="A589" t="s">
        <v>1058</v>
      </c>
      <c r="B589" t="s">
        <v>1059</v>
      </c>
      <c r="C589">
        <v>19.505671482876402</v>
      </c>
      <c r="D589">
        <v>19.327348551281201</v>
      </c>
      <c r="E589">
        <v>19.524775746874401</v>
      </c>
      <c r="F589">
        <v>17.2458294722611</v>
      </c>
      <c r="G589">
        <v>17.306624979866999</v>
      </c>
      <c r="H589">
        <v>17.107596126687501</v>
      </c>
      <c r="I589">
        <v>16.748703013406502</v>
      </c>
      <c r="J589">
        <v>16.718038217378901</v>
      </c>
      <c r="K589">
        <v>16.7587024389411</v>
      </c>
      <c r="L589">
        <v>17.414601963592201</v>
      </c>
      <c r="M589">
        <v>17.639497026684499</v>
      </c>
      <c r="N589">
        <v>17.363118178915698</v>
      </c>
      <c r="O589">
        <v>17.828298514858499</v>
      </c>
      <c r="P589">
        <v>17.7644056767679</v>
      </c>
      <c r="Q589">
        <v>17.627510895629399</v>
      </c>
    </row>
    <row r="590" spans="1:17" x14ac:dyDescent="0.2">
      <c r="A590" t="s">
        <v>1060</v>
      </c>
      <c r="B590" t="s">
        <v>1061</v>
      </c>
      <c r="C590">
        <v>19.437382735044199</v>
      </c>
      <c r="D590">
        <v>19.311808046635299</v>
      </c>
      <c r="E590">
        <v>19.447953016255799</v>
      </c>
      <c r="F590">
        <v>17.6555307938529</v>
      </c>
      <c r="G590">
        <v>17.990779139998399</v>
      </c>
      <c r="H590">
        <v>17.672286320656699</v>
      </c>
      <c r="I590">
        <v>17.307039999948</v>
      </c>
      <c r="J590">
        <v>17.186843850516802</v>
      </c>
      <c r="K590">
        <v>17.233093600330498</v>
      </c>
      <c r="L590">
        <v>17.851055428646401</v>
      </c>
      <c r="M590">
        <v>17.911718154389501</v>
      </c>
      <c r="N590">
        <v>17.607386652704999</v>
      </c>
      <c r="O590">
        <v>18.0753679207413</v>
      </c>
      <c r="P590">
        <v>18.1588007460971</v>
      </c>
      <c r="Q590">
        <v>18.043870651367499</v>
      </c>
    </row>
    <row r="591" spans="1:17" x14ac:dyDescent="0.2">
      <c r="A591" t="s">
        <v>1259</v>
      </c>
      <c r="B591" t="s">
        <v>1260</v>
      </c>
      <c r="C591">
        <v>20.769393880577098</v>
      </c>
      <c r="D591">
        <v>20.7747562826532</v>
      </c>
      <c r="E591">
        <v>20.791607922052901</v>
      </c>
      <c r="F591">
        <v>19.9855355899481</v>
      </c>
      <c r="G591">
        <v>20.007821870230899</v>
      </c>
      <c r="H591">
        <v>20.011425743955002</v>
      </c>
      <c r="I591">
        <v>20.148089520219099</v>
      </c>
      <c r="J591">
        <v>20.1816291587654</v>
      </c>
      <c r="K591">
        <v>20.156815182145401</v>
      </c>
      <c r="L591">
        <v>20.2205505438389</v>
      </c>
      <c r="M591">
        <v>20.1524480572455</v>
      </c>
      <c r="N591">
        <v>20.129728077731901</v>
      </c>
      <c r="O591">
        <v>20.0708731386122</v>
      </c>
      <c r="P591">
        <v>20.1062552447912</v>
      </c>
      <c r="Q591">
        <v>20.150620651241699</v>
      </c>
    </row>
    <row r="592" spans="1:17" x14ac:dyDescent="0.2">
      <c r="A592" t="s">
        <v>1066</v>
      </c>
      <c r="B592" t="s">
        <v>1067</v>
      </c>
      <c r="C592">
        <v>16.420850959208899</v>
      </c>
      <c r="D592">
        <v>16.343235699314501</v>
      </c>
      <c r="E592">
        <v>16.510413254716401</v>
      </c>
      <c r="F592">
        <v>15.5520217229236</v>
      </c>
      <c r="G592">
        <v>15.8142102989063</v>
      </c>
      <c r="H592">
        <v>15.630661851748201</v>
      </c>
      <c r="I592">
        <v>15.2691056072238</v>
      </c>
      <c r="J592">
        <v>15.1620092878262</v>
      </c>
      <c r="K592">
        <v>15.257819487493499</v>
      </c>
      <c r="L592">
        <v>15.694473296945599</v>
      </c>
      <c r="M592">
        <v>15.760985842116501</v>
      </c>
      <c r="N592">
        <v>15.4903069594555</v>
      </c>
      <c r="O592">
        <v>15.7851319166033</v>
      </c>
      <c r="P592">
        <v>15.8996707298933</v>
      </c>
      <c r="Q592">
        <v>15.741135793523799</v>
      </c>
    </row>
    <row r="593" spans="1:17" x14ac:dyDescent="0.2">
      <c r="A593" t="s">
        <v>1068</v>
      </c>
      <c r="B593" t="s">
        <v>1069</v>
      </c>
      <c r="C593">
        <v>20.2068956020976</v>
      </c>
      <c r="D593">
        <v>20.172671212214201</v>
      </c>
      <c r="E593">
        <v>20.2015188554888</v>
      </c>
      <c r="F593">
        <v>19.1997378894722</v>
      </c>
      <c r="G593">
        <v>19.2696834828382</v>
      </c>
      <c r="H593">
        <v>19.2741677163053</v>
      </c>
      <c r="I593">
        <v>19.395904129109699</v>
      </c>
      <c r="J593">
        <v>19.3923509346819</v>
      </c>
      <c r="K593">
        <v>19.389675036062702</v>
      </c>
      <c r="L593">
        <v>19.3634618356384</v>
      </c>
      <c r="M593">
        <v>19.3369151026723</v>
      </c>
      <c r="N593">
        <v>19.2986227323624</v>
      </c>
      <c r="O593">
        <v>19.321912817233301</v>
      </c>
      <c r="P593">
        <v>19.330606498533101</v>
      </c>
      <c r="Q593">
        <v>19.295795296754001</v>
      </c>
    </row>
    <row r="594" spans="1:17" x14ac:dyDescent="0.2">
      <c r="A594" t="s">
        <v>1070</v>
      </c>
      <c r="B594" t="s">
        <v>1071</v>
      </c>
      <c r="C594">
        <v>18.648220576263899</v>
      </c>
      <c r="D594">
        <v>18.476398499313099</v>
      </c>
      <c r="E594">
        <v>18.660856298041899</v>
      </c>
      <c r="F594">
        <v>16.612238684519198</v>
      </c>
      <c r="G594">
        <v>17.0486472841589</v>
      </c>
      <c r="H594">
        <v>16.561298680293099</v>
      </c>
      <c r="I594">
        <v>16.094259143191799</v>
      </c>
      <c r="J594">
        <v>16.0493769359014</v>
      </c>
      <c r="K594">
        <v>15.883289765075601</v>
      </c>
      <c r="L594">
        <v>16.898991995227799</v>
      </c>
      <c r="M594">
        <v>17.251855458421701</v>
      </c>
      <c r="N594">
        <v>16.703234530782598</v>
      </c>
      <c r="O594">
        <v>17.388053012058499</v>
      </c>
      <c r="P594">
        <v>17.4865196720577</v>
      </c>
      <c r="Q594">
        <v>17.293308335719701</v>
      </c>
    </row>
    <row r="595" spans="1:17" x14ac:dyDescent="0.2">
      <c r="A595" t="s">
        <v>1261</v>
      </c>
      <c r="B595" t="s">
        <v>1262</v>
      </c>
      <c r="C595">
        <v>19.353567498393399</v>
      </c>
      <c r="D595">
        <v>19.396616874909299</v>
      </c>
      <c r="E595">
        <v>19.3544342806331</v>
      </c>
      <c r="F595">
        <v>19.120830695260299</v>
      </c>
      <c r="G595">
        <v>19.089798334759401</v>
      </c>
      <c r="H595">
        <v>19.118200752658101</v>
      </c>
      <c r="I595">
        <v>19.2004244351929</v>
      </c>
      <c r="J595">
        <v>19.2185366429268</v>
      </c>
      <c r="K595">
        <v>19.2375267011303</v>
      </c>
      <c r="L595">
        <v>19.3121377165401</v>
      </c>
      <c r="M595">
        <v>19.300113233412802</v>
      </c>
      <c r="N595">
        <v>19.3007236068811</v>
      </c>
      <c r="O595">
        <v>19.219104066268098</v>
      </c>
      <c r="P595">
        <v>19.223439221761598</v>
      </c>
      <c r="Q595">
        <v>19.223939119789399</v>
      </c>
    </row>
    <row r="596" spans="1:17" x14ac:dyDescent="0.2">
      <c r="A596" t="s">
        <v>1072</v>
      </c>
      <c r="B596" t="s">
        <v>1073</v>
      </c>
      <c r="C596">
        <v>18.665440321090099</v>
      </c>
      <c r="D596">
        <v>18.685662711990101</v>
      </c>
      <c r="E596">
        <v>18.638582488083099</v>
      </c>
      <c r="F596">
        <v>18.341396713953699</v>
      </c>
      <c r="G596">
        <v>18.349606946152001</v>
      </c>
      <c r="H596">
        <v>18.517126353605899</v>
      </c>
      <c r="I596">
        <v>18.604031134408299</v>
      </c>
      <c r="J596">
        <v>18.648027039618199</v>
      </c>
      <c r="K596">
        <v>18.6786606493947</v>
      </c>
      <c r="L596">
        <v>18.5241055514566</v>
      </c>
      <c r="M596">
        <v>18.496568765147401</v>
      </c>
      <c r="N596">
        <v>18.417115960570602</v>
      </c>
      <c r="O596">
        <v>18.22997138026</v>
      </c>
      <c r="P596">
        <v>18.3560705340563</v>
      </c>
      <c r="Q596">
        <v>18.351818896567298</v>
      </c>
    </row>
    <row r="597" spans="1:17" x14ac:dyDescent="0.2">
      <c r="A597" t="s">
        <v>900</v>
      </c>
      <c r="B597" t="s">
        <v>901</v>
      </c>
      <c r="C597">
        <v>20.1211926751986</v>
      </c>
      <c r="D597">
        <v>20.072273484964398</v>
      </c>
      <c r="E597">
        <v>20.111692465090599</v>
      </c>
      <c r="F597">
        <v>19.774554248511901</v>
      </c>
      <c r="G597">
        <v>19.938851004127802</v>
      </c>
      <c r="H597">
        <v>19.963238145811001</v>
      </c>
      <c r="I597">
        <v>19.694563925699601</v>
      </c>
      <c r="J597">
        <v>19.563471428253202</v>
      </c>
      <c r="K597">
        <v>19.687321518710299</v>
      </c>
      <c r="L597">
        <v>19.341392788401102</v>
      </c>
      <c r="M597">
        <v>19.263817157125398</v>
      </c>
      <c r="N597">
        <v>19.2321729793908</v>
      </c>
      <c r="O597">
        <v>19.237894903570599</v>
      </c>
      <c r="P597">
        <v>19.2778021344104</v>
      </c>
      <c r="Q597">
        <v>19.216117619671898</v>
      </c>
    </row>
    <row r="598" spans="1:17" x14ac:dyDescent="0.2">
      <c r="A598" t="s">
        <v>1263</v>
      </c>
      <c r="B598" t="s">
        <v>1264</v>
      </c>
      <c r="C598">
        <v>13.8575931582153</v>
      </c>
      <c r="D598">
        <v>13.8544764242009</v>
      </c>
      <c r="E598">
        <v>13.739162048198599</v>
      </c>
      <c r="F598">
        <v>14.5294423397294</v>
      </c>
      <c r="G598">
        <v>14.5668138908036</v>
      </c>
      <c r="H598">
        <v>14.792923574962201</v>
      </c>
      <c r="I598">
        <v>14.2570978085459</v>
      </c>
      <c r="J598">
        <v>13.970753956945501</v>
      </c>
      <c r="K598">
        <v>14.040977368782499</v>
      </c>
      <c r="L598">
        <v>13.7466322609742</v>
      </c>
      <c r="M598">
        <v>13.8216186565211</v>
      </c>
      <c r="N598">
        <v>13.8315614429332</v>
      </c>
      <c r="O598">
        <v>13.674575543173299</v>
      </c>
      <c r="P598">
        <v>13.9512178525747</v>
      </c>
      <c r="Q598">
        <v>14.1973024531269</v>
      </c>
    </row>
    <row r="599" spans="1:17" x14ac:dyDescent="0.2">
      <c r="A599" t="s">
        <v>1265</v>
      </c>
      <c r="B599" t="s">
        <v>1266</v>
      </c>
      <c r="C599">
        <v>20.322780920122799</v>
      </c>
      <c r="D599">
        <v>20.350365321503201</v>
      </c>
      <c r="E599">
        <v>20.323244688658701</v>
      </c>
      <c r="F599">
        <v>19.266377749781199</v>
      </c>
      <c r="G599">
        <v>19.1226521655</v>
      </c>
      <c r="H599">
        <v>19.1805412014211</v>
      </c>
      <c r="I599">
        <v>19.3177332622036</v>
      </c>
      <c r="J599">
        <v>19.363676049806699</v>
      </c>
      <c r="K599">
        <v>19.369813120373699</v>
      </c>
      <c r="L599">
        <v>19.565705412742101</v>
      </c>
      <c r="M599">
        <v>19.602632338884298</v>
      </c>
      <c r="N599">
        <v>19.572192676010001</v>
      </c>
      <c r="O599">
        <v>19.610823868903001</v>
      </c>
      <c r="P599">
        <v>19.628683903186701</v>
      </c>
      <c r="Q599">
        <v>19.6675245183892</v>
      </c>
    </row>
    <row r="600" spans="1:17" x14ac:dyDescent="0.2">
      <c r="A600" t="s">
        <v>1267</v>
      </c>
      <c r="B600" t="s">
        <v>1264</v>
      </c>
      <c r="C600">
        <v>16.9527062651953</v>
      </c>
      <c r="D600">
        <v>16.806682594029599</v>
      </c>
      <c r="E600">
        <v>16.926615143292899</v>
      </c>
      <c r="F600">
        <v>17.1055045063233</v>
      </c>
      <c r="G600">
        <v>17.239345459976398</v>
      </c>
      <c r="H600">
        <v>17.357992655411</v>
      </c>
      <c r="I600">
        <v>16.9889084412772</v>
      </c>
      <c r="J600">
        <v>16.935738563584302</v>
      </c>
      <c r="K600">
        <v>16.9227141705299</v>
      </c>
      <c r="L600">
        <v>16.620937776277199</v>
      </c>
      <c r="M600">
        <v>16.683974953673101</v>
      </c>
      <c r="N600">
        <v>16.611735715436001</v>
      </c>
      <c r="O600">
        <v>16.5692059304602</v>
      </c>
      <c r="P600">
        <v>16.6980676676516</v>
      </c>
      <c r="Q600">
        <v>16.7150901126405</v>
      </c>
    </row>
    <row r="601" spans="1:17" x14ac:dyDescent="0.2">
      <c r="A601" t="s">
        <v>1268</v>
      </c>
      <c r="B601" t="s">
        <v>1264</v>
      </c>
      <c r="C601">
        <v>18.0352070231204</v>
      </c>
      <c r="D601">
        <v>17.892814138641199</v>
      </c>
      <c r="E601">
        <v>18.026564089513101</v>
      </c>
      <c r="F601">
        <v>17.7781506089921</v>
      </c>
      <c r="G601">
        <v>17.729014302572899</v>
      </c>
      <c r="H601">
        <v>17.734253046990499</v>
      </c>
      <c r="I601">
        <v>17.553545717927101</v>
      </c>
      <c r="J601">
        <v>17.598276361191399</v>
      </c>
      <c r="K601">
        <v>17.546271661221699</v>
      </c>
      <c r="L601">
        <v>17.380724903971799</v>
      </c>
      <c r="M601">
        <v>17.479184699028401</v>
      </c>
      <c r="N601">
        <v>17.452603585468999</v>
      </c>
      <c r="O601">
        <v>17.415306641106</v>
      </c>
      <c r="P601">
        <v>17.365536022072401</v>
      </c>
      <c r="Q601">
        <v>17.3958422865343</v>
      </c>
    </row>
    <row r="602" spans="1:17" x14ac:dyDescent="0.2">
      <c r="A602" t="s">
        <v>1076</v>
      </c>
      <c r="B602" t="s">
        <v>1077</v>
      </c>
      <c r="C602">
        <v>20.036198591032999</v>
      </c>
      <c r="D602">
        <v>20.065766057398999</v>
      </c>
      <c r="E602">
        <v>20.046015796233601</v>
      </c>
      <c r="F602">
        <v>19.3988594557167</v>
      </c>
      <c r="G602">
        <v>19.274046440086298</v>
      </c>
      <c r="H602">
        <v>19.3694111821478</v>
      </c>
      <c r="I602">
        <v>19.477203425155999</v>
      </c>
      <c r="J602">
        <v>19.476692666713699</v>
      </c>
      <c r="K602">
        <v>19.532477451988299</v>
      </c>
      <c r="L602">
        <v>19.617854580692601</v>
      </c>
      <c r="M602">
        <v>19.617424911285301</v>
      </c>
      <c r="N602">
        <v>19.609561707176798</v>
      </c>
      <c r="O602">
        <v>19.4536543136212</v>
      </c>
      <c r="P602">
        <v>19.430874294088301</v>
      </c>
      <c r="Q602">
        <v>19.496631736466501</v>
      </c>
    </row>
    <row r="603" spans="1:17" x14ac:dyDescent="0.2">
      <c r="A603" t="s">
        <v>1269</v>
      </c>
      <c r="B603" t="s">
        <v>1270</v>
      </c>
      <c r="C603">
        <v>21.673988531111601</v>
      </c>
      <c r="D603">
        <v>21.660199964042501</v>
      </c>
      <c r="E603">
        <v>21.678890415338198</v>
      </c>
      <c r="F603">
        <v>21.3637474005249</v>
      </c>
      <c r="G603">
        <v>21.2577357526254</v>
      </c>
      <c r="H603">
        <v>21.2802484376836</v>
      </c>
      <c r="I603">
        <v>21.4087032474051</v>
      </c>
      <c r="J603">
        <v>21.444109461407901</v>
      </c>
      <c r="K603">
        <v>21.4189261965195</v>
      </c>
      <c r="L603">
        <v>21.535170927594901</v>
      </c>
      <c r="M603">
        <v>21.568129958512799</v>
      </c>
      <c r="N603">
        <v>21.5635086910928</v>
      </c>
      <c r="O603">
        <v>21.523071341409899</v>
      </c>
      <c r="P603">
        <v>21.497727272866001</v>
      </c>
      <c r="Q603">
        <v>21.508963043679302</v>
      </c>
    </row>
    <row r="604" spans="1:17" x14ac:dyDescent="0.2">
      <c r="A604" t="s">
        <v>1271</v>
      </c>
      <c r="B604" t="s">
        <v>1264</v>
      </c>
      <c r="C604">
        <v>19.951806884953101</v>
      </c>
      <c r="D604">
        <v>19.649386855383099</v>
      </c>
      <c r="E604">
        <v>19.879076700104601</v>
      </c>
      <c r="F604">
        <v>20.448704980029799</v>
      </c>
      <c r="G604">
        <v>20.521907630239099</v>
      </c>
      <c r="H604">
        <v>20.4910567946112</v>
      </c>
      <c r="I604">
        <v>20.107721161588401</v>
      </c>
      <c r="J604">
        <v>20.020855012492</v>
      </c>
      <c r="K604">
        <v>20.043809906352202</v>
      </c>
      <c r="L604">
        <v>19.7730558177389</v>
      </c>
      <c r="M604">
        <v>19.9268152522862</v>
      </c>
      <c r="N604">
        <v>19.747996507853301</v>
      </c>
      <c r="O604">
        <v>19.786664303812099</v>
      </c>
      <c r="P604">
        <v>20.176571513439299</v>
      </c>
      <c r="Q604">
        <v>20.176695158241898</v>
      </c>
    </row>
    <row r="605" spans="1:17" x14ac:dyDescent="0.2">
      <c r="A605" t="s">
        <v>1272</v>
      </c>
      <c r="B605" t="s">
        <v>1264</v>
      </c>
      <c r="C605">
        <v>18.817079641904598</v>
      </c>
      <c r="D605">
        <v>18.664761102962501</v>
      </c>
      <c r="E605">
        <v>18.835282381089801</v>
      </c>
      <c r="F605">
        <v>18.4972250699436</v>
      </c>
      <c r="G605">
        <v>18.336048892143602</v>
      </c>
      <c r="H605">
        <v>18.260999899252202</v>
      </c>
      <c r="I605">
        <v>18.054855681367702</v>
      </c>
      <c r="J605">
        <v>18.170108856375698</v>
      </c>
      <c r="K605">
        <v>18.069378936313701</v>
      </c>
      <c r="L605">
        <v>18.211234805633001</v>
      </c>
      <c r="M605">
        <v>18.272981156169799</v>
      </c>
      <c r="N605">
        <v>18.2917614050038</v>
      </c>
      <c r="O605">
        <v>18.2545733669151</v>
      </c>
      <c r="P605">
        <v>18.150229299865</v>
      </c>
      <c r="Q605">
        <v>18.265678517714701</v>
      </c>
    </row>
    <row r="606" spans="1:17" x14ac:dyDescent="0.2">
      <c r="A606" t="s">
        <v>1080</v>
      </c>
      <c r="B606" t="s">
        <v>1081</v>
      </c>
      <c r="C606">
        <v>18.324255996079199</v>
      </c>
      <c r="D606">
        <v>18.354012505939799</v>
      </c>
      <c r="E606">
        <v>18.366111460395398</v>
      </c>
      <c r="F606">
        <v>17.898633966237</v>
      </c>
      <c r="G606">
        <v>17.9346636932728</v>
      </c>
      <c r="H606">
        <v>17.988307594975801</v>
      </c>
      <c r="I606">
        <v>18.042590396034701</v>
      </c>
      <c r="J606">
        <v>18.058763422349699</v>
      </c>
      <c r="K606">
        <v>18.0862574412971</v>
      </c>
      <c r="L606">
        <v>18.084409243233399</v>
      </c>
      <c r="M606">
        <v>18.016385873668199</v>
      </c>
      <c r="N606">
        <v>18.054552959903098</v>
      </c>
      <c r="O606">
        <v>18.007933638780202</v>
      </c>
      <c r="P606">
        <v>18.031387976646499</v>
      </c>
      <c r="Q606">
        <v>18.032108327154699</v>
      </c>
    </row>
    <row r="607" spans="1:17" x14ac:dyDescent="0.2">
      <c r="A607" t="s">
        <v>1086</v>
      </c>
      <c r="B607" t="s">
        <v>1087</v>
      </c>
      <c r="C607">
        <v>19.859325369085401</v>
      </c>
      <c r="D607">
        <v>19.9057134874326</v>
      </c>
      <c r="E607">
        <v>19.868619526521499</v>
      </c>
      <c r="F607">
        <v>19.3136617147529</v>
      </c>
      <c r="G607">
        <v>19.351953353453499</v>
      </c>
      <c r="H607">
        <v>19.323615037730502</v>
      </c>
      <c r="I607">
        <v>19.431457798408999</v>
      </c>
      <c r="J607">
        <v>19.428652928816899</v>
      </c>
      <c r="K607">
        <v>19.437983352714198</v>
      </c>
      <c r="L607">
        <v>19.577215023854698</v>
      </c>
      <c r="M607">
        <v>19.623677496905</v>
      </c>
      <c r="N607">
        <v>19.603628694839301</v>
      </c>
      <c r="O607">
        <v>19.559783672254799</v>
      </c>
      <c r="P607">
        <v>19.604602582165999</v>
      </c>
      <c r="Q607">
        <v>19.6758108253022</v>
      </c>
    </row>
    <row r="608" spans="1:17" x14ac:dyDescent="0.2">
      <c r="A608" t="s">
        <v>1171</v>
      </c>
      <c r="B608" t="s">
        <v>1172</v>
      </c>
      <c r="C608">
        <v>18.8746616489417</v>
      </c>
      <c r="D608">
        <v>18.871485336133201</v>
      </c>
      <c r="E608">
        <v>18.8782410768757</v>
      </c>
      <c r="F608">
        <v>18.298420388189399</v>
      </c>
      <c r="G608">
        <v>18.216636666641602</v>
      </c>
      <c r="H608">
        <v>18.1470607003378</v>
      </c>
      <c r="I608">
        <v>18.362294099826698</v>
      </c>
      <c r="J608">
        <v>18.355421831289402</v>
      </c>
      <c r="K608">
        <v>18.348389819440602</v>
      </c>
      <c r="L608">
        <v>18.670145599631098</v>
      </c>
      <c r="M608">
        <v>18.653935880229302</v>
      </c>
      <c r="N608">
        <v>18.6280253813607</v>
      </c>
      <c r="O608">
        <v>18.629439746630499</v>
      </c>
      <c r="P608">
        <v>18.677339230329402</v>
      </c>
      <c r="Q608">
        <v>18.766368674320599</v>
      </c>
    </row>
    <row r="609" spans="1:17" x14ac:dyDescent="0.2">
      <c r="A609" t="s">
        <v>1273</v>
      </c>
      <c r="B609" t="s">
        <v>1274</v>
      </c>
      <c r="C609">
        <v>16.470831668046099</v>
      </c>
      <c r="D609">
        <v>16.623819658561501</v>
      </c>
      <c r="E609">
        <v>16.5098710798196</v>
      </c>
      <c r="F609">
        <v>15.8905825115711</v>
      </c>
      <c r="G609">
        <v>15.948464214103</v>
      </c>
      <c r="H609">
        <v>15.988120916106601</v>
      </c>
      <c r="I609">
        <v>16.132184565991299</v>
      </c>
      <c r="J609">
        <v>16.052555496954</v>
      </c>
      <c r="K609">
        <v>16.177626995455601</v>
      </c>
      <c r="L609">
        <v>16.048201245628</v>
      </c>
      <c r="M609">
        <v>15.975683575273999</v>
      </c>
      <c r="N609">
        <v>16.1363134024995</v>
      </c>
      <c r="O609">
        <v>16.0932604016661</v>
      </c>
      <c r="P609">
        <v>16.069808737097599</v>
      </c>
      <c r="Q609">
        <v>15.981043854978299</v>
      </c>
    </row>
    <row r="610" spans="1:17" x14ac:dyDescent="0.2">
      <c r="A610" t="s">
        <v>1177</v>
      </c>
      <c r="B610" t="s">
        <v>1178</v>
      </c>
      <c r="C610">
        <v>20.7173832564714</v>
      </c>
      <c r="D610">
        <v>20.7663783628294</v>
      </c>
      <c r="E610">
        <v>20.713174853425201</v>
      </c>
      <c r="F610">
        <v>20.078109290159599</v>
      </c>
      <c r="G610">
        <v>20.128548850360701</v>
      </c>
      <c r="H610">
        <v>20.1391809008847</v>
      </c>
      <c r="I610">
        <v>20.182954947098001</v>
      </c>
      <c r="J610">
        <v>20.1988369340311</v>
      </c>
      <c r="K610">
        <v>20.2041075710023</v>
      </c>
      <c r="L610">
        <v>20.2595888125764</v>
      </c>
      <c r="M610">
        <v>20.2561888599387</v>
      </c>
      <c r="N610">
        <v>20.239504597930502</v>
      </c>
      <c r="O610">
        <v>20.2465683420101</v>
      </c>
      <c r="P610">
        <v>20.249194429248298</v>
      </c>
      <c r="Q610">
        <v>20.271068092293</v>
      </c>
    </row>
    <row r="611" spans="1:17" x14ac:dyDescent="0.2">
      <c r="A611" t="s">
        <v>1275</v>
      </c>
      <c r="B611" t="s">
        <v>1276</v>
      </c>
      <c r="C611">
        <v>18.296904787907302</v>
      </c>
      <c r="D611">
        <v>18.313348528607399</v>
      </c>
      <c r="E611">
        <v>18.3050351407684</v>
      </c>
      <c r="F611">
        <v>17.303595005776</v>
      </c>
      <c r="G611">
        <v>17.4011113234493</v>
      </c>
      <c r="H611">
        <v>17.337617137772</v>
      </c>
      <c r="I611">
        <v>17.441908135776899</v>
      </c>
      <c r="J611">
        <v>17.412458920333901</v>
      </c>
      <c r="K611">
        <v>17.477615692421299</v>
      </c>
      <c r="L611">
        <v>17.354986842483299</v>
      </c>
      <c r="M611">
        <v>17.341534825252499</v>
      </c>
      <c r="N611">
        <v>17.305115464402199</v>
      </c>
      <c r="O611">
        <v>17.282208363130401</v>
      </c>
      <c r="P611">
        <v>17.340444326911499</v>
      </c>
      <c r="Q611">
        <v>17.334513144480798</v>
      </c>
    </row>
    <row r="612" spans="1:17" x14ac:dyDescent="0.2">
      <c r="A612" t="s">
        <v>1277</v>
      </c>
      <c r="B612" t="s">
        <v>1278</v>
      </c>
      <c r="C612">
        <v>21.5822828541517</v>
      </c>
      <c r="D612">
        <v>21.589407129592399</v>
      </c>
      <c r="E612">
        <v>21.603896927132499</v>
      </c>
      <c r="F612">
        <v>20.617379709509201</v>
      </c>
      <c r="G612">
        <v>20.404148117278201</v>
      </c>
      <c r="H612">
        <v>20.409783748074101</v>
      </c>
      <c r="I612">
        <v>20.580966097250698</v>
      </c>
      <c r="J612">
        <v>20.665864212019599</v>
      </c>
      <c r="K612">
        <v>20.6309703162276</v>
      </c>
      <c r="L612">
        <v>20.866990500739899</v>
      </c>
      <c r="M612">
        <v>20.8887802629101</v>
      </c>
      <c r="N612">
        <v>20.912997188006099</v>
      </c>
      <c r="O612">
        <v>20.793851552801399</v>
      </c>
      <c r="P612">
        <v>20.7096482434441</v>
      </c>
      <c r="Q612">
        <v>20.764724159412999</v>
      </c>
    </row>
    <row r="613" spans="1:17" x14ac:dyDescent="0.2">
      <c r="A613" t="s">
        <v>1279</v>
      </c>
      <c r="B613" t="s">
        <v>1280</v>
      </c>
      <c r="C613">
        <v>18.601380059832501</v>
      </c>
      <c r="D613">
        <v>18.6010287769024</v>
      </c>
      <c r="E613">
        <v>18.617070447339099</v>
      </c>
      <c r="F613">
        <v>18.131351783053901</v>
      </c>
      <c r="G613">
        <v>18.1881306124912</v>
      </c>
      <c r="H613">
        <v>18.198646537900999</v>
      </c>
      <c r="I613">
        <v>18.227336704935698</v>
      </c>
      <c r="J613">
        <v>18.2420553199639</v>
      </c>
      <c r="K613">
        <v>18.274352987887902</v>
      </c>
      <c r="L613">
        <v>18.369077740348001</v>
      </c>
      <c r="M613">
        <v>18.351109810185498</v>
      </c>
      <c r="N613">
        <v>18.3641440496637</v>
      </c>
      <c r="O613">
        <v>18.3617498553273</v>
      </c>
      <c r="P613">
        <v>18.3110942467192</v>
      </c>
      <c r="Q613">
        <v>18.328324406912198</v>
      </c>
    </row>
    <row r="614" spans="1:17" x14ac:dyDescent="0.2">
      <c r="A614" t="s">
        <v>1181</v>
      </c>
      <c r="B614" t="s">
        <v>1172</v>
      </c>
      <c r="C614">
        <v>15.8709007776859</v>
      </c>
      <c r="D614">
        <v>15.701445676658</v>
      </c>
      <c r="E614">
        <v>15.8797481848966</v>
      </c>
      <c r="F614">
        <v>15.013025038410801</v>
      </c>
      <c r="G614">
        <v>15.151827799352899</v>
      </c>
      <c r="H614">
        <v>14.9409816946646</v>
      </c>
      <c r="I614">
        <v>15.209220653849799</v>
      </c>
      <c r="J614">
        <v>15.2173759538935</v>
      </c>
      <c r="K614">
        <v>15.2149085711753</v>
      </c>
      <c r="L614">
        <v>15.2215930978474</v>
      </c>
      <c r="M614">
        <v>15.396622066470901</v>
      </c>
      <c r="N614">
        <v>15.376820652814001</v>
      </c>
      <c r="O614">
        <v>15.4343204549413</v>
      </c>
      <c r="P614">
        <v>15.5678542344451</v>
      </c>
      <c r="Q614">
        <v>15.4814596159554</v>
      </c>
    </row>
    <row r="615" spans="1:17" x14ac:dyDescent="0.2">
      <c r="A615" t="s">
        <v>1093</v>
      </c>
      <c r="B615" t="s">
        <v>1094</v>
      </c>
      <c r="C615">
        <v>15.2234291243849</v>
      </c>
      <c r="D615">
        <v>15.277198925490501</v>
      </c>
      <c r="E615">
        <v>15.3694527456919</v>
      </c>
      <c r="F615">
        <v>15.159140626155599</v>
      </c>
      <c r="G615">
        <v>15.320697800264901</v>
      </c>
      <c r="H615">
        <v>15.2327174463069</v>
      </c>
      <c r="I615">
        <v>15.0700164386295</v>
      </c>
      <c r="J615">
        <v>15.0782089738797</v>
      </c>
      <c r="K615">
        <v>15.135973087296801</v>
      </c>
      <c r="L615">
        <v>14.8944000743282</v>
      </c>
      <c r="M615">
        <v>14.776176004645199</v>
      </c>
      <c r="N615">
        <v>14.907172062066</v>
      </c>
      <c r="O615">
        <v>14.928285884984801</v>
      </c>
      <c r="P615">
        <v>14.8084560327663</v>
      </c>
      <c r="Q615">
        <v>14.835253349372699</v>
      </c>
    </row>
    <row r="616" spans="1:17" x14ac:dyDescent="0.2">
      <c r="A616" t="s">
        <v>1097</v>
      </c>
      <c r="B616" t="s">
        <v>1098</v>
      </c>
      <c r="C616">
        <v>18.1642253479705</v>
      </c>
      <c r="D616">
        <v>18.212178638348501</v>
      </c>
      <c r="E616">
        <v>18.315595118319099</v>
      </c>
      <c r="F616">
        <v>17.0954102521358</v>
      </c>
      <c r="G616">
        <v>17.451730946235401</v>
      </c>
      <c r="H616">
        <v>17.3736820517979</v>
      </c>
      <c r="I616">
        <v>17.0865030103209</v>
      </c>
      <c r="J616">
        <v>17.0353441068909</v>
      </c>
      <c r="K616">
        <v>17.132150119445299</v>
      </c>
      <c r="L616">
        <v>17.363399554804399</v>
      </c>
      <c r="M616">
        <v>17.513553531116401</v>
      </c>
      <c r="N616">
        <v>17.229130513099999</v>
      </c>
      <c r="O616">
        <v>17.631787305016399</v>
      </c>
      <c r="P616">
        <v>17.710142793983302</v>
      </c>
      <c r="Q616">
        <v>17.722216633172501</v>
      </c>
    </row>
    <row r="617" spans="1:17" x14ac:dyDescent="0.2">
      <c r="A617" t="s">
        <v>1182</v>
      </c>
      <c r="B617" t="s">
        <v>1183</v>
      </c>
      <c r="C617">
        <v>19.640938095219401</v>
      </c>
      <c r="D617">
        <v>19.738046751302701</v>
      </c>
      <c r="E617">
        <v>19.744431979481401</v>
      </c>
      <c r="F617">
        <v>18.452995886749299</v>
      </c>
      <c r="G617">
        <v>18.263702607930899</v>
      </c>
      <c r="H617">
        <v>18.2091907033913</v>
      </c>
      <c r="I617">
        <v>18.429930193972901</v>
      </c>
      <c r="J617">
        <v>18.5100577627639</v>
      </c>
      <c r="K617">
        <v>18.487576070482799</v>
      </c>
      <c r="L617">
        <v>18.856563164154402</v>
      </c>
      <c r="M617">
        <v>18.899569332786101</v>
      </c>
      <c r="N617">
        <v>18.992933037322999</v>
      </c>
      <c r="O617">
        <v>18.9401558244037</v>
      </c>
      <c r="P617">
        <v>18.741785919446102</v>
      </c>
      <c r="Q617">
        <v>18.831999345928299</v>
      </c>
    </row>
    <row r="618" spans="1:17" x14ac:dyDescent="0.2">
      <c r="A618" t="s">
        <v>1281</v>
      </c>
      <c r="B618" t="s">
        <v>1282</v>
      </c>
      <c r="C618">
        <v>18.849440484315299</v>
      </c>
      <c r="D618">
        <v>18.907839514248099</v>
      </c>
      <c r="E618">
        <v>18.959148548342601</v>
      </c>
      <c r="F618">
        <v>18.3713882385488</v>
      </c>
      <c r="G618">
        <v>18.4834131006128</v>
      </c>
      <c r="H618">
        <v>18.576765778728699</v>
      </c>
      <c r="I618">
        <v>18.5563193804701</v>
      </c>
      <c r="J618">
        <v>18.589406597266301</v>
      </c>
      <c r="K618">
        <v>18.655283223910601</v>
      </c>
      <c r="L618">
        <v>18.5390899628668</v>
      </c>
      <c r="M618">
        <v>18.503540822361401</v>
      </c>
      <c r="N618">
        <v>18.521120428741401</v>
      </c>
      <c r="O618">
        <v>18.4705956355618</v>
      </c>
      <c r="P618">
        <v>18.565807969680101</v>
      </c>
      <c r="Q618">
        <v>18.560470878859999</v>
      </c>
    </row>
    <row r="619" spans="1:17" x14ac:dyDescent="0.2">
      <c r="A619" t="s">
        <v>926</v>
      </c>
      <c r="B619" t="s">
        <v>927</v>
      </c>
      <c r="C619">
        <v>21.618540513828201</v>
      </c>
      <c r="D619">
        <v>21.6708286313252</v>
      </c>
      <c r="E619">
        <v>21.653680679435599</v>
      </c>
      <c r="F619">
        <v>21.287444911501499</v>
      </c>
      <c r="G619">
        <v>21.4412906829224</v>
      </c>
      <c r="H619">
        <v>21.371278273606201</v>
      </c>
      <c r="I619">
        <v>21.210705415704101</v>
      </c>
      <c r="J619">
        <v>21.265627174402301</v>
      </c>
      <c r="K619">
        <v>21.244594879008901</v>
      </c>
      <c r="L619">
        <v>21.0444671660136</v>
      </c>
      <c r="M619">
        <v>20.9194679198622</v>
      </c>
      <c r="N619">
        <v>21.032360176594899</v>
      </c>
      <c r="O619">
        <v>21.074151655065201</v>
      </c>
      <c r="P619">
        <v>20.957170380684001</v>
      </c>
      <c r="Q619">
        <v>20.876540278038799</v>
      </c>
    </row>
    <row r="620" spans="1:17" x14ac:dyDescent="0.2">
      <c r="A620" t="s">
        <v>1283</v>
      </c>
      <c r="B620" t="s">
        <v>1284</v>
      </c>
      <c r="C620">
        <v>17.666900437015698</v>
      </c>
      <c r="D620">
        <v>17.6204982853302</v>
      </c>
      <c r="E620">
        <v>17.667875595403299</v>
      </c>
      <c r="F620">
        <v>16.861450691890202</v>
      </c>
      <c r="G620">
        <v>16.8365564911585</v>
      </c>
      <c r="H620">
        <v>16.939652206591798</v>
      </c>
      <c r="I620">
        <v>16.9603146757701</v>
      </c>
      <c r="J620">
        <v>17.050109576388301</v>
      </c>
      <c r="K620">
        <v>16.9807215370544</v>
      </c>
      <c r="L620">
        <v>17.024543274893102</v>
      </c>
      <c r="M620">
        <v>16.930609667672499</v>
      </c>
      <c r="N620">
        <v>16.9723780337129</v>
      </c>
      <c r="O620">
        <v>17.1040310359665</v>
      </c>
      <c r="P620">
        <v>17.006128924495702</v>
      </c>
      <c r="Q620">
        <v>16.894806950357399</v>
      </c>
    </row>
    <row r="621" spans="1:17" x14ac:dyDescent="0.2">
      <c r="A621" t="s">
        <v>1285</v>
      </c>
      <c r="B621" t="s">
        <v>1286</v>
      </c>
      <c r="C621">
        <v>19.0825621624045</v>
      </c>
      <c r="D621">
        <v>19.065584925933699</v>
      </c>
      <c r="E621">
        <v>19.077681236696801</v>
      </c>
      <c r="F621">
        <v>18.770286668632998</v>
      </c>
      <c r="G621">
        <v>18.814408401388501</v>
      </c>
      <c r="H621">
        <v>18.7633930349628</v>
      </c>
      <c r="I621">
        <v>18.8395256097991</v>
      </c>
      <c r="J621">
        <v>18.8393904391136</v>
      </c>
      <c r="K621">
        <v>18.833253764602802</v>
      </c>
      <c r="L621">
        <v>18.813332723933801</v>
      </c>
      <c r="M621">
        <v>18.7911968005704</v>
      </c>
      <c r="N621">
        <v>18.7399341976882</v>
      </c>
      <c r="O621">
        <v>18.8851732163237</v>
      </c>
      <c r="P621">
        <v>18.860629353810499</v>
      </c>
      <c r="Q621">
        <v>18.906714296538802</v>
      </c>
    </row>
    <row r="622" spans="1:17" x14ac:dyDescent="0.2">
      <c r="A622" t="s">
        <v>1287</v>
      </c>
      <c r="B622" t="s">
        <v>1288</v>
      </c>
      <c r="C622">
        <v>16.478786161699301</v>
      </c>
      <c r="D622">
        <v>16.493133882167999</v>
      </c>
      <c r="E622">
        <v>16.5456853318681</v>
      </c>
      <c r="F622">
        <v>16.650713273460699</v>
      </c>
      <c r="G622">
        <v>16.761848189244098</v>
      </c>
      <c r="H622">
        <v>16.7781362672815</v>
      </c>
      <c r="I622">
        <v>16.662281988744098</v>
      </c>
      <c r="J622">
        <v>16.6329324176738</v>
      </c>
      <c r="K622">
        <v>16.6271254204479</v>
      </c>
      <c r="L622">
        <v>16.456038148355901</v>
      </c>
      <c r="M622">
        <v>16.353041070588201</v>
      </c>
      <c r="N622">
        <v>16.448124251832699</v>
      </c>
      <c r="O622">
        <v>16.322106087327501</v>
      </c>
      <c r="P622">
        <v>16.184333421410699</v>
      </c>
      <c r="Q622">
        <v>16.263926028324001</v>
      </c>
    </row>
    <row r="623" spans="1:17" x14ac:dyDescent="0.2">
      <c r="A623" t="s">
        <v>1107</v>
      </c>
      <c r="B623" t="s">
        <v>1108</v>
      </c>
      <c r="C623">
        <v>19.390737991583599</v>
      </c>
      <c r="D623">
        <v>19.3638549044814</v>
      </c>
      <c r="E623">
        <v>19.397742045375601</v>
      </c>
      <c r="F623">
        <v>18.873430649152098</v>
      </c>
      <c r="G623">
        <v>18.890330924014801</v>
      </c>
      <c r="H623">
        <v>18.829579172589099</v>
      </c>
      <c r="I623">
        <v>18.913051768640901</v>
      </c>
      <c r="J623">
        <v>18.8948076732256</v>
      </c>
      <c r="K623">
        <v>18.941152290459101</v>
      </c>
      <c r="L623">
        <v>18.728500229287501</v>
      </c>
      <c r="M623">
        <v>18.704648000625301</v>
      </c>
      <c r="N623">
        <v>18.7507279746441</v>
      </c>
      <c r="O623">
        <v>18.659475938817302</v>
      </c>
      <c r="P623">
        <v>18.619684832369099</v>
      </c>
      <c r="Q623">
        <v>18.587470599209301</v>
      </c>
    </row>
    <row r="624" spans="1:17" x14ac:dyDescent="0.2">
      <c r="A624" t="s">
        <v>1289</v>
      </c>
      <c r="B624" t="s">
        <v>1290</v>
      </c>
      <c r="C624">
        <v>17.557657950831398</v>
      </c>
      <c r="D624">
        <v>17.516563998861901</v>
      </c>
      <c r="E624">
        <v>17.482393899375101</v>
      </c>
      <c r="F624">
        <v>17.068164071528301</v>
      </c>
      <c r="G624">
        <v>17.1643561764207</v>
      </c>
      <c r="H624">
        <v>17.300624127494199</v>
      </c>
      <c r="I624">
        <v>17.2445789188065</v>
      </c>
      <c r="J624">
        <v>17.2932785120063</v>
      </c>
      <c r="K624">
        <v>17.279121863969198</v>
      </c>
      <c r="L624">
        <v>17.084549509532501</v>
      </c>
      <c r="M624">
        <v>17.019452607410901</v>
      </c>
      <c r="N624">
        <v>17.101669921152901</v>
      </c>
      <c r="O624">
        <v>17.214497414289099</v>
      </c>
      <c r="P624">
        <v>17.112648677194699</v>
      </c>
      <c r="Q624">
        <v>17.041771267134401</v>
      </c>
    </row>
    <row r="625" spans="1:17" x14ac:dyDescent="0.2">
      <c r="A625" t="s">
        <v>1291</v>
      </c>
      <c r="B625" t="s">
        <v>1264</v>
      </c>
      <c r="C625">
        <v>15.7288086409241</v>
      </c>
      <c r="D625">
        <v>15.578092002211401</v>
      </c>
      <c r="E625">
        <v>15.8100553348782</v>
      </c>
      <c r="F625">
        <v>15.869312667210099</v>
      </c>
      <c r="G625">
        <v>16.043281390412002</v>
      </c>
      <c r="H625">
        <v>15.828837687537099</v>
      </c>
      <c r="I625">
        <v>15.7931370251566</v>
      </c>
      <c r="J625">
        <v>15.796427338787399</v>
      </c>
      <c r="K625">
        <v>15.739652051757201</v>
      </c>
      <c r="L625">
        <v>15.4001492773734</v>
      </c>
      <c r="M625">
        <v>15.471399621010899</v>
      </c>
      <c r="N625">
        <v>15.4181335431095</v>
      </c>
      <c r="O625">
        <v>15.405426429781601</v>
      </c>
      <c r="P625">
        <v>15.715953113784501</v>
      </c>
      <c r="Q625">
        <v>15.457015247980801</v>
      </c>
    </row>
    <row r="626" spans="1:17" x14ac:dyDescent="0.2">
      <c r="A626" t="s">
        <v>1292</v>
      </c>
      <c r="B626" t="s">
        <v>1293</v>
      </c>
      <c r="C626">
        <v>18.1313052007288</v>
      </c>
      <c r="D626">
        <v>18.126474441055901</v>
      </c>
      <c r="E626">
        <v>18.105384975419</v>
      </c>
      <c r="F626">
        <v>17.442855836909299</v>
      </c>
      <c r="G626">
        <v>17.464427943983701</v>
      </c>
      <c r="H626">
        <v>17.512119288568002</v>
      </c>
      <c r="I626">
        <v>17.493694723141299</v>
      </c>
      <c r="J626">
        <v>17.495667333740901</v>
      </c>
      <c r="K626">
        <v>17.601411329356001</v>
      </c>
      <c r="L626">
        <v>17.6701568424706</v>
      </c>
      <c r="M626">
        <v>17.632023948605202</v>
      </c>
      <c r="N626">
        <v>17.6719078285481</v>
      </c>
      <c r="O626">
        <v>17.588014980903498</v>
      </c>
      <c r="P626">
        <v>17.594791171398299</v>
      </c>
      <c r="Q626">
        <v>17.667583966457901</v>
      </c>
    </row>
    <row r="627" spans="1:17" x14ac:dyDescent="0.2">
      <c r="A627" t="s">
        <v>1294</v>
      </c>
      <c r="B627" t="s">
        <v>1295</v>
      </c>
      <c r="C627">
        <v>15.024806014574301</v>
      </c>
      <c r="D627">
        <v>14.9136710843987</v>
      </c>
      <c r="E627">
        <v>15.035840926405101</v>
      </c>
      <c r="F627">
        <v>14.663404696198</v>
      </c>
      <c r="G627">
        <v>14.3896372682612</v>
      </c>
      <c r="H627">
        <v>14.415217538391399</v>
      </c>
      <c r="I627">
        <v>14.3920985892288</v>
      </c>
      <c r="J627">
        <v>14.4338977811903</v>
      </c>
      <c r="K627">
        <v>14.3471449460664</v>
      </c>
      <c r="L627">
        <v>14.4996036740412</v>
      </c>
      <c r="M627">
        <v>14.6390760756</v>
      </c>
      <c r="N627">
        <v>14.566462320718299</v>
      </c>
      <c r="O627">
        <v>14.5033255778024</v>
      </c>
      <c r="P627">
        <v>14.4821647777695</v>
      </c>
      <c r="Q627">
        <v>14.371604726865501</v>
      </c>
    </row>
    <row r="628" spans="1:17" x14ac:dyDescent="0.2">
      <c r="A628" t="s">
        <v>1115</v>
      </c>
      <c r="B628" t="s">
        <v>1116</v>
      </c>
      <c r="C628">
        <v>12.677060627167499</v>
      </c>
      <c r="D628">
        <v>12.5312572946396</v>
      </c>
      <c r="E628">
        <v>12.791782733899</v>
      </c>
      <c r="F628">
        <v>11.812029048001101</v>
      </c>
      <c r="G628">
        <v>12.509742189407699</v>
      </c>
      <c r="H628">
        <v>12.2384966403894</v>
      </c>
      <c r="I628">
        <v>11.6489855822738</v>
      </c>
      <c r="J628">
        <v>11.8701092776303</v>
      </c>
      <c r="K628">
        <v>12.241996004196601</v>
      </c>
      <c r="L628">
        <v>10.922611688032701</v>
      </c>
      <c r="M628">
        <v>11.3118218218283</v>
      </c>
      <c r="N628">
        <v>11.4849273723284</v>
      </c>
      <c r="O628">
        <v>11.598307615070601</v>
      </c>
      <c r="P628">
        <v>11.7848246839813</v>
      </c>
      <c r="Q628">
        <v>11.6361973318756</v>
      </c>
    </row>
    <row r="629" spans="1:17" x14ac:dyDescent="0.2">
      <c r="A629" t="s">
        <v>1296</v>
      </c>
      <c r="B629" t="s">
        <v>1297</v>
      </c>
      <c r="C629">
        <v>19.226286849448801</v>
      </c>
      <c r="D629">
        <v>19.2123616443317</v>
      </c>
      <c r="E629">
        <v>19.2616538458688</v>
      </c>
      <c r="F629">
        <v>17.529157948344899</v>
      </c>
      <c r="G629">
        <v>17.343375239480402</v>
      </c>
      <c r="H629">
        <v>17.3729183582359</v>
      </c>
      <c r="I629">
        <v>17.463549150751401</v>
      </c>
      <c r="J629">
        <v>17.481171278244201</v>
      </c>
      <c r="K629">
        <v>17.5244998743715</v>
      </c>
      <c r="L629">
        <v>17.7134446677867</v>
      </c>
      <c r="M629">
        <v>17.840027640298501</v>
      </c>
      <c r="N629">
        <v>17.8216742793911</v>
      </c>
      <c r="O629">
        <v>17.6468662787901</v>
      </c>
      <c r="P629">
        <v>17.4871918253783</v>
      </c>
      <c r="Q629">
        <v>17.677822668352501</v>
      </c>
    </row>
    <row r="630" spans="1:17" x14ac:dyDescent="0.2">
      <c r="A630" t="s">
        <v>1298</v>
      </c>
      <c r="B630" t="s">
        <v>1299</v>
      </c>
      <c r="C630">
        <v>16.6267751557418</v>
      </c>
      <c r="D630">
        <v>16.6574805982073</v>
      </c>
      <c r="E630">
        <v>16.6767757798502</v>
      </c>
      <c r="F630">
        <v>16.412590658155899</v>
      </c>
      <c r="G630">
        <v>16.442498614032399</v>
      </c>
      <c r="H630">
        <v>16.452231359399999</v>
      </c>
      <c r="I630">
        <v>16.367576972582899</v>
      </c>
      <c r="J630">
        <v>16.3355914002052</v>
      </c>
      <c r="K630">
        <v>16.4454039759902</v>
      </c>
      <c r="L630">
        <v>16.35878448998</v>
      </c>
      <c r="M630">
        <v>16.279620197972701</v>
      </c>
      <c r="N630">
        <v>16.431957995950999</v>
      </c>
      <c r="O630">
        <v>16.335235116889098</v>
      </c>
      <c r="P630">
        <v>16.320712193722301</v>
      </c>
      <c r="Q630">
        <v>16.431841826804799</v>
      </c>
    </row>
    <row r="631" spans="1:17" x14ac:dyDescent="0.2">
      <c r="A631" t="s">
        <v>1300</v>
      </c>
      <c r="B631" t="s">
        <v>1301</v>
      </c>
      <c r="C631">
        <v>19.346830160417898</v>
      </c>
      <c r="D631">
        <v>19.4320545054908</v>
      </c>
      <c r="E631">
        <v>19.409555244969201</v>
      </c>
      <c r="F631">
        <v>19.1996623653562</v>
      </c>
      <c r="G631">
        <v>19.171866236267899</v>
      </c>
      <c r="H631">
        <v>19.1795578943679</v>
      </c>
      <c r="I631">
        <v>19.1753849999054</v>
      </c>
      <c r="J631">
        <v>19.151527735246098</v>
      </c>
      <c r="K631">
        <v>19.134581839333499</v>
      </c>
      <c r="L631">
        <v>19.276141323649501</v>
      </c>
      <c r="M631">
        <v>19.195008557075301</v>
      </c>
      <c r="N631">
        <v>19.2462548488949</v>
      </c>
      <c r="O631">
        <v>19.279139408624001</v>
      </c>
      <c r="P631">
        <v>19.220661225637102</v>
      </c>
      <c r="Q631">
        <v>19.209240517004702</v>
      </c>
    </row>
    <row r="632" spans="1:17" x14ac:dyDescent="0.2">
      <c r="A632" t="s">
        <v>1302</v>
      </c>
      <c r="B632" t="s">
        <v>1303</v>
      </c>
      <c r="C632">
        <v>14.883202826007</v>
      </c>
      <c r="D632">
        <v>14.903906700060499</v>
      </c>
      <c r="E632">
        <v>14.8184839550183</v>
      </c>
      <c r="F632">
        <v>14.067335289854601</v>
      </c>
      <c r="G632">
        <v>14.1400289801227</v>
      </c>
      <c r="H632">
        <v>14.2289169170185</v>
      </c>
      <c r="I632">
        <v>14.2164159160045</v>
      </c>
      <c r="J632">
        <v>14.2481954809793</v>
      </c>
      <c r="K632">
        <v>14.123746487105</v>
      </c>
      <c r="L632">
        <v>14.1150320038372</v>
      </c>
      <c r="M632">
        <v>14.0832075537239</v>
      </c>
      <c r="N632">
        <v>14.0430082748206</v>
      </c>
      <c r="O632">
        <v>14.166913708894301</v>
      </c>
      <c r="P632">
        <v>14.227440505244401</v>
      </c>
      <c r="Q632">
        <v>13.9927110641285</v>
      </c>
    </row>
    <row r="633" spans="1:17" x14ac:dyDescent="0.2">
      <c r="A633" t="s">
        <v>1304</v>
      </c>
      <c r="B633" t="s">
        <v>1264</v>
      </c>
      <c r="C633">
        <v>17.620813527963701</v>
      </c>
      <c r="D633">
        <v>17.5923760434519</v>
      </c>
      <c r="E633">
        <v>17.568718045348</v>
      </c>
      <c r="F633">
        <v>17.170141915334</v>
      </c>
      <c r="G633">
        <v>17.066310961713899</v>
      </c>
      <c r="H633">
        <v>17.059461406714799</v>
      </c>
      <c r="I633">
        <v>17.100388939211001</v>
      </c>
      <c r="J633">
        <v>17.045437561357101</v>
      </c>
      <c r="K633">
        <v>17.070696691269799</v>
      </c>
      <c r="L633">
        <v>17.077836407889599</v>
      </c>
      <c r="M633">
        <v>17.078733029461802</v>
      </c>
      <c r="N633">
        <v>17.068326405977501</v>
      </c>
      <c r="O633">
        <v>16.9952533826071</v>
      </c>
      <c r="P633">
        <v>16.962959041700302</v>
      </c>
      <c r="Q633">
        <v>17.027822331471199</v>
      </c>
    </row>
    <row r="634" spans="1:17" x14ac:dyDescent="0.2">
      <c r="A634" t="s">
        <v>1305</v>
      </c>
      <c r="B634" t="s">
        <v>1306</v>
      </c>
      <c r="C634">
        <v>17.790590790649201</v>
      </c>
      <c r="D634">
        <v>17.891803494697498</v>
      </c>
      <c r="E634">
        <v>17.820506678916399</v>
      </c>
      <c r="F634">
        <v>17.281530953565799</v>
      </c>
      <c r="G634">
        <v>17.4749564775857</v>
      </c>
      <c r="H634">
        <v>17.5643667627503</v>
      </c>
      <c r="I634">
        <v>17.466065787715699</v>
      </c>
      <c r="J634">
        <v>17.392467981576399</v>
      </c>
      <c r="K634">
        <v>17.6290417572222</v>
      </c>
      <c r="L634">
        <v>17.234214701847701</v>
      </c>
      <c r="M634">
        <v>17.150229644789999</v>
      </c>
      <c r="N634">
        <v>17.203268068680099</v>
      </c>
      <c r="O634">
        <v>17.2217771098424</v>
      </c>
      <c r="P634">
        <v>17.1576387935262</v>
      </c>
      <c r="Q634">
        <v>17.151803068659898</v>
      </c>
    </row>
    <row r="635" spans="1:17" x14ac:dyDescent="0.2">
      <c r="A635" t="s">
        <v>1135</v>
      </c>
      <c r="B635" t="s">
        <v>1136</v>
      </c>
      <c r="C635">
        <v>16.626927881093302</v>
      </c>
      <c r="D635">
        <v>16.618104142291401</v>
      </c>
      <c r="E635">
        <v>16.5802517427386</v>
      </c>
      <c r="F635">
        <v>16.420680222282499</v>
      </c>
      <c r="G635">
        <v>16.319997145842098</v>
      </c>
      <c r="H635">
        <v>16.217327944365099</v>
      </c>
      <c r="I635">
        <v>16.3641039643868</v>
      </c>
      <c r="J635">
        <v>16.370362779530598</v>
      </c>
      <c r="K635">
        <v>16.337602613464</v>
      </c>
      <c r="L635">
        <v>16.4507260624015</v>
      </c>
      <c r="M635">
        <v>16.5217654349177</v>
      </c>
      <c r="N635">
        <v>16.564927764128399</v>
      </c>
      <c r="O635">
        <v>16.443386024965999</v>
      </c>
      <c r="P635">
        <v>16.317413529673399</v>
      </c>
      <c r="Q635">
        <v>16.309699135608302</v>
      </c>
    </row>
    <row r="636" spans="1:17" x14ac:dyDescent="0.2">
      <c r="A636" t="s">
        <v>1307</v>
      </c>
      <c r="B636" t="s">
        <v>1308</v>
      </c>
      <c r="C636">
        <v>19.048802234614499</v>
      </c>
      <c r="D636">
        <v>19.038355449513901</v>
      </c>
      <c r="E636">
        <v>19.037687587251</v>
      </c>
      <c r="F636">
        <v>18.664651799974401</v>
      </c>
      <c r="G636">
        <v>18.791691158576999</v>
      </c>
      <c r="H636">
        <v>18.809356601783399</v>
      </c>
      <c r="I636">
        <v>18.778662915059801</v>
      </c>
      <c r="J636">
        <v>18.7501282264131</v>
      </c>
      <c r="K636">
        <v>18.811267982415199</v>
      </c>
      <c r="L636">
        <v>18.6197296211976</v>
      </c>
      <c r="M636">
        <v>18.565087663155701</v>
      </c>
      <c r="N636">
        <v>18.545142839171699</v>
      </c>
      <c r="O636">
        <v>18.535343609141101</v>
      </c>
      <c r="P636">
        <v>18.592007696049802</v>
      </c>
      <c r="Q636">
        <v>18.5663197445032</v>
      </c>
    </row>
    <row r="637" spans="1:17" x14ac:dyDescent="0.2">
      <c r="A637" t="s">
        <v>1309</v>
      </c>
      <c r="B637" t="s">
        <v>1310</v>
      </c>
      <c r="C637">
        <v>16.942919846245601</v>
      </c>
      <c r="D637">
        <v>16.980582546536699</v>
      </c>
      <c r="E637">
        <v>16.974485560575999</v>
      </c>
      <c r="F637">
        <v>16.676645226863702</v>
      </c>
      <c r="G637">
        <v>16.5376400272478</v>
      </c>
      <c r="H637">
        <v>16.6349529781188</v>
      </c>
      <c r="I637">
        <v>16.6182119239255</v>
      </c>
      <c r="J637">
        <v>16.649139285188198</v>
      </c>
      <c r="K637">
        <v>16.6458802569684</v>
      </c>
      <c r="L637">
        <v>16.741950998824102</v>
      </c>
      <c r="M637">
        <v>16.701070518131999</v>
      </c>
      <c r="N637">
        <v>16.6522141720794</v>
      </c>
      <c r="O637">
        <v>16.722758783063998</v>
      </c>
      <c r="P637">
        <v>16.731707847131801</v>
      </c>
      <c r="Q637">
        <v>16.723015874527999</v>
      </c>
    </row>
    <row r="638" spans="1:17" x14ac:dyDescent="0.2">
      <c r="A638" t="s">
        <v>1311</v>
      </c>
      <c r="B638" t="s">
        <v>1312</v>
      </c>
      <c r="C638">
        <v>18.7543031221429</v>
      </c>
      <c r="D638">
        <v>18.676848748676498</v>
      </c>
      <c r="E638">
        <v>18.7027883334314</v>
      </c>
      <c r="F638">
        <v>18.655151269596299</v>
      </c>
      <c r="G638">
        <v>18.759741567559299</v>
      </c>
      <c r="H638">
        <v>18.745067687046902</v>
      </c>
      <c r="I638">
        <v>18.630934145032501</v>
      </c>
      <c r="J638">
        <v>18.731360094144399</v>
      </c>
      <c r="K638">
        <v>18.695513729679199</v>
      </c>
      <c r="L638">
        <v>18.5254312660146</v>
      </c>
      <c r="M638">
        <v>18.441798842181999</v>
      </c>
      <c r="N638">
        <v>18.5676547423563</v>
      </c>
      <c r="O638">
        <v>18.524496897494199</v>
      </c>
      <c r="P638">
        <v>18.388035709627601</v>
      </c>
      <c r="Q638">
        <v>18.242160634479902</v>
      </c>
    </row>
    <row r="639" spans="1:17" x14ac:dyDescent="0.2">
      <c r="A639" t="s">
        <v>1313</v>
      </c>
      <c r="B639" t="s">
        <v>1314</v>
      </c>
      <c r="C639">
        <v>17.793668873272399</v>
      </c>
      <c r="D639">
        <v>17.824671685339599</v>
      </c>
      <c r="E639">
        <v>17.814843867173</v>
      </c>
      <c r="F639">
        <v>17.574687469342798</v>
      </c>
      <c r="G639">
        <v>17.5939469565675</v>
      </c>
      <c r="H639">
        <v>17.576426822047701</v>
      </c>
      <c r="I639">
        <v>17.557768823253902</v>
      </c>
      <c r="J639">
        <v>17.638080163915198</v>
      </c>
      <c r="K639">
        <v>17.583650409572201</v>
      </c>
      <c r="L639">
        <v>17.639509474579</v>
      </c>
      <c r="M639">
        <v>17.640579256506498</v>
      </c>
      <c r="N639">
        <v>17.615280915318799</v>
      </c>
      <c r="O639">
        <v>17.687461315859899</v>
      </c>
      <c r="P639">
        <v>17.6425343346279</v>
      </c>
      <c r="Q639">
        <v>17.574485110523099</v>
      </c>
    </row>
    <row r="640" spans="1:17" x14ac:dyDescent="0.2">
      <c r="A640" t="s">
        <v>1315</v>
      </c>
      <c r="B640" t="s">
        <v>1316</v>
      </c>
      <c r="C640">
        <v>14.282669607908099</v>
      </c>
      <c r="D640">
        <v>14.249259789110299</v>
      </c>
      <c r="E640">
        <v>14.325560671909299</v>
      </c>
      <c r="F640">
        <v>12.4322907280379</v>
      </c>
      <c r="G640">
        <v>12.5805575948309</v>
      </c>
      <c r="H640">
        <v>12.9325346681537</v>
      </c>
      <c r="I640">
        <v>12.6002568241126</v>
      </c>
      <c r="J640">
        <v>12.4599376520225</v>
      </c>
      <c r="K640">
        <v>12.7775779876029</v>
      </c>
      <c r="L640">
        <v>12.6405786745892</v>
      </c>
      <c r="M640">
        <v>12.598315390147</v>
      </c>
      <c r="N640">
        <v>12.5932279314656</v>
      </c>
      <c r="O640">
        <v>12.568903059242199</v>
      </c>
      <c r="P640">
        <v>12.825907592990299</v>
      </c>
      <c r="Q640">
        <v>12.546065091991499</v>
      </c>
    </row>
    <row r="641" spans="1:17" x14ac:dyDescent="0.2">
      <c r="A641" t="s">
        <v>1317</v>
      </c>
      <c r="B641" t="s">
        <v>1318</v>
      </c>
      <c r="C641">
        <v>16.098020652795899</v>
      </c>
      <c r="D641">
        <v>16.5227152091425</v>
      </c>
      <c r="E641">
        <v>16.409996038514201</v>
      </c>
      <c r="F641">
        <v>14.5238241796282</v>
      </c>
      <c r="G641">
        <v>14.5379813939513</v>
      </c>
      <c r="H641">
        <v>14.336423774475801</v>
      </c>
      <c r="I641">
        <v>14.4570162039909</v>
      </c>
      <c r="J641">
        <v>14.610570170702299</v>
      </c>
      <c r="K641">
        <v>14.402509022207999</v>
      </c>
      <c r="L641">
        <v>14.890518669761301</v>
      </c>
      <c r="M641">
        <v>14.7814089210869</v>
      </c>
      <c r="N641">
        <v>14.9342954271451</v>
      </c>
      <c r="O641">
        <v>14.8443859712888</v>
      </c>
      <c r="P641">
        <v>14.7711738494418</v>
      </c>
      <c r="Q641">
        <v>14.7014122878096</v>
      </c>
    </row>
    <row r="642" spans="1:17" x14ac:dyDescent="0.2">
      <c r="A642" t="s">
        <v>1194</v>
      </c>
      <c r="B642" t="s">
        <v>1195</v>
      </c>
      <c r="C642">
        <v>19.568054355304401</v>
      </c>
      <c r="D642">
        <v>19.710769252271</v>
      </c>
      <c r="E642">
        <v>19.627297831513399</v>
      </c>
      <c r="F642">
        <v>19.376402771721999</v>
      </c>
      <c r="G642">
        <v>19.597603712678598</v>
      </c>
      <c r="H642">
        <v>19.580471297846401</v>
      </c>
      <c r="I642">
        <v>19.491527893177899</v>
      </c>
      <c r="J642">
        <v>19.512832720946999</v>
      </c>
      <c r="K642">
        <v>19.5443141524208</v>
      </c>
      <c r="L642">
        <v>19.244827682252399</v>
      </c>
      <c r="M642">
        <v>19.168886451674201</v>
      </c>
      <c r="N642">
        <v>19.2870522748293</v>
      </c>
      <c r="O642">
        <v>19.328650845107301</v>
      </c>
      <c r="P642">
        <v>19.319882163642301</v>
      </c>
      <c r="Q642">
        <v>19.233563049833801</v>
      </c>
    </row>
    <row r="643" spans="1:17" x14ac:dyDescent="0.2">
      <c r="A643" t="s">
        <v>1319</v>
      </c>
      <c r="B643" t="s">
        <v>134</v>
      </c>
      <c r="C643">
        <v>16.663589259128099</v>
      </c>
      <c r="D643">
        <v>16.763230257974101</v>
      </c>
      <c r="E643">
        <v>16.6519915484553</v>
      </c>
      <c r="F643">
        <v>16.4357427998102</v>
      </c>
      <c r="G643">
        <v>16.3165669097746</v>
      </c>
      <c r="H643">
        <v>16.362894722132101</v>
      </c>
      <c r="I643">
        <v>16.348158679849</v>
      </c>
      <c r="J643">
        <v>16.386618680746</v>
      </c>
      <c r="K643">
        <v>16.378144036551301</v>
      </c>
      <c r="L643">
        <v>16.3643909065424</v>
      </c>
      <c r="M643">
        <v>16.3739302561446</v>
      </c>
      <c r="N643">
        <v>16.450147103990901</v>
      </c>
      <c r="O643">
        <v>16.473823042876798</v>
      </c>
      <c r="P643">
        <v>16.416885716084099</v>
      </c>
      <c r="Q643">
        <v>16.496141627454701</v>
      </c>
    </row>
    <row r="645" spans="1:17" x14ac:dyDescent="0.2">
      <c r="A645" t="s">
        <v>1320</v>
      </c>
    </row>
    <row r="646" spans="1:17" x14ac:dyDescent="0.2">
      <c r="A646" t="s">
        <v>514</v>
      </c>
      <c r="B646" t="s">
        <v>515</v>
      </c>
      <c r="C646" t="s">
        <v>516</v>
      </c>
      <c r="D646" t="s">
        <v>517</v>
      </c>
      <c r="E646" t="s">
        <v>518</v>
      </c>
      <c r="F646" t="s">
        <v>519</v>
      </c>
      <c r="G646" t="s">
        <v>520</v>
      </c>
      <c r="H646" t="s">
        <v>521</v>
      </c>
      <c r="I646" t="s">
        <v>522</v>
      </c>
      <c r="J646" t="s">
        <v>523</v>
      </c>
      <c r="K646" t="s">
        <v>524</v>
      </c>
      <c r="L646" t="s">
        <v>525</v>
      </c>
      <c r="M646" t="s">
        <v>526</v>
      </c>
      <c r="N646" t="s">
        <v>527</v>
      </c>
      <c r="O646" t="s">
        <v>528</v>
      </c>
      <c r="P646" t="s">
        <v>529</v>
      </c>
      <c r="Q646" t="s">
        <v>530</v>
      </c>
    </row>
    <row r="647" spans="1:17" x14ac:dyDescent="0.2">
      <c r="A647" t="s">
        <v>1253</v>
      </c>
      <c r="B647" t="s">
        <v>1254</v>
      </c>
      <c r="C647">
        <v>21.293200983526699</v>
      </c>
      <c r="D647">
        <v>21.294265072491601</v>
      </c>
      <c r="E647">
        <v>21.297416543134698</v>
      </c>
      <c r="F647">
        <v>20.866184734989101</v>
      </c>
      <c r="G647">
        <v>20.772146167211201</v>
      </c>
      <c r="H647">
        <v>20.853968923325901</v>
      </c>
      <c r="I647">
        <v>21.095671017278299</v>
      </c>
      <c r="J647">
        <v>21.119925190337302</v>
      </c>
      <c r="K647">
        <v>21.1014106639803</v>
      </c>
      <c r="L647">
        <v>21.051960750030101</v>
      </c>
      <c r="M647">
        <v>21.0671431969945</v>
      </c>
      <c r="N647">
        <v>21.009048517804398</v>
      </c>
      <c r="O647">
        <v>20.767800082582198</v>
      </c>
      <c r="P647">
        <v>20.743285814689401</v>
      </c>
      <c r="Q647">
        <v>20.815328591398099</v>
      </c>
    </row>
    <row r="648" spans="1:17" x14ac:dyDescent="0.2">
      <c r="A648" t="s">
        <v>1255</v>
      </c>
      <c r="B648" t="s">
        <v>1256</v>
      </c>
      <c r="C648">
        <v>19.525180961580499</v>
      </c>
      <c r="D648">
        <v>19.590019069952501</v>
      </c>
      <c r="E648">
        <v>19.582766092517101</v>
      </c>
      <c r="F648">
        <v>18.989913478472001</v>
      </c>
      <c r="G648">
        <v>19.029591801047001</v>
      </c>
      <c r="H648">
        <v>19.065834460808901</v>
      </c>
      <c r="I648">
        <v>19.217355931091401</v>
      </c>
      <c r="J648">
        <v>19.209263170562501</v>
      </c>
      <c r="K648">
        <v>19.266909112895199</v>
      </c>
      <c r="L648">
        <v>19.195873127885498</v>
      </c>
      <c r="M648">
        <v>19.167793443608701</v>
      </c>
      <c r="N648">
        <v>19.168417044681199</v>
      </c>
      <c r="O648">
        <v>19.184121364111402</v>
      </c>
      <c r="P648">
        <v>19.196558569611401</v>
      </c>
      <c r="Q648">
        <v>19.195420577664901</v>
      </c>
    </row>
    <row r="649" spans="1:17" x14ac:dyDescent="0.2">
      <c r="A649" t="s">
        <v>1257</v>
      </c>
      <c r="B649" t="s">
        <v>1258</v>
      </c>
      <c r="C649">
        <v>17.699673566429901</v>
      </c>
      <c r="D649">
        <v>17.708183890680701</v>
      </c>
      <c r="E649">
        <v>17.760618205479901</v>
      </c>
      <c r="F649">
        <v>17.434812319872101</v>
      </c>
      <c r="G649">
        <v>17.418444576459201</v>
      </c>
      <c r="H649">
        <v>17.508426580850401</v>
      </c>
      <c r="I649">
        <v>17.651173599683801</v>
      </c>
      <c r="J649">
        <v>17.668410478259599</v>
      </c>
      <c r="K649">
        <v>17.649518901667001</v>
      </c>
      <c r="L649">
        <v>17.548266371740102</v>
      </c>
      <c r="M649">
        <v>17.520917799208199</v>
      </c>
      <c r="N649">
        <v>17.508770646671699</v>
      </c>
      <c r="O649">
        <v>17.459548625247098</v>
      </c>
      <c r="P649">
        <v>17.4647904097348</v>
      </c>
      <c r="Q649">
        <v>17.438684741063401</v>
      </c>
    </row>
    <row r="650" spans="1:17" x14ac:dyDescent="0.2">
      <c r="A650" t="s">
        <v>1058</v>
      </c>
      <c r="B650" t="s">
        <v>1059</v>
      </c>
      <c r="C650">
        <v>19.505671482876402</v>
      </c>
      <c r="D650">
        <v>19.327348551281201</v>
      </c>
      <c r="E650">
        <v>19.524775746874401</v>
      </c>
      <c r="F650">
        <v>17.2458294722611</v>
      </c>
      <c r="G650">
        <v>17.306624979866999</v>
      </c>
      <c r="H650">
        <v>17.107596126687501</v>
      </c>
      <c r="I650">
        <v>16.748703013406502</v>
      </c>
      <c r="J650">
        <v>16.718038217378901</v>
      </c>
      <c r="K650">
        <v>16.7587024389411</v>
      </c>
      <c r="L650">
        <v>17.414601963592201</v>
      </c>
      <c r="M650">
        <v>17.639497026684499</v>
      </c>
      <c r="N650">
        <v>17.363118178915698</v>
      </c>
      <c r="O650">
        <v>17.828298514858499</v>
      </c>
      <c r="P650">
        <v>17.7644056767679</v>
      </c>
      <c r="Q650">
        <v>17.627510895629399</v>
      </c>
    </row>
    <row r="651" spans="1:17" x14ac:dyDescent="0.2">
      <c r="A651" t="s">
        <v>1060</v>
      </c>
      <c r="B651" t="s">
        <v>1061</v>
      </c>
      <c r="C651">
        <v>19.437382735044199</v>
      </c>
      <c r="D651">
        <v>19.311808046635299</v>
      </c>
      <c r="E651">
        <v>19.447953016255799</v>
      </c>
      <c r="F651">
        <v>17.6555307938529</v>
      </c>
      <c r="G651">
        <v>17.990779139998399</v>
      </c>
      <c r="H651">
        <v>17.672286320656699</v>
      </c>
      <c r="I651">
        <v>17.307039999948</v>
      </c>
      <c r="J651">
        <v>17.186843850516802</v>
      </c>
      <c r="K651">
        <v>17.233093600330498</v>
      </c>
      <c r="L651">
        <v>17.851055428646401</v>
      </c>
      <c r="M651">
        <v>17.911718154389501</v>
      </c>
      <c r="N651">
        <v>17.607386652704999</v>
      </c>
      <c r="O651">
        <v>18.0753679207413</v>
      </c>
      <c r="P651">
        <v>18.1588007460971</v>
      </c>
      <c r="Q651">
        <v>18.043870651367499</v>
      </c>
    </row>
    <row r="652" spans="1:17" x14ac:dyDescent="0.2">
      <c r="A652" t="s">
        <v>1259</v>
      </c>
      <c r="B652" t="s">
        <v>1260</v>
      </c>
      <c r="C652">
        <v>20.769393880577098</v>
      </c>
      <c r="D652">
        <v>20.7747562826532</v>
      </c>
      <c r="E652">
        <v>20.791607922052901</v>
      </c>
      <c r="F652">
        <v>19.9855355899481</v>
      </c>
      <c r="G652">
        <v>20.007821870230899</v>
      </c>
      <c r="H652">
        <v>20.011425743955002</v>
      </c>
      <c r="I652">
        <v>20.148089520219099</v>
      </c>
      <c r="J652">
        <v>20.1816291587654</v>
      </c>
      <c r="K652">
        <v>20.156815182145401</v>
      </c>
      <c r="L652">
        <v>20.2205505438389</v>
      </c>
      <c r="M652">
        <v>20.1524480572455</v>
      </c>
      <c r="N652">
        <v>20.129728077731901</v>
      </c>
      <c r="O652">
        <v>20.0708731386122</v>
      </c>
      <c r="P652">
        <v>20.1062552447912</v>
      </c>
      <c r="Q652">
        <v>20.150620651241699</v>
      </c>
    </row>
    <row r="653" spans="1:17" x14ac:dyDescent="0.2">
      <c r="A653" t="s">
        <v>1066</v>
      </c>
      <c r="B653" t="s">
        <v>1067</v>
      </c>
      <c r="C653">
        <v>16.420850959208899</v>
      </c>
      <c r="D653">
        <v>16.343235699314501</v>
      </c>
      <c r="E653">
        <v>16.510413254716401</v>
      </c>
      <c r="F653">
        <v>15.5520217229236</v>
      </c>
      <c r="G653">
        <v>15.8142102989063</v>
      </c>
      <c r="H653">
        <v>15.630661851748201</v>
      </c>
      <c r="I653">
        <v>15.2691056072238</v>
      </c>
      <c r="J653">
        <v>15.1620092878262</v>
      </c>
      <c r="K653">
        <v>15.257819487493499</v>
      </c>
      <c r="L653">
        <v>15.694473296945599</v>
      </c>
      <c r="M653">
        <v>15.760985842116501</v>
      </c>
      <c r="N653">
        <v>15.4903069594555</v>
      </c>
      <c r="O653">
        <v>15.7851319166033</v>
      </c>
      <c r="P653">
        <v>15.8996707298933</v>
      </c>
      <c r="Q653">
        <v>15.741135793523799</v>
      </c>
    </row>
    <row r="654" spans="1:17" x14ac:dyDescent="0.2">
      <c r="A654" t="s">
        <v>1068</v>
      </c>
      <c r="B654" t="s">
        <v>1069</v>
      </c>
      <c r="C654">
        <v>20.2068956020976</v>
      </c>
      <c r="D654">
        <v>20.172671212214201</v>
      </c>
      <c r="E654">
        <v>20.2015188554888</v>
      </c>
      <c r="F654">
        <v>19.1997378894722</v>
      </c>
      <c r="G654">
        <v>19.2696834828382</v>
      </c>
      <c r="H654">
        <v>19.2741677163053</v>
      </c>
      <c r="I654">
        <v>19.395904129109699</v>
      </c>
      <c r="J654">
        <v>19.3923509346819</v>
      </c>
      <c r="K654">
        <v>19.389675036062702</v>
      </c>
      <c r="L654">
        <v>19.3634618356384</v>
      </c>
      <c r="M654">
        <v>19.3369151026723</v>
      </c>
      <c r="N654">
        <v>19.2986227323624</v>
      </c>
      <c r="O654">
        <v>19.321912817233301</v>
      </c>
      <c r="P654">
        <v>19.330606498533101</v>
      </c>
      <c r="Q654">
        <v>19.295795296754001</v>
      </c>
    </row>
    <row r="655" spans="1:17" x14ac:dyDescent="0.2">
      <c r="A655" t="s">
        <v>1070</v>
      </c>
      <c r="B655" t="s">
        <v>1071</v>
      </c>
      <c r="C655">
        <v>18.648220576263899</v>
      </c>
      <c r="D655">
        <v>18.476398499313099</v>
      </c>
      <c r="E655">
        <v>18.660856298041899</v>
      </c>
      <c r="F655">
        <v>16.612238684519198</v>
      </c>
      <c r="G655">
        <v>17.0486472841589</v>
      </c>
      <c r="H655">
        <v>16.561298680293099</v>
      </c>
      <c r="I655">
        <v>16.094259143191799</v>
      </c>
      <c r="J655">
        <v>16.0493769359014</v>
      </c>
      <c r="K655">
        <v>15.883289765075601</v>
      </c>
      <c r="L655">
        <v>16.898991995227799</v>
      </c>
      <c r="M655">
        <v>17.251855458421701</v>
      </c>
      <c r="N655">
        <v>16.703234530782598</v>
      </c>
      <c r="O655">
        <v>17.388053012058499</v>
      </c>
      <c r="P655">
        <v>17.4865196720577</v>
      </c>
      <c r="Q655">
        <v>17.293308335719701</v>
      </c>
    </row>
    <row r="656" spans="1:17" x14ac:dyDescent="0.2">
      <c r="A656" t="s">
        <v>1261</v>
      </c>
      <c r="B656" t="s">
        <v>1262</v>
      </c>
      <c r="C656">
        <v>19.353567498393399</v>
      </c>
      <c r="D656">
        <v>19.396616874909299</v>
      </c>
      <c r="E656">
        <v>19.3544342806331</v>
      </c>
      <c r="F656">
        <v>19.120830695260299</v>
      </c>
      <c r="G656">
        <v>19.089798334759401</v>
      </c>
      <c r="H656">
        <v>19.118200752658101</v>
      </c>
      <c r="I656">
        <v>19.2004244351929</v>
      </c>
      <c r="J656">
        <v>19.2185366429268</v>
      </c>
      <c r="K656">
        <v>19.2375267011303</v>
      </c>
      <c r="L656">
        <v>19.3121377165401</v>
      </c>
      <c r="M656">
        <v>19.300113233412802</v>
      </c>
      <c r="N656">
        <v>19.3007236068811</v>
      </c>
      <c r="O656">
        <v>19.219104066268098</v>
      </c>
      <c r="P656">
        <v>19.223439221761598</v>
      </c>
      <c r="Q656">
        <v>19.223939119789399</v>
      </c>
    </row>
    <row r="657" spans="1:17" x14ac:dyDescent="0.2">
      <c r="A657" t="s">
        <v>1072</v>
      </c>
      <c r="B657" t="s">
        <v>1073</v>
      </c>
      <c r="C657">
        <v>18.665440321090099</v>
      </c>
      <c r="D657">
        <v>18.685662711990101</v>
      </c>
      <c r="E657">
        <v>18.638582488083099</v>
      </c>
      <c r="F657">
        <v>18.341396713953699</v>
      </c>
      <c r="G657">
        <v>18.349606946152001</v>
      </c>
      <c r="H657">
        <v>18.517126353605899</v>
      </c>
      <c r="I657">
        <v>18.604031134408299</v>
      </c>
      <c r="J657">
        <v>18.648027039618199</v>
      </c>
      <c r="K657">
        <v>18.6786606493947</v>
      </c>
      <c r="L657">
        <v>18.5241055514566</v>
      </c>
      <c r="M657">
        <v>18.496568765147401</v>
      </c>
      <c r="N657">
        <v>18.417115960570602</v>
      </c>
      <c r="O657">
        <v>18.22997138026</v>
      </c>
      <c r="P657">
        <v>18.3560705340563</v>
      </c>
      <c r="Q657">
        <v>18.351818896567298</v>
      </c>
    </row>
    <row r="658" spans="1:17" x14ac:dyDescent="0.2">
      <c r="A658" t="s">
        <v>900</v>
      </c>
      <c r="B658" t="s">
        <v>901</v>
      </c>
      <c r="C658">
        <v>20.1211926751986</v>
      </c>
      <c r="D658">
        <v>20.072273484964398</v>
      </c>
      <c r="E658">
        <v>20.111692465090599</v>
      </c>
      <c r="F658">
        <v>19.774554248511901</v>
      </c>
      <c r="G658">
        <v>19.938851004127802</v>
      </c>
      <c r="H658">
        <v>19.963238145811001</v>
      </c>
      <c r="I658">
        <v>19.694563925699601</v>
      </c>
      <c r="J658">
        <v>19.563471428253202</v>
      </c>
      <c r="K658">
        <v>19.687321518710299</v>
      </c>
      <c r="L658">
        <v>19.341392788401102</v>
      </c>
      <c r="M658">
        <v>19.263817157125398</v>
      </c>
      <c r="N658">
        <v>19.2321729793908</v>
      </c>
      <c r="O658">
        <v>19.237894903570599</v>
      </c>
      <c r="P658">
        <v>19.2778021344104</v>
      </c>
      <c r="Q658">
        <v>19.216117619671898</v>
      </c>
    </row>
    <row r="659" spans="1:17" x14ac:dyDescent="0.2">
      <c r="A659" t="s">
        <v>1263</v>
      </c>
      <c r="B659" t="s">
        <v>1264</v>
      </c>
      <c r="C659">
        <v>13.8575931582153</v>
      </c>
      <c r="D659">
        <v>13.8544764242009</v>
      </c>
      <c r="E659">
        <v>13.739162048198599</v>
      </c>
      <c r="F659">
        <v>14.5294423397294</v>
      </c>
      <c r="G659">
        <v>14.5668138908036</v>
      </c>
      <c r="H659">
        <v>14.792923574962201</v>
      </c>
      <c r="I659">
        <v>14.2570978085459</v>
      </c>
      <c r="J659">
        <v>13.970753956945501</v>
      </c>
      <c r="K659">
        <v>14.040977368782499</v>
      </c>
      <c r="L659">
        <v>13.7466322609742</v>
      </c>
      <c r="M659">
        <v>13.8216186565211</v>
      </c>
      <c r="N659">
        <v>13.8315614429332</v>
      </c>
      <c r="O659">
        <v>13.674575543173299</v>
      </c>
      <c r="P659">
        <v>13.9512178525747</v>
      </c>
      <c r="Q659">
        <v>14.1973024531269</v>
      </c>
    </row>
    <row r="660" spans="1:17" x14ac:dyDescent="0.2">
      <c r="A660" t="s">
        <v>1265</v>
      </c>
      <c r="B660" t="s">
        <v>1266</v>
      </c>
      <c r="C660">
        <v>20.322780920122799</v>
      </c>
      <c r="D660">
        <v>20.350365321503201</v>
      </c>
      <c r="E660">
        <v>20.323244688658701</v>
      </c>
      <c r="F660">
        <v>19.266377749781199</v>
      </c>
      <c r="G660">
        <v>19.1226521655</v>
      </c>
      <c r="H660">
        <v>19.1805412014211</v>
      </c>
      <c r="I660">
        <v>19.3177332622036</v>
      </c>
      <c r="J660">
        <v>19.363676049806699</v>
      </c>
      <c r="K660">
        <v>19.369813120373699</v>
      </c>
      <c r="L660">
        <v>19.565705412742101</v>
      </c>
      <c r="M660">
        <v>19.602632338884298</v>
      </c>
      <c r="N660">
        <v>19.572192676010001</v>
      </c>
      <c r="O660">
        <v>19.610823868903001</v>
      </c>
      <c r="P660">
        <v>19.628683903186701</v>
      </c>
      <c r="Q660">
        <v>19.6675245183892</v>
      </c>
    </row>
    <row r="661" spans="1:17" x14ac:dyDescent="0.2">
      <c r="A661" t="s">
        <v>1267</v>
      </c>
      <c r="B661" t="s">
        <v>1264</v>
      </c>
      <c r="C661">
        <v>16.9527062651953</v>
      </c>
      <c r="D661">
        <v>16.806682594029599</v>
      </c>
      <c r="E661">
        <v>16.926615143292899</v>
      </c>
      <c r="F661">
        <v>17.1055045063233</v>
      </c>
      <c r="G661">
        <v>17.239345459976398</v>
      </c>
      <c r="H661">
        <v>17.357992655411</v>
      </c>
      <c r="I661">
        <v>16.9889084412772</v>
      </c>
      <c r="J661">
        <v>16.935738563584302</v>
      </c>
      <c r="K661">
        <v>16.9227141705299</v>
      </c>
      <c r="L661">
        <v>16.620937776277199</v>
      </c>
      <c r="M661">
        <v>16.683974953673101</v>
      </c>
      <c r="N661">
        <v>16.611735715436001</v>
      </c>
      <c r="O661">
        <v>16.5692059304602</v>
      </c>
      <c r="P661">
        <v>16.6980676676516</v>
      </c>
      <c r="Q661">
        <v>16.7150901126405</v>
      </c>
    </row>
    <row r="662" spans="1:17" x14ac:dyDescent="0.2">
      <c r="A662" t="s">
        <v>1268</v>
      </c>
      <c r="B662" t="s">
        <v>1264</v>
      </c>
      <c r="C662">
        <v>18.0352070231204</v>
      </c>
      <c r="D662">
        <v>17.892814138641199</v>
      </c>
      <c r="E662">
        <v>18.026564089513101</v>
      </c>
      <c r="F662">
        <v>17.7781506089921</v>
      </c>
      <c r="G662">
        <v>17.729014302572899</v>
      </c>
      <c r="H662">
        <v>17.734253046990499</v>
      </c>
      <c r="I662">
        <v>17.553545717927101</v>
      </c>
      <c r="J662">
        <v>17.598276361191399</v>
      </c>
      <c r="K662">
        <v>17.546271661221699</v>
      </c>
      <c r="L662">
        <v>17.380724903971799</v>
      </c>
      <c r="M662">
        <v>17.479184699028401</v>
      </c>
      <c r="N662">
        <v>17.452603585468999</v>
      </c>
      <c r="O662">
        <v>17.415306641106</v>
      </c>
      <c r="P662">
        <v>17.365536022072401</v>
      </c>
      <c r="Q662">
        <v>17.3958422865343</v>
      </c>
    </row>
    <row r="663" spans="1:17" x14ac:dyDescent="0.2">
      <c r="A663" t="s">
        <v>1076</v>
      </c>
      <c r="B663" t="s">
        <v>1077</v>
      </c>
      <c r="C663">
        <v>20.036198591032999</v>
      </c>
      <c r="D663">
        <v>20.065766057398999</v>
      </c>
      <c r="E663">
        <v>20.046015796233601</v>
      </c>
      <c r="F663">
        <v>19.3988594557167</v>
      </c>
      <c r="G663">
        <v>19.274046440086298</v>
      </c>
      <c r="H663">
        <v>19.3694111821478</v>
      </c>
      <c r="I663">
        <v>19.477203425155999</v>
      </c>
      <c r="J663">
        <v>19.476692666713699</v>
      </c>
      <c r="K663">
        <v>19.532477451988299</v>
      </c>
      <c r="L663">
        <v>19.617854580692601</v>
      </c>
      <c r="M663">
        <v>19.617424911285301</v>
      </c>
      <c r="N663">
        <v>19.609561707176798</v>
      </c>
      <c r="O663">
        <v>19.4536543136212</v>
      </c>
      <c r="P663">
        <v>19.430874294088301</v>
      </c>
      <c r="Q663">
        <v>19.496631736466501</v>
      </c>
    </row>
    <row r="664" spans="1:17" x14ac:dyDescent="0.2">
      <c r="A664" t="s">
        <v>1269</v>
      </c>
      <c r="B664" t="s">
        <v>1270</v>
      </c>
      <c r="C664">
        <v>21.673988531111601</v>
      </c>
      <c r="D664">
        <v>21.660199964042501</v>
      </c>
      <c r="E664">
        <v>21.678890415338198</v>
      </c>
      <c r="F664">
        <v>21.3637474005249</v>
      </c>
      <c r="G664">
        <v>21.2577357526254</v>
      </c>
      <c r="H664">
        <v>21.2802484376836</v>
      </c>
      <c r="I664">
        <v>21.4087032474051</v>
      </c>
      <c r="J664">
        <v>21.444109461407901</v>
      </c>
      <c r="K664">
        <v>21.4189261965195</v>
      </c>
      <c r="L664">
        <v>21.535170927594901</v>
      </c>
      <c r="M664">
        <v>21.568129958512799</v>
      </c>
      <c r="N664">
        <v>21.5635086910928</v>
      </c>
      <c r="O664">
        <v>21.523071341409899</v>
      </c>
      <c r="P664">
        <v>21.497727272866001</v>
      </c>
      <c r="Q664">
        <v>21.508963043679302</v>
      </c>
    </row>
    <row r="665" spans="1:17" x14ac:dyDescent="0.2">
      <c r="A665" t="s">
        <v>1271</v>
      </c>
      <c r="B665" t="s">
        <v>1264</v>
      </c>
      <c r="C665">
        <v>19.951806884953101</v>
      </c>
      <c r="D665">
        <v>19.649386855383099</v>
      </c>
      <c r="E665">
        <v>19.879076700104601</v>
      </c>
      <c r="F665">
        <v>20.448704980029799</v>
      </c>
      <c r="G665">
        <v>20.521907630239099</v>
      </c>
      <c r="H665">
        <v>20.4910567946112</v>
      </c>
      <c r="I665">
        <v>20.107721161588401</v>
      </c>
      <c r="J665">
        <v>20.020855012492</v>
      </c>
      <c r="K665">
        <v>20.043809906352202</v>
      </c>
      <c r="L665">
        <v>19.7730558177389</v>
      </c>
      <c r="M665">
        <v>19.9268152522862</v>
      </c>
      <c r="N665">
        <v>19.747996507853301</v>
      </c>
      <c r="O665">
        <v>19.786664303812099</v>
      </c>
      <c r="P665">
        <v>20.176571513439299</v>
      </c>
      <c r="Q665">
        <v>20.176695158241898</v>
      </c>
    </row>
    <row r="666" spans="1:17" x14ac:dyDescent="0.2">
      <c r="A666" t="s">
        <v>1272</v>
      </c>
      <c r="B666" t="s">
        <v>1264</v>
      </c>
      <c r="C666">
        <v>18.817079641904598</v>
      </c>
      <c r="D666">
        <v>18.664761102962501</v>
      </c>
      <c r="E666">
        <v>18.835282381089801</v>
      </c>
      <c r="F666">
        <v>18.4972250699436</v>
      </c>
      <c r="G666">
        <v>18.336048892143602</v>
      </c>
      <c r="H666">
        <v>18.260999899252202</v>
      </c>
      <c r="I666">
        <v>18.054855681367702</v>
      </c>
      <c r="J666">
        <v>18.170108856375698</v>
      </c>
      <c r="K666">
        <v>18.069378936313701</v>
      </c>
      <c r="L666">
        <v>18.211234805633001</v>
      </c>
      <c r="M666">
        <v>18.272981156169799</v>
      </c>
      <c r="N666">
        <v>18.2917614050038</v>
      </c>
      <c r="O666">
        <v>18.2545733669151</v>
      </c>
      <c r="P666">
        <v>18.150229299865</v>
      </c>
      <c r="Q666">
        <v>18.265678517714701</v>
      </c>
    </row>
    <row r="667" spans="1:17" x14ac:dyDescent="0.2">
      <c r="A667" t="s">
        <v>1080</v>
      </c>
      <c r="B667" t="s">
        <v>1081</v>
      </c>
      <c r="C667">
        <v>18.324255996079199</v>
      </c>
      <c r="D667">
        <v>18.354012505939799</v>
      </c>
      <c r="E667">
        <v>18.366111460395398</v>
      </c>
      <c r="F667">
        <v>17.898633966237</v>
      </c>
      <c r="G667">
        <v>17.9346636932728</v>
      </c>
      <c r="H667">
        <v>17.988307594975801</v>
      </c>
      <c r="I667">
        <v>18.042590396034701</v>
      </c>
      <c r="J667">
        <v>18.058763422349699</v>
      </c>
      <c r="K667">
        <v>18.0862574412971</v>
      </c>
      <c r="L667">
        <v>18.084409243233399</v>
      </c>
      <c r="M667">
        <v>18.016385873668199</v>
      </c>
      <c r="N667">
        <v>18.054552959903098</v>
      </c>
      <c r="O667">
        <v>18.007933638780202</v>
      </c>
      <c r="P667">
        <v>18.031387976646499</v>
      </c>
      <c r="Q667">
        <v>18.032108327154699</v>
      </c>
    </row>
    <row r="668" spans="1:17" x14ac:dyDescent="0.2">
      <c r="A668" t="s">
        <v>1086</v>
      </c>
      <c r="B668" t="s">
        <v>1087</v>
      </c>
      <c r="C668">
        <v>19.859325369085401</v>
      </c>
      <c r="D668">
        <v>19.9057134874326</v>
      </c>
      <c r="E668">
        <v>19.868619526521499</v>
      </c>
      <c r="F668">
        <v>19.3136617147529</v>
      </c>
      <c r="G668">
        <v>19.351953353453499</v>
      </c>
      <c r="H668">
        <v>19.323615037730502</v>
      </c>
      <c r="I668">
        <v>19.431457798408999</v>
      </c>
      <c r="J668">
        <v>19.428652928816899</v>
      </c>
      <c r="K668">
        <v>19.437983352714198</v>
      </c>
      <c r="L668">
        <v>19.577215023854698</v>
      </c>
      <c r="M668">
        <v>19.623677496905</v>
      </c>
      <c r="N668">
        <v>19.603628694839301</v>
      </c>
      <c r="O668">
        <v>19.559783672254799</v>
      </c>
      <c r="P668">
        <v>19.604602582165999</v>
      </c>
      <c r="Q668">
        <v>19.6758108253022</v>
      </c>
    </row>
    <row r="669" spans="1:17" x14ac:dyDescent="0.2">
      <c r="A669" t="s">
        <v>1171</v>
      </c>
      <c r="B669" t="s">
        <v>1172</v>
      </c>
      <c r="C669">
        <v>18.8746616489417</v>
      </c>
      <c r="D669">
        <v>18.871485336133201</v>
      </c>
      <c r="E669">
        <v>18.8782410768757</v>
      </c>
      <c r="F669">
        <v>18.298420388189399</v>
      </c>
      <c r="G669">
        <v>18.216636666641602</v>
      </c>
      <c r="H669">
        <v>18.1470607003378</v>
      </c>
      <c r="I669">
        <v>18.362294099826698</v>
      </c>
      <c r="J669">
        <v>18.355421831289402</v>
      </c>
      <c r="K669">
        <v>18.348389819440602</v>
      </c>
      <c r="L669">
        <v>18.670145599631098</v>
      </c>
      <c r="M669">
        <v>18.653935880229302</v>
      </c>
      <c r="N669">
        <v>18.6280253813607</v>
      </c>
      <c r="O669">
        <v>18.629439746630499</v>
      </c>
      <c r="P669">
        <v>18.677339230329402</v>
      </c>
      <c r="Q669">
        <v>18.766368674320599</v>
      </c>
    </row>
    <row r="670" spans="1:17" x14ac:dyDescent="0.2">
      <c r="A670" t="s">
        <v>1273</v>
      </c>
      <c r="B670" t="s">
        <v>1274</v>
      </c>
      <c r="C670">
        <v>16.470831668046099</v>
      </c>
      <c r="D670">
        <v>16.623819658561501</v>
      </c>
      <c r="E670">
        <v>16.5098710798196</v>
      </c>
      <c r="F670">
        <v>15.8905825115711</v>
      </c>
      <c r="G670">
        <v>15.948464214103</v>
      </c>
      <c r="H670">
        <v>15.988120916106601</v>
      </c>
      <c r="I670">
        <v>16.132184565991299</v>
      </c>
      <c r="J670">
        <v>16.052555496954</v>
      </c>
      <c r="K670">
        <v>16.177626995455601</v>
      </c>
      <c r="L670">
        <v>16.048201245628</v>
      </c>
      <c r="M670">
        <v>15.975683575273999</v>
      </c>
      <c r="N670">
        <v>16.1363134024995</v>
      </c>
      <c r="O670">
        <v>16.0932604016661</v>
      </c>
      <c r="P670">
        <v>16.069808737097599</v>
      </c>
      <c r="Q670">
        <v>15.981043854978299</v>
      </c>
    </row>
    <row r="671" spans="1:17" x14ac:dyDescent="0.2">
      <c r="A671" t="s">
        <v>1177</v>
      </c>
      <c r="B671" t="s">
        <v>1178</v>
      </c>
      <c r="C671">
        <v>20.7173832564714</v>
      </c>
      <c r="D671">
        <v>20.7663783628294</v>
      </c>
      <c r="E671">
        <v>20.713174853425201</v>
      </c>
      <c r="F671">
        <v>20.078109290159599</v>
      </c>
      <c r="G671">
        <v>20.128548850360701</v>
      </c>
      <c r="H671">
        <v>20.1391809008847</v>
      </c>
      <c r="I671">
        <v>20.182954947098001</v>
      </c>
      <c r="J671">
        <v>20.1988369340311</v>
      </c>
      <c r="K671">
        <v>20.2041075710023</v>
      </c>
      <c r="L671">
        <v>20.2595888125764</v>
      </c>
      <c r="M671">
        <v>20.2561888599387</v>
      </c>
      <c r="N671">
        <v>20.239504597930502</v>
      </c>
      <c r="O671">
        <v>20.2465683420101</v>
      </c>
      <c r="P671">
        <v>20.249194429248298</v>
      </c>
      <c r="Q671">
        <v>20.271068092293</v>
      </c>
    </row>
    <row r="672" spans="1:17" x14ac:dyDescent="0.2">
      <c r="A672" t="s">
        <v>1275</v>
      </c>
      <c r="B672" t="s">
        <v>1276</v>
      </c>
      <c r="C672">
        <v>18.296904787907302</v>
      </c>
      <c r="D672">
        <v>18.313348528607399</v>
      </c>
      <c r="E672">
        <v>18.3050351407684</v>
      </c>
      <c r="F672">
        <v>17.303595005776</v>
      </c>
      <c r="G672">
        <v>17.4011113234493</v>
      </c>
      <c r="H672">
        <v>17.337617137772</v>
      </c>
      <c r="I672">
        <v>17.441908135776899</v>
      </c>
      <c r="J672">
        <v>17.412458920333901</v>
      </c>
      <c r="K672">
        <v>17.477615692421299</v>
      </c>
      <c r="L672">
        <v>17.354986842483299</v>
      </c>
      <c r="M672">
        <v>17.341534825252499</v>
      </c>
      <c r="N672">
        <v>17.305115464402199</v>
      </c>
      <c r="O672">
        <v>17.282208363130401</v>
      </c>
      <c r="P672">
        <v>17.340444326911499</v>
      </c>
      <c r="Q672">
        <v>17.334513144480798</v>
      </c>
    </row>
    <row r="673" spans="1:17" x14ac:dyDescent="0.2">
      <c r="A673" t="s">
        <v>1277</v>
      </c>
      <c r="B673" t="s">
        <v>1278</v>
      </c>
      <c r="C673">
        <v>21.5822828541517</v>
      </c>
      <c r="D673">
        <v>21.589407129592399</v>
      </c>
      <c r="E673">
        <v>21.603896927132499</v>
      </c>
      <c r="F673">
        <v>20.617379709509201</v>
      </c>
      <c r="G673">
        <v>20.404148117278201</v>
      </c>
      <c r="H673">
        <v>20.409783748074101</v>
      </c>
      <c r="I673">
        <v>20.580966097250698</v>
      </c>
      <c r="J673">
        <v>20.665864212019599</v>
      </c>
      <c r="K673">
        <v>20.6309703162276</v>
      </c>
      <c r="L673">
        <v>20.866990500739899</v>
      </c>
      <c r="M673">
        <v>20.8887802629101</v>
      </c>
      <c r="N673">
        <v>20.912997188006099</v>
      </c>
      <c r="O673">
        <v>20.793851552801399</v>
      </c>
      <c r="P673">
        <v>20.7096482434441</v>
      </c>
      <c r="Q673">
        <v>20.764724159412999</v>
      </c>
    </row>
    <row r="674" spans="1:17" x14ac:dyDescent="0.2">
      <c r="A674" t="s">
        <v>1279</v>
      </c>
      <c r="B674" t="s">
        <v>1280</v>
      </c>
      <c r="C674">
        <v>18.601380059832501</v>
      </c>
      <c r="D674">
        <v>18.6010287769024</v>
      </c>
      <c r="E674">
        <v>18.617070447339099</v>
      </c>
      <c r="F674">
        <v>18.131351783053901</v>
      </c>
      <c r="G674">
        <v>18.1881306124912</v>
      </c>
      <c r="H674">
        <v>18.198646537900999</v>
      </c>
      <c r="I674">
        <v>18.227336704935698</v>
      </c>
      <c r="J674">
        <v>18.2420553199639</v>
      </c>
      <c r="K674">
        <v>18.274352987887902</v>
      </c>
      <c r="L674">
        <v>18.369077740348001</v>
      </c>
      <c r="M674">
        <v>18.351109810185498</v>
      </c>
      <c r="N674">
        <v>18.3641440496637</v>
      </c>
      <c r="O674">
        <v>18.3617498553273</v>
      </c>
      <c r="P674">
        <v>18.3110942467192</v>
      </c>
      <c r="Q674">
        <v>18.328324406912198</v>
      </c>
    </row>
    <row r="675" spans="1:17" x14ac:dyDescent="0.2">
      <c r="A675" t="s">
        <v>1181</v>
      </c>
      <c r="B675" t="s">
        <v>1172</v>
      </c>
      <c r="C675">
        <v>15.8709007776859</v>
      </c>
      <c r="D675">
        <v>15.701445676658</v>
      </c>
      <c r="E675">
        <v>15.8797481848966</v>
      </c>
      <c r="F675">
        <v>15.013025038410801</v>
      </c>
      <c r="G675">
        <v>15.151827799352899</v>
      </c>
      <c r="H675">
        <v>14.9409816946646</v>
      </c>
      <c r="I675">
        <v>15.209220653849799</v>
      </c>
      <c r="J675">
        <v>15.2173759538935</v>
      </c>
      <c r="K675">
        <v>15.2149085711753</v>
      </c>
      <c r="L675">
        <v>15.2215930978474</v>
      </c>
      <c r="M675">
        <v>15.396622066470901</v>
      </c>
      <c r="N675">
        <v>15.376820652814001</v>
      </c>
      <c r="O675">
        <v>15.4343204549413</v>
      </c>
      <c r="P675">
        <v>15.5678542344451</v>
      </c>
      <c r="Q675">
        <v>15.4814596159554</v>
      </c>
    </row>
    <row r="676" spans="1:17" x14ac:dyDescent="0.2">
      <c r="A676" t="s">
        <v>1093</v>
      </c>
      <c r="B676" t="s">
        <v>1094</v>
      </c>
      <c r="C676">
        <v>15.2234291243849</v>
      </c>
      <c r="D676">
        <v>15.277198925490501</v>
      </c>
      <c r="E676">
        <v>15.3694527456919</v>
      </c>
      <c r="F676">
        <v>15.159140626155599</v>
      </c>
      <c r="G676">
        <v>15.320697800264901</v>
      </c>
      <c r="H676">
        <v>15.2327174463069</v>
      </c>
      <c r="I676">
        <v>15.0700164386295</v>
      </c>
      <c r="J676">
        <v>15.0782089738797</v>
      </c>
      <c r="K676">
        <v>15.135973087296801</v>
      </c>
      <c r="L676">
        <v>14.8944000743282</v>
      </c>
      <c r="M676">
        <v>14.776176004645199</v>
      </c>
      <c r="N676">
        <v>14.907172062066</v>
      </c>
      <c r="O676">
        <v>14.928285884984801</v>
      </c>
      <c r="P676">
        <v>14.8084560327663</v>
      </c>
      <c r="Q676">
        <v>14.835253349372699</v>
      </c>
    </row>
    <row r="677" spans="1:17" x14ac:dyDescent="0.2">
      <c r="A677" t="s">
        <v>1097</v>
      </c>
      <c r="B677" t="s">
        <v>1098</v>
      </c>
      <c r="C677">
        <v>18.1642253479705</v>
      </c>
      <c r="D677">
        <v>18.212178638348501</v>
      </c>
      <c r="E677">
        <v>18.315595118319099</v>
      </c>
      <c r="F677">
        <v>17.0954102521358</v>
      </c>
      <c r="G677">
        <v>17.451730946235401</v>
      </c>
      <c r="H677">
        <v>17.3736820517979</v>
      </c>
      <c r="I677">
        <v>17.0865030103209</v>
      </c>
      <c r="J677">
        <v>17.0353441068909</v>
      </c>
      <c r="K677">
        <v>17.132150119445299</v>
      </c>
      <c r="L677">
        <v>17.363399554804399</v>
      </c>
      <c r="M677">
        <v>17.513553531116401</v>
      </c>
      <c r="N677">
        <v>17.229130513099999</v>
      </c>
      <c r="O677">
        <v>17.631787305016399</v>
      </c>
      <c r="P677">
        <v>17.710142793983302</v>
      </c>
      <c r="Q677">
        <v>17.722216633172501</v>
      </c>
    </row>
    <row r="678" spans="1:17" x14ac:dyDescent="0.2">
      <c r="A678" t="s">
        <v>1182</v>
      </c>
      <c r="B678" t="s">
        <v>1183</v>
      </c>
      <c r="C678">
        <v>19.640938095219401</v>
      </c>
      <c r="D678">
        <v>19.738046751302701</v>
      </c>
      <c r="E678">
        <v>19.744431979481401</v>
      </c>
      <c r="F678">
        <v>18.452995886749299</v>
      </c>
      <c r="G678">
        <v>18.263702607930899</v>
      </c>
      <c r="H678">
        <v>18.2091907033913</v>
      </c>
      <c r="I678">
        <v>18.429930193972901</v>
      </c>
      <c r="J678">
        <v>18.5100577627639</v>
      </c>
      <c r="K678">
        <v>18.487576070482799</v>
      </c>
      <c r="L678">
        <v>18.856563164154402</v>
      </c>
      <c r="M678">
        <v>18.899569332786101</v>
      </c>
      <c r="N678">
        <v>18.992933037322999</v>
      </c>
      <c r="O678">
        <v>18.9401558244037</v>
      </c>
      <c r="P678">
        <v>18.741785919446102</v>
      </c>
      <c r="Q678">
        <v>18.831999345928299</v>
      </c>
    </row>
    <row r="679" spans="1:17" x14ac:dyDescent="0.2">
      <c r="A679" t="s">
        <v>1281</v>
      </c>
      <c r="B679" t="s">
        <v>1282</v>
      </c>
      <c r="C679">
        <v>18.849440484315299</v>
      </c>
      <c r="D679">
        <v>18.907839514248099</v>
      </c>
      <c r="E679">
        <v>18.959148548342601</v>
      </c>
      <c r="F679">
        <v>18.3713882385488</v>
      </c>
      <c r="G679">
        <v>18.4834131006128</v>
      </c>
      <c r="H679">
        <v>18.576765778728699</v>
      </c>
      <c r="I679">
        <v>18.5563193804701</v>
      </c>
      <c r="J679">
        <v>18.589406597266301</v>
      </c>
      <c r="K679">
        <v>18.655283223910601</v>
      </c>
      <c r="L679">
        <v>18.5390899628668</v>
      </c>
      <c r="M679">
        <v>18.503540822361401</v>
      </c>
      <c r="N679">
        <v>18.521120428741401</v>
      </c>
      <c r="O679">
        <v>18.4705956355618</v>
      </c>
      <c r="P679">
        <v>18.565807969680101</v>
      </c>
      <c r="Q679">
        <v>18.560470878859999</v>
      </c>
    </row>
    <row r="680" spans="1:17" x14ac:dyDescent="0.2">
      <c r="A680" t="s">
        <v>926</v>
      </c>
      <c r="B680" t="s">
        <v>927</v>
      </c>
      <c r="C680">
        <v>21.618540513828201</v>
      </c>
      <c r="D680">
        <v>21.6708286313252</v>
      </c>
      <c r="E680">
        <v>21.653680679435599</v>
      </c>
      <c r="F680">
        <v>21.287444911501499</v>
      </c>
      <c r="G680">
        <v>21.4412906829224</v>
      </c>
      <c r="H680">
        <v>21.371278273606201</v>
      </c>
      <c r="I680">
        <v>21.210705415704101</v>
      </c>
      <c r="J680">
        <v>21.265627174402301</v>
      </c>
      <c r="K680">
        <v>21.244594879008901</v>
      </c>
      <c r="L680">
        <v>21.0444671660136</v>
      </c>
      <c r="M680">
        <v>20.9194679198622</v>
      </c>
      <c r="N680">
        <v>21.032360176594899</v>
      </c>
      <c r="O680">
        <v>21.074151655065201</v>
      </c>
      <c r="P680">
        <v>20.957170380684001</v>
      </c>
      <c r="Q680">
        <v>20.876540278038799</v>
      </c>
    </row>
    <row r="681" spans="1:17" x14ac:dyDescent="0.2">
      <c r="A681" t="s">
        <v>1283</v>
      </c>
      <c r="B681" t="s">
        <v>1284</v>
      </c>
      <c r="C681">
        <v>17.666900437015698</v>
      </c>
      <c r="D681">
        <v>17.6204982853302</v>
      </c>
      <c r="E681">
        <v>17.667875595403299</v>
      </c>
      <c r="F681">
        <v>16.861450691890202</v>
      </c>
      <c r="G681">
        <v>16.8365564911585</v>
      </c>
      <c r="H681">
        <v>16.939652206591798</v>
      </c>
      <c r="I681">
        <v>16.9603146757701</v>
      </c>
      <c r="J681">
        <v>17.050109576388301</v>
      </c>
      <c r="K681">
        <v>16.9807215370544</v>
      </c>
      <c r="L681">
        <v>17.024543274893102</v>
      </c>
      <c r="M681">
        <v>16.930609667672499</v>
      </c>
      <c r="N681">
        <v>16.9723780337129</v>
      </c>
      <c r="O681">
        <v>17.1040310359665</v>
      </c>
      <c r="P681">
        <v>17.006128924495702</v>
      </c>
      <c r="Q681">
        <v>16.894806950357399</v>
      </c>
    </row>
    <row r="682" spans="1:17" x14ac:dyDescent="0.2">
      <c r="A682" t="s">
        <v>1285</v>
      </c>
      <c r="B682" t="s">
        <v>1286</v>
      </c>
      <c r="C682">
        <v>19.0825621624045</v>
      </c>
      <c r="D682">
        <v>19.065584925933699</v>
      </c>
      <c r="E682">
        <v>19.077681236696801</v>
      </c>
      <c r="F682">
        <v>18.770286668632998</v>
      </c>
      <c r="G682">
        <v>18.814408401388501</v>
      </c>
      <c r="H682">
        <v>18.7633930349628</v>
      </c>
      <c r="I682">
        <v>18.8395256097991</v>
      </c>
      <c r="J682">
        <v>18.8393904391136</v>
      </c>
      <c r="K682">
        <v>18.833253764602802</v>
      </c>
      <c r="L682">
        <v>18.813332723933801</v>
      </c>
      <c r="M682">
        <v>18.7911968005704</v>
      </c>
      <c r="N682">
        <v>18.7399341976882</v>
      </c>
      <c r="O682">
        <v>18.8851732163237</v>
      </c>
      <c r="P682">
        <v>18.860629353810499</v>
      </c>
      <c r="Q682">
        <v>18.906714296538802</v>
      </c>
    </row>
    <row r="683" spans="1:17" x14ac:dyDescent="0.2">
      <c r="A683" t="s">
        <v>1287</v>
      </c>
      <c r="B683" t="s">
        <v>1288</v>
      </c>
      <c r="C683">
        <v>16.478786161699301</v>
      </c>
      <c r="D683">
        <v>16.493133882167999</v>
      </c>
      <c r="E683">
        <v>16.5456853318681</v>
      </c>
      <c r="F683">
        <v>16.650713273460699</v>
      </c>
      <c r="G683">
        <v>16.761848189244098</v>
      </c>
      <c r="H683">
        <v>16.7781362672815</v>
      </c>
      <c r="I683">
        <v>16.662281988744098</v>
      </c>
      <c r="J683">
        <v>16.6329324176738</v>
      </c>
      <c r="K683">
        <v>16.6271254204479</v>
      </c>
      <c r="L683">
        <v>16.456038148355901</v>
      </c>
      <c r="M683">
        <v>16.353041070588201</v>
      </c>
      <c r="N683">
        <v>16.448124251832699</v>
      </c>
      <c r="O683">
        <v>16.322106087327501</v>
      </c>
      <c r="P683">
        <v>16.184333421410699</v>
      </c>
      <c r="Q683">
        <v>16.263926028324001</v>
      </c>
    </row>
    <row r="684" spans="1:17" x14ac:dyDescent="0.2">
      <c r="A684" t="s">
        <v>1107</v>
      </c>
      <c r="B684" t="s">
        <v>1108</v>
      </c>
      <c r="C684">
        <v>19.390737991583599</v>
      </c>
      <c r="D684">
        <v>19.3638549044814</v>
      </c>
      <c r="E684">
        <v>19.397742045375601</v>
      </c>
      <c r="F684">
        <v>18.873430649152098</v>
      </c>
      <c r="G684">
        <v>18.890330924014801</v>
      </c>
      <c r="H684">
        <v>18.829579172589099</v>
      </c>
      <c r="I684">
        <v>18.913051768640901</v>
      </c>
      <c r="J684">
        <v>18.8948076732256</v>
      </c>
      <c r="K684">
        <v>18.941152290459101</v>
      </c>
      <c r="L684">
        <v>18.728500229287501</v>
      </c>
      <c r="M684">
        <v>18.704648000625301</v>
      </c>
      <c r="N684">
        <v>18.7507279746441</v>
      </c>
      <c r="O684">
        <v>18.659475938817302</v>
      </c>
      <c r="P684">
        <v>18.619684832369099</v>
      </c>
      <c r="Q684">
        <v>18.587470599209301</v>
      </c>
    </row>
    <row r="685" spans="1:17" x14ac:dyDescent="0.2">
      <c r="A685" t="s">
        <v>1289</v>
      </c>
      <c r="B685" t="s">
        <v>1290</v>
      </c>
      <c r="C685">
        <v>17.557657950831398</v>
      </c>
      <c r="D685">
        <v>17.516563998861901</v>
      </c>
      <c r="E685">
        <v>17.482393899375101</v>
      </c>
      <c r="F685">
        <v>17.068164071528301</v>
      </c>
      <c r="G685">
        <v>17.1643561764207</v>
      </c>
      <c r="H685">
        <v>17.300624127494199</v>
      </c>
      <c r="I685">
        <v>17.2445789188065</v>
      </c>
      <c r="J685">
        <v>17.2932785120063</v>
      </c>
      <c r="K685">
        <v>17.279121863969198</v>
      </c>
      <c r="L685">
        <v>17.084549509532501</v>
      </c>
      <c r="M685">
        <v>17.019452607410901</v>
      </c>
      <c r="N685">
        <v>17.101669921152901</v>
      </c>
      <c r="O685">
        <v>17.214497414289099</v>
      </c>
      <c r="P685">
        <v>17.112648677194699</v>
      </c>
      <c r="Q685">
        <v>17.041771267134401</v>
      </c>
    </row>
    <row r="686" spans="1:17" x14ac:dyDescent="0.2">
      <c r="A686" t="s">
        <v>1291</v>
      </c>
      <c r="B686" t="s">
        <v>1264</v>
      </c>
      <c r="C686">
        <v>15.7288086409241</v>
      </c>
      <c r="D686">
        <v>15.578092002211401</v>
      </c>
      <c r="E686">
        <v>15.8100553348782</v>
      </c>
      <c r="F686">
        <v>15.869312667210099</v>
      </c>
      <c r="G686">
        <v>16.043281390412002</v>
      </c>
      <c r="H686">
        <v>15.828837687537099</v>
      </c>
      <c r="I686">
        <v>15.7931370251566</v>
      </c>
      <c r="J686">
        <v>15.796427338787399</v>
      </c>
      <c r="K686">
        <v>15.739652051757201</v>
      </c>
      <c r="L686">
        <v>15.4001492773734</v>
      </c>
      <c r="M686">
        <v>15.471399621010899</v>
      </c>
      <c r="N686">
        <v>15.4181335431095</v>
      </c>
      <c r="O686">
        <v>15.405426429781601</v>
      </c>
      <c r="P686">
        <v>15.715953113784501</v>
      </c>
      <c r="Q686">
        <v>15.457015247980801</v>
      </c>
    </row>
    <row r="687" spans="1:17" x14ac:dyDescent="0.2">
      <c r="A687" t="s">
        <v>1292</v>
      </c>
      <c r="B687" t="s">
        <v>1293</v>
      </c>
      <c r="C687">
        <v>18.1313052007288</v>
      </c>
      <c r="D687">
        <v>18.126474441055901</v>
      </c>
      <c r="E687">
        <v>18.105384975419</v>
      </c>
      <c r="F687">
        <v>17.442855836909299</v>
      </c>
      <c r="G687">
        <v>17.464427943983701</v>
      </c>
      <c r="H687">
        <v>17.512119288568002</v>
      </c>
      <c r="I687">
        <v>17.493694723141299</v>
      </c>
      <c r="J687">
        <v>17.495667333740901</v>
      </c>
      <c r="K687">
        <v>17.601411329356001</v>
      </c>
      <c r="L687">
        <v>17.6701568424706</v>
      </c>
      <c r="M687">
        <v>17.632023948605202</v>
      </c>
      <c r="N687">
        <v>17.6719078285481</v>
      </c>
      <c r="O687">
        <v>17.588014980903498</v>
      </c>
      <c r="P687">
        <v>17.594791171398299</v>
      </c>
      <c r="Q687">
        <v>17.667583966457901</v>
      </c>
    </row>
    <row r="688" spans="1:17" x14ac:dyDescent="0.2">
      <c r="A688" t="s">
        <v>1294</v>
      </c>
      <c r="B688" t="s">
        <v>1295</v>
      </c>
      <c r="C688">
        <v>15.024806014574301</v>
      </c>
      <c r="D688">
        <v>14.9136710843987</v>
      </c>
      <c r="E688">
        <v>15.035840926405101</v>
      </c>
      <c r="F688">
        <v>14.663404696198</v>
      </c>
      <c r="G688">
        <v>14.3896372682612</v>
      </c>
      <c r="H688">
        <v>14.415217538391399</v>
      </c>
      <c r="I688">
        <v>14.3920985892288</v>
      </c>
      <c r="J688">
        <v>14.4338977811903</v>
      </c>
      <c r="K688">
        <v>14.3471449460664</v>
      </c>
      <c r="L688">
        <v>14.4996036740412</v>
      </c>
      <c r="M688">
        <v>14.6390760756</v>
      </c>
      <c r="N688">
        <v>14.566462320718299</v>
      </c>
      <c r="O688">
        <v>14.5033255778024</v>
      </c>
      <c r="P688">
        <v>14.4821647777695</v>
      </c>
      <c r="Q688">
        <v>14.371604726865501</v>
      </c>
    </row>
    <row r="689" spans="1:17" x14ac:dyDescent="0.2">
      <c r="A689" t="s">
        <v>1115</v>
      </c>
      <c r="B689" t="s">
        <v>1116</v>
      </c>
      <c r="C689">
        <v>12.677060627167499</v>
      </c>
      <c r="D689">
        <v>12.5312572946396</v>
      </c>
      <c r="E689">
        <v>12.791782733899</v>
      </c>
      <c r="F689">
        <v>11.812029048001101</v>
      </c>
      <c r="G689">
        <v>12.509742189407699</v>
      </c>
      <c r="H689">
        <v>12.2384966403894</v>
      </c>
      <c r="I689">
        <v>11.6489855822738</v>
      </c>
      <c r="J689">
        <v>11.8701092776303</v>
      </c>
      <c r="K689">
        <v>12.241996004196601</v>
      </c>
      <c r="L689">
        <v>10.922611688032701</v>
      </c>
      <c r="M689">
        <v>11.3118218218283</v>
      </c>
      <c r="N689">
        <v>11.4849273723284</v>
      </c>
      <c r="O689">
        <v>11.598307615070601</v>
      </c>
      <c r="P689">
        <v>11.7848246839813</v>
      </c>
      <c r="Q689">
        <v>11.6361973318756</v>
      </c>
    </row>
    <row r="690" spans="1:17" x14ac:dyDescent="0.2">
      <c r="A690" t="s">
        <v>1296</v>
      </c>
      <c r="B690" t="s">
        <v>1297</v>
      </c>
      <c r="C690">
        <v>19.226286849448801</v>
      </c>
      <c r="D690">
        <v>19.2123616443317</v>
      </c>
      <c r="E690">
        <v>19.2616538458688</v>
      </c>
      <c r="F690">
        <v>17.529157948344899</v>
      </c>
      <c r="G690">
        <v>17.343375239480402</v>
      </c>
      <c r="H690">
        <v>17.3729183582359</v>
      </c>
      <c r="I690">
        <v>17.463549150751401</v>
      </c>
      <c r="J690">
        <v>17.481171278244201</v>
      </c>
      <c r="K690">
        <v>17.5244998743715</v>
      </c>
      <c r="L690">
        <v>17.7134446677867</v>
      </c>
      <c r="M690">
        <v>17.840027640298501</v>
      </c>
      <c r="N690">
        <v>17.8216742793911</v>
      </c>
      <c r="O690">
        <v>17.6468662787901</v>
      </c>
      <c r="P690">
        <v>17.4871918253783</v>
      </c>
      <c r="Q690">
        <v>17.677822668352501</v>
      </c>
    </row>
    <row r="691" spans="1:17" x14ac:dyDescent="0.2">
      <c r="A691" t="s">
        <v>1298</v>
      </c>
      <c r="B691" t="s">
        <v>1299</v>
      </c>
      <c r="C691">
        <v>16.6267751557418</v>
      </c>
      <c r="D691">
        <v>16.6574805982073</v>
      </c>
      <c r="E691">
        <v>16.6767757798502</v>
      </c>
      <c r="F691">
        <v>16.412590658155899</v>
      </c>
      <c r="G691">
        <v>16.442498614032399</v>
      </c>
      <c r="H691">
        <v>16.452231359399999</v>
      </c>
      <c r="I691">
        <v>16.367576972582899</v>
      </c>
      <c r="J691">
        <v>16.3355914002052</v>
      </c>
      <c r="K691">
        <v>16.4454039759902</v>
      </c>
      <c r="L691">
        <v>16.35878448998</v>
      </c>
      <c r="M691">
        <v>16.279620197972701</v>
      </c>
      <c r="N691">
        <v>16.431957995950999</v>
      </c>
      <c r="O691">
        <v>16.335235116889098</v>
      </c>
      <c r="P691">
        <v>16.320712193722301</v>
      </c>
      <c r="Q691">
        <v>16.431841826804799</v>
      </c>
    </row>
    <row r="692" spans="1:17" x14ac:dyDescent="0.2">
      <c r="A692" t="s">
        <v>1300</v>
      </c>
      <c r="B692" t="s">
        <v>1301</v>
      </c>
      <c r="C692">
        <v>19.346830160417898</v>
      </c>
      <c r="D692">
        <v>19.4320545054908</v>
      </c>
      <c r="E692">
        <v>19.409555244969201</v>
      </c>
      <c r="F692">
        <v>19.1996623653562</v>
      </c>
      <c r="G692">
        <v>19.171866236267899</v>
      </c>
      <c r="H692">
        <v>19.1795578943679</v>
      </c>
      <c r="I692">
        <v>19.1753849999054</v>
      </c>
      <c r="J692">
        <v>19.151527735246098</v>
      </c>
      <c r="K692">
        <v>19.134581839333499</v>
      </c>
      <c r="L692">
        <v>19.276141323649501</v>
      </c>
      <c r="M692">
        <v>19.195008557075301</v>
      </c>
      <c r="N692">
        <v>19.2462548488949</v>
      </c>
      <c r="O692">
        <v>19.279139408624001</v>
      </c>
      <c r="P692">
        <v>19.220661225637102</v>
      </c>
      <c r="Q692">
        <v>19.209240517004702</v>
      </c>
    </row>
    <row r="693" spans="1:17" x14ac:dyDescent="0.2">
      <c r="A693" t="s">
        <v>1302</v>
      </c>
      <c r="B693" t="s">
        <v>1303</v>
      </c>
      <c r="C693">
        <v>14.883202826007</v>
      </c>
      <c r="D693">
        <v>14.903906700060499</v>
      </c>
      <c r="E693">
        <v>14.8184839550183</v>
      </c>
      <c r="F693">
        <v>14.067335289854601</v>
      </c>
      <c r="G693">
        <v>14.1400289801227</v>
      </c>
      <c r="H693">
        <v>14.2289169170185</v>
      </c>
      <c r="I693">
        <v>14.2164159160045</v>
      </c>
      <c r="J693">
        <v>14.2481954809793</v>
      </c>
      <c r="K693">
        <v>14.123746487105</v>
      </c>
      <c r="L693">
        <v>14.1150320038372</v>
      </c>
      <c r="M693">
        <v>14.0832075537239</v>
      </c>
      <c r="N693">
        <v>14.0430082748206</v>
      </c>
      <c r="O693">
        <v>14.166913708894301</v>
      </c>
      <c r="P693">
        <v>14.227440505244401</v>
      </c>
      <c r="Q693">
        <v>13.9927110641285</v>
      </c>
    </row>
    <row r="694" spans="1:17" x14ac:dyDescent="0.2">
      <c r="A694" t="s">
        <v>1304</v>
      </c>
      <c r="B694" t="s">
        <v>1264</v>
      </c>
      <c r="C694">
        <v>17.620813527963701</v>
      </c>
      <c r="D694">
        <v>17.5923760434519</v>
      </c>
      <c r="E694">
        <v>17.568718045348</v>
      </c>
      <c r="F694">
        <v>17.170141915334</v>
      </c>
      <c r="G694">
        <v>17.066310961713899</v>
      </c>
      <c r="H694">
        <v>17.059461406714799</v>
      </c>
      <c r="I694">
        <v>17.100388939211001</v>
      </c>
      <c r="J694">
        <v>17.045437561357101</v>
      </c>
      <c r="K694">
        <v>17.070696691269799</v>
      </c>
      <c r="L694">
        <v>17.077836407889599</v>
      </c>
      <c r="M694">
        <v>17.078733029461802</v>
      </c>
      <c r="N694">
        <v>17.068326405977501</v>
      </c>
      <c r="O694">
        <v>16.9952533826071</v>
      </c>
      <c r="P694">
        <v>16.962959041700302</v>
      </c>
      <c r="Q694">
        <v>17.027822331471199</v>
      </c>
    </row>
    <row r="695" spans="1:17" x14ac:dyDescent="0.2">
      <c r="A695" t="s">
        <v>1305</v>
      </c>
      <c r="B695" t="s">
        <v>1306</v>
      </c>
      <c r="C695">
        <v>17.790590790649201</v>
      </c>
      <c r="D695">
        <v>17.891803494697498</v>
      </c>
      <c r="E695">
        <v>17.820506678916399</v>
      </c>
      <c r="F695">
        <v>17.281530953565799</v>
      </c>
      <c r="G695">
        <v>17.4749564775857</v>
      </c>
      <c r="H695">
        <v>17.5643667627503</v>
      </c>
      <c r="I695">
        <v>17.466065787715699</v>
      </c>
      <c r="J695">
        <v>17.392467981576399</v>
      </c>
      <c r="K695">
        <v>17.6290417572222</v>
      </c>
      <c r="L695">
        <v>17.234214701847701</v>
      </c>
      <c r="M695">
        <v>17.150229644789999</v>
      </c>
      <c r="N695">
        <v>17.203268068680099</v>
      </c>
      <c r="O695">
        <v>17.2217771098424</v>
      </c>
      <c r="P695">
        <v>17.1576387935262</v>
      </c>
      <c r="Q695">
        <v>17.151803068659898</v>
      </c>
    </row>
    <row r="696" spans="1:17" x14ac:dyDescent="0.2">
      <c r="A696" t="s">
        <v>1135</v>
      </c>
      <c r="B696" t="s">
        <v>1136</v>
      </c>
      <c r="C696">
        <v>16.626927881093302</v>
      </c>
      <c r="D696">
        <v>16.618104142291401</v>
      </c>
      <c r="E696">
        <v>16.5802517427386</v>
      </c>
      <c r="F696">
        <v>16.420680222282499</v>
      </c>
      <c r="G696">
        <v>16.319997145842098</v>
      </c>
      <c r="H696">
        <v>16.217327944365099</v>
      </c>
      <c r="I696">
        <v>16.3641039643868</v>
      </c>
      <c r="J696">
        <v>16.370362779530598</v>
      </c>
      <c r="K696">
        <v>16.337602613464</v>
      </c>
      <c r="L696">
        <v>16.4507260624015</v>
      </c>
      <c r="M696">
        <v>16.5217654349177</v>
      </c>
      <c r="N696">
        <v>16.564927764128399</v>
      </c>
      <c r="O696">
        <v>16.443386024965999</v>
      </c>
      <c r="P696">
        <v>16.317413529673399</v>
      </c>
      <c r="Q696">
        <v>16.309699135608302</v>
      </c>
    </row>
    <row r="697" spans="1:17" x14ac:dyDescent="0.2">
      <c r="A697" t="s">
        <v>1307</v>
      </c>
      <c r="B697" t="s">
        <v>1308</v>
      </c>
      <c r="C697">
        <v>19.048802234614499</v>
      </c>
      <c r="D697">
        <v>19.038355449513901</v>
      </c>
      <c r="E697">
        <v>19.037687587251</v>
      </c>
      <c r="F697">
        <v>18.664651799974401</v>
      </c>
      <c r="G697">
        <v>18.791691158576999</v>
      </c>
      <c r="H697">
        <v>18.809356601783399</v>
      </c>
      <c r="I697">
        <v>18.778662915059801</v>
      </c>
      <c r="J697">
        <v>18.7501282264131</v>
      </c>
      <c r="K697">
        <v>18.811267982415199</v>
      </c>
      <c r="L697">
        <v>18.6197296211976</v>
      </c>
      <c r="M697">
        <v>18.565087663155701</v>
      </c>
      <c r="N697">
        <v>18.545142839171699</v>
      </c>
      <c r="O697">
        <v>18.535343609141101</v>
      </c>
      <c r="P697">
        <v>18.592007696049802</v>
      </c>
      <c r="Q697">
        <v>18.5663197445032</v>
      </c>
    </row>
    <row r="698" spans="1:17" x14ac:dyDescent="0.2">
      <c r="A698" t="s">
        <v>1309</v>
      </c>
      <c r="B698" t="s">
        <v>1310</v>
      </c>
      <c r="C698">
        <v>16.942919846245601</v>
      </c>
      <c r="D698">
        <v>16.980582546536699</v>
      </c>
      <c r="E698">
        <v>16.974485560575999</v>
      </c>
      <c r="F698">
        <v>16.676645226863702</v>
      </c>
      <c r="G698">
        <v>16.5376400272478</v>
      </c>
      <c r="H698">
        <v>16.6349529781188</v>
      </c>
      <c r="I698">
        <v>16.6182119239255</v>
      </c>
      <c r="J698">
        <v>16.649139285188198</v>
      </c>
      <c r="K698">
        <v>16.6458802569684</v>
      </c>
      <c r="L698">
        <v>16.741950998824102</v>
      </c>
      <c r="M698">
        <v>16.701070518131999</v>
      </c>
      <c r="N698">
        <v>16.6522141720794</v>
      </c>
      <c r="O698">
        <v>16.722758783063998</v>
      </c>
      <c r="P698">
        <v>16.731707847131801</v>
      </c>
      <c r="Q698">
        <v>16.723015874527999</v>
      </c>
    </row>
    <row r="699" spans="1:17" x14ac:dyDescent="0.2">
      <c r="A699" t="s">
        <v>1311</v>
      </c>
      <c r="B699" t="s">
        <v>1312</v>
      </c>
      <c r="C699">
        <v>18.7543031221429</v>
      </c>
      <c r="D699">
        <v>18.676848748676498</v>
      </c>
      <c r="E699">
        <v>18.7027883334314</v>
      </c>
      <c r="F699">
        <v>18.655151269596299</v>
      </c>
      <c r="G699">
        <v>18.759741567559299</v>
      </c>
      <c r="H699">
        <v>18.745067687046902</v>
      </c>
      <c r="I699">
        <v>18.630934145032501</v>
      </c>
      <c r="J699">
        <v>18.731360094144399</v>
      </c>
      <c r="K699">
        <v>18.695513729679199</v>
      </c>
      <c r="L699">
        <v>18.5254312660146</v>
      </c>
      <c r="M699">
        <v>18.441798842181999</v>
      </c>
      <c r="N699">
        <v>18.5676547423563</v>
      </c>
      <c r="O699">
        <v>18.524496897494199</v>
      </c>
      <c r="P699">
        <v>18.388035709627601</v>
      </c>
      <c r="Q699">
        <v>18.242160634479902</v>
      </c>
    </row>
    <row r="700" spans="1:17" x14ac:dyDescent="0.2">
      <c r="A700" t="s">
        <v>1313</v>
      </c>
      <c r="B700" t="s">
        <v>1314</v>
      </c>
      <c r="C700">
        <v>17.793668873272399</v>
      </c>
      <c r="D700">
        <v>17.824671685339599</v>
      </c>
      <c r="E700">
        <v>17.814843867173</v>
      </c>
      <c r="F700">
        <v>17.574687469342798</v>
      </c>
      <c r="G700">
        <v>17.5939469565675</v>
      </c>
      <c r="H700">
        <v>17.576426822047701</v>
      </c>
      <c r="I700">
        <v>17.557768823253902</v>
      </c>
      <c r="J700">
        <v>17.638080163915198</v>
      </c>
      <c r="K700">
        <v>17.583650409572201</v>
      </c>
      <c r="L700">
        <v>17.639509474579</v>
      </c>
      <c r="M700">
        <v>17.640579256506498</v>
      </c>
      <c r="N700">
        <v>17.615280915318799</v>
      </c>
      <c r="O700">
        <v>17.687461315859899</v>
      </c>
      <c r="P700">
        <v>17.6425343346279</v>
      </c>
      <c r="Q700">
        <v>17.574485110523099</v>
      </c>
    </row>
    <row r="701" spans="1:17" x14ac:dyDescent="0.2">
      <c r="A701" t="s">
        <v>1315</v>
      </c>
      <c r="B701" t="s">
        <v>1316</v>
      </c>
      <c r="C701">
        <v>14.282669607908099</v>
      </c>
      <c r="D701">
        <v>14.249259789110299</v>
      </c>
      <c r="E701">
        <v>14.325560671909299</v>
      </c>
      <c r="F701">
        <v>12.4322907280379</v>
      </c>
      <c r="G701">
        <v>12.5805575948309</v>
      </c>
      <c r="H701">
        <v>12.9325346681537</v>
      </c>
      <c r="I701">
        <v>12.6002568241126</v>
      </c>
      <c r="J701">
        <v>12.4599376520225</v>
      </c>
      <c r="K701">
        <v>12.7775779876029</v>
      </c>
      <c r="L701">
        <v>12.6405786745892</v>
      </c>
      <c r="M701">
        <v>12.598315390147</v>
      </c>
      <c r="N701">
        <v>12.5932279314656</v>
      </c>
      <c r="O701">
        <v>12.568903059242199</v>
      </c>
      <c r="P701">
        <v>12.825907592990299</v>
      </c>
      <c r="Q701">
        <v>12.546065091991499</v>
      </c>
    </row>
    <row r="702" spans="1:17" x14ac:dyDescent="0.2">
      <c r="A702" t="s">
        <v>1317</v>
      </c>
      <c r="B702" t="s">
        <v>1318</v>
      </c>
      <c r="C702">
        <v>16.098020652795899</v>
      </c>
      <c r="D702">
        <v>16.5227152091425</v>
      </c>
      <c r="E702">
        <v>16.409996038514201</v>
      </c>
      <c r="F702">
        <v>14.5238241796282</v>
      </c>
      <c r="G702">
        <v>14.5379813939513</v>
      </c>
      <c r="H702">
        <v>14.336423774475801</v>
      </c>
      <c r="I702">
        <v>14.4570162039909</v>
      </c>
      <c r="J702">
        <v>14.610570170702299</v>
      </c>
      <c r="K702">
        <v>14.402509022207999</v>
      </c>
      <c r="L702">
        <v>14.890518669761301</v>
      </c>
      <c r="M702">
        <v>14.7814089210869</v>
      </c>
      <c r="N702">
        <v>14.9342954271451</v>
      </c>
      <c r="O702">
        <v>14.8443859712888</v>
      </c>
      <c r="P702">
        <v>14.7711738494418</v>
      </c>
      <c r="Q702">
        <v>14.7014122878096</v>
      </c>
    </row>
    <row r="703" spans="1:17" x14ac:dyDescent="0.2">
      <c r="A703" t="s">
        <v>1194</v>
      </c>
      <c r="B703" t="s">
        <v>1195</v>
      </c>
      <c r="C703">
        <v>19.568054355304401</v>
      </c>
      <c r="D703">
        <v>19.710769252271</v>
      </c>
      <c r="E703">
        <v>19.627297831513399</v>
      </c>
      <c r="F703">
        <v>19.376402771721999</v>
      </c>
      <c r="G703">
        <v>19.597603712678598</v>
      </c>
      <c r="H703">
        <v>19.580471297846401</v>
      </c>
      <c r="I703">
        <v>19.491527893177899</v>
      </c>
      <c r="J703">
        <v>19.512832720946999</v>
      </c>
      <c r="K703">
        <v>19.5443141524208</v>
      </c>
      <c r="L703">
        <v>19.244827682252399</v>
      </c>
      <c r="M703">
        <v>19.168886451674201</v>
      </c>
      <c r="N703">
        <v>19.2870522748293</v>
      </c>
      <c r="O703">
        <v>19.328650845107301</v>
      </c>
      <c r="P703">
        <v>19.319882163642301</v>
      </c>
      <c r="Q703">
        <v>19.233563049833801</v>
      </c>
    </row>
    <row r="704" spans="1:17" x14ac:dyDescent="0.2">
      <c r="A704" t="s">
        <v>1319</v>
      </c>
      <c r="B704" t="s">
        <v>134</v>
      </c>
      <c r="C704">
        <v>16.663589259128099</v>
      </c>
      <c r="D704">
        <v>16.763230257974101</v>
      </c>
      <c r="E704">
        <v>16.6519915484553</v>
      </c>
      <c r="F704">
        <v>16.4357427998102</v>
      </c>
      <c r="G704">
        <v>16.3165669097746</v>
      </c>
      <c r="H704">
        <v>16.362894722132101</v>
      </c>
      <c r="I704">
        <v>16.348158679849</v>
      </c>
      <c r="J704">
        <v>16.386618680746</v>
      </c>
      <c r="K704">
        <v>16.378144036551301</v>
      </c>
      <c r="L704">
        <v>16.3643909065424</v>
      </c>
      <c r="M704">
        <v>16.3739302561446</v>
      </c>
      <c r="N704">
        <v>16.450147103990901</v>
      </c>
      <c r="O704">
        <v>16.473823042876798</v>
      </c>
      <c r="P704">
        <v>16.416885716084099</v>
      </c>
      <c r="Q704">
        <v>16.496141627454701</v>
      </c>
    </row>
    <row r="706" spans="1:17" x14ac:dyDescent="0.2">
      <c r="A706" t="s">
        <v>1321</v>
      </c>
    </row>
    <row r="707" spans="1:17" x14ac:dyDescent="0.2">
      <c r="A707" t="s">
        <v>514</v>
      </c>
      <c r="B707" t="s">
        <v>515</v>
      </c>
      <c r="C707" t="s">
        <v>516</v>
      </c>
      <c r="D707" t="s">
        <v>517</v>
      </c>
      <c r="E707" t="s">
        <v>518</v>
      </c>
      <c r="F707" t="s">
        <v>519</v>
      </c>
      <c r="G707" t="s">
        <v>520</v>
      </c>
      <c r="H707" t="s">
        <v>521</v>
      </c>
      <c r="I707" t="s">
        <v>522</v>
      </c>
      <c r="J707" t="s">
        <v>523</v>
      </c>
      <c r="K707" t="s">
        <v>524</v>
      </c>
      <c r="L707" t="s">
        <v>525</v>
      </c>
      <c r="M707" t="s">
        <v>526</v>
      </c>
      <c r="N707" t="s">
        <v>527</v>
      </c>
      <c r="O707" t="s">
        <v>528</v>
      </c>
      <c r="P707" t="s">
        <v>529</v>
      </c>
      <c r="Q707" t="s">
        <v>530</v>
      </c>
    </row>
    <row r="708" spans="1:17" x14ac:dyDescent="0.2">
      <c r="A708" t="s">
        <v>1253</v>
      </c>
      <c r="B708" t="s">
        <v>1254</v>
      </c>
      <c r="C708">
        <v>21.293200983526699</v>
      </c>
      <c r="D708">
        <v>21.294265072491601</v>
      </c>
      <c r="E708">
        <v>21.297416543134698</v>
      </c>
      <c r="F708">
        <v>20.866184734989101</v>
      </c>
      <c r="G708">
        <v>20.772146167211201</v>
      </c>
      <c r="H708">
        <v>20.853968923325901</v>
      </c>
      <c r="I708">
        <v>21.095671017278299</v>
      </c>
      <c r="J708">
        <v>21.119925190337302</v>
      </c>
      <c r="K708">
        <v>21.1014106639803</v>
      </c>
      <c r="L708">
        <v>21.051960750030101</v>
      </c>
      <c r="M708">
        <v>21.0671431969945</v>
      </c>
      <c r="N708">
        <v>21.009048517804398</v>
      </c>
      <c r="O708">
        <v>20.767800082582198</v>
      </c>
      <c r="P708">
        <v>20.743285814689401</v>
      </c>
      <c r="Q708">
        <v>20.815328591398099</v>
      </c>
    </row>
    <row r="709" spans="1:17" x14ac:dyDescent="0.2">
      <c r="A709" t="s">
        <v>1255</v>
      </c>
      <c r="B709" t="s">
        <v>1256</v>
      </c>
      <c r="C709">
        <v>19.525180961580499</v>
      </c>
      <c r="D709">
        <v>19.590019069952501</v>
      </c>
      <c r="E709">
        <v>19.582766092517101</v>
      </c>
      <c r="F709">
        <v>18.989913478472001</v>
      </c>
      <c r="G709">
        <v>19.029591801047001</v>
      </c>
      <c r="H709">
        <v>19.065834460808901</v>
      </c>
      <c r="I709">
        <v>19.217355931091401</v>
      </c>
      <c r="J709">
        <v>19.209263170562501</v>
      </c>
      <c r="K709">
        <v>19.266909112895199</v>
      </c>
      <c r="L709">
        <v>19.195873127885498</v>
      </c>
      <c r="M709">
        <v>19.167793443608701</v>
      </c>
      <c r="N709">
        <v>19.168417044681199</v>
      </c>
      <c r="O709">
        <v>19.184121364111402</v>
      </c>
      <c r="P709">
        <v>19.196558569611401</v>
      </c>
      <c r="Q709">
        <v>19.195420577664901</v>
      </c>
    </row>
    <row r="710" spans="1:17" x14ac:dyDescent="0.2">
      <c r="A710" t="s">
        <v>1257</v>
      </c>
      <c r="B710" t="s">
        <v>1258</v>
      </c>
      <c r="C710">
        <v>17.699673566429901</v>
      </c>
      <c r="D710">
        <v>17.708183890680701</v>
      </c>
      <c r="E710">
        <v>17.760618205479901</v>
      </c>
      <c r="F710">
        <v>17.434812319872101</v>
      </c>
      <c r="G710">
        <v>17.418444576459201</v>
      </c>
      <c r="H710">
        <v>17.508426580850401</v>
      </c>
      <c r="I710">
        <v>17.651173599683801</v>
      </c>
      <c r="J710">
        <v>17.668410478259599</v>
      </c>
      <c r="K710">
        <v>17.649518901667001</v>
      </c>
      <c r="L710">
        <v>17.548266371740102</v>
      </c>
      <c r="M710">
        <v>17.520917799208199</v>
      </c>
      <c r="N710">
        <v>17.508770646671699</v>
      </c>
      <c r="O710">
        <v>17.459548625247098</v>
      </c>
      <c r="P710">
        <v>17.4647904097348</v>
      </c>
      <c r="Q710">
        <v>17.438684741063401</v>
      </c>
    </row>
    <row r="711" spans="1:17" x14ac:dyDescent="0.2">
      <c r="A711" t="s">
        <v>1058</v>
      </c>
      <c r="B711" t="s">
        <v>1059</v>
      </c>
      <c r="C711">
        <v>19.505671482876402</v>
      </c>
      <c r="D711">
        <v>19.327348551281201</v>
      </c>
      <c r="E711">
        <v>19.524775746874401</v>
      </c>
      <c r="F711">
        <v>17.2458294722611</v>
      </c>
      <c r="G711">
        <v>17.306624979866999</v>
      </c>
      <c r="H711">
        <v>17.107596126687501</v>
      </c>
      <c r="I711">
        <v>16.748703013406502</v>
      </c>
      <c r="J711">
        <v>16.718038217378901</v>
      </c>
      <c r="K711">
        <v>16.7587024389411</v>
      </c>
      <c r="L711">
        <v>17.414601963592201</v>
      </c>
      <c r="M711">
        <v>17.639497026684499</v>
      </c>
      <c r="N711">
        <v>17.363118178915698</v>
      </c>
      <c r="O711">
        <v>17.828298514858499</v>
      </c>
      <c r="P711">
        <v>17.7644056767679</v>
      </c>
      <c r="Q711">
        <v>17.627510895629399</v>
      </c>
    </row>
    <row r="712" spans="1:17" x14ac:dyDescent="0.2">
      <c r="A712" t="s">
        <v>1060</v>
      </c>
      <c r="B712" t="s">
        <v>1061</v>
      </c>
      <c r="C712">
        <v>19.437382735044199</v>
      </c>
      <c r="D712">
        <v>19.311808046635299</v>
      </c>
      <c r="E712">
        <v>19.447953016255799</v>
      </c>
      <c r="F712">
        <v>17.6555307938529</v>
      </c>
      <c r="G712">
        <v>17.990779139998399</v>
      </c>
      <c r="H712">
        <v>17.672286320656699</v>
      </c>
      <c r="I712">
        <v>17.307039999948</v>
      </c>
      <c r="J712">
        <v>17.186843850516802</v>
      </c>
      <c r="K712">
        <v>17.233093600330498</v>
      </c>
      <c r="L712">
        <v>17.851055428646401</v>
      </c>
      <c r="M712">
        <v>17.911718154389501</v>
      </c>
      <c r="N712">
        <v>17.607386652704999</v>
      </c>
      <c r="O712">
        <v>18.0753679207413</v>
      </c>
      <c r="P712">
        <v>18.1588007460971</v>
      </c>
      <c r="Q712">
        <v>18.043870651367499</v>
      </c>
    </row>
    <row r="713" spans="1:17" x14ac:dyDescent="0.2">
      <c r="A713" t="s">
        <v>1259</v>
      </c>
      <c r="B713" t="s">
        <v>1260</v>
      </c>
      <c r="C713">
        <v>20.769393880577098</v>
      </c>
      <c r="D713">
        <v>20.7747562826532</v>
      </c>
      <c r="E713">
        <v>20.791607922052901</v>
      </c>
      <c r="F713">
        <v>19.9855355899481</v>
      </c>
      <c r="G713">
        <v>20.007821870230899</v>
      </c>
      <c r="H713">
        <v>20.011425743955002</v>
      </c>
      <c r="I713">
        <v>20.148089520219099</v>
      </c>
      <c r="J713">
        <v>20.1816291587654</v>
      </c>
      <c r="K713">
        <v>20.156815182145401</v>
      </c>
      <c r="L713">
        <v>20.2205505438389</v>
      </c>
      <c r="M713">
        <v>20.1524480572455</v>
      </c>
      <c r="N713">
        <v>20.129728077731901</v>
      </c>
      <c r="O713">
        <v>20.0708731386122</v>
      </c>
      <c r="P713">
        <v>20.1062552447912</v>
      </c>
      <c r="Q713">
        <v>20.150620651241699</v>
      </c>
    </row>
    <row r="714" spans="1:17" x14ac:dyDescent="0.2">
      <c r="A714" t="s">
        <v>1066</v>
      </c>
      <c r="B714" t="s">
        <v>1067</v>
      </c>
      <c r="C714">
        <v>16.420850959208899</v>
      </c>
      <c r="D714">
        <v>16.343235699314501</v>
      </c>
      <c r="E714">
        <v>16.510413254716401</v>
      </c>
      <c r="F714">
        <v>15.5520217229236</v>
      </c>
      <c r="G714">
        <v>15.8142102989063</v>
      </c>
      <c r="H714">
        <v>15.630661851748201</v>
      </c>
      <c r="I714">
        <v>15.2691056072238</v>
      </c>
      <c r="J714">
        <v>15.1620092878262</v>
      </c>
      <c r="K714">
        <v>15.257819487493499</v>
      </c>
      <c r="L714">
        <v>15.694473296945599</v>
      </c>
      <c r="M714">
        <v>15.760985842116501</v>
      </c>
      <c r="N714">
        <v>15.4903069594555</v>
      </c>
      <c r="O714">
        <v>15.7851319166033</v>
      </c>
      <c r="P714">
        <v>15.8996707298933</v>
      </c>
      <c r="Q714">
        <v>15.741135793523799</v>
      </c>
    </row>
    <row r="715" spans="1:17" x14ac:dyDescent="0.2">
      <c r="A715" t="s">
        <v>1068</v>
      </c>
      <c r="B715" t="s">
        <v>1069</v>
      </c>
      <c r="C715">
        <v>20.2068956020976</v>
      </c>
      <c r="D715">
        <v>20.172671212214201</v>
      </c>
      <c r="E715">
        <v>20.2015188554888</v>
      </c>
      <c r="F715">
        <v>19.1997378894722</v>
      </c>
      <c r="G715">
        <v>19.2696834828382</v>
      </c>
      <c r="H715">
        <v>19.2741677163053</v>
      </c>
      <c r="I715">
        <v>19.395904129109699</v>
      </c>
      <c r="J715">
        <v>19.3923509346819</v>
      </c>
      <c r="K715">
        <v>19.389675036062702</v>
      </c>
      <c r="L715">
        <v>19.3634618356384</v>
      </c>
      <c r="M715">
        <v>19.3369151026723</v>
      </c>
      <c r="N715">
        <v>19.2986227323624</v>
      </c>
      <c r="O715">
        <v>19.321912817233301</v>
      </c>
      <c r="P715">
        <v>19.330606498533101</v>
      </c>
      <c r="Q715">
        <v>19.295795296754001</v>
      </c>
    </row>
    <row r="716" spans="1:17" x14ac:dyDescent="0.2">
      <c r="A716" t="s">
        <v>1070</v>
      </c>
      <c r="B716" t="s">
        <v>1071</v>
      </c>
      <c r="C716">
        <v>18.648220576263899</v>
      </c>
      <c r="D716">
        <v>18.476398499313099</v>
      </c>
      <c r="E716">
        <v>18.660856298041899</v>
      </c>
      <c r="F716">
        <v>16.612238684519198</v>
      </c>
      <c r="G716">
        <v>17.0486472841589</v>
      </c>
      <c r="H716">
        <v>16.561298680293099</v>
      </c>
      <c r="I716">
        <v>16.094259143191799</v>
      </c>
      <c r="J716">
        <v>16.0493769359014</v>
      </c>
      <c r="K716">
        <v>15.883289765075601</v>
      </c>
      <c r="L716">
        <v>16.898991995227799</v>
      </c>
      <c r="M716">
        <v>17.251855458421701</v>
      </c>
      <c r="N716">
        <v>16.703234530782598</v>
      </c>
      <c r="O716">
        <v>17.388053012058499</v>
      </c>
      <c r="P716">
        <v>17.4865196720577</v>
      </c>
      <c r="Q716">
        <v>17.293308335719701</v>
      </c>
    </row>
    <row r="717" spans="1:17" x14ac:dyDescent="0.2">
      <c r="A717" t="s">
        <v>1261</v>
      </c>
      <c r="B717" t="s">
        <v>1262</v>
      </c>
      <c r="C717">
        <v>19.353567498393399</v>
      </c>
      <c r="D717">
        <v>19.396616874909299</v>
      </c>
      <c r="E717">
        <v>19.3544342806331</v>
      </c>
      <c r="F717">
        <v>19.120830695260299</v>
      </c>
      <c r="G717">
        <v>19.089798334759401</v>
      </c>
      <c r="H717">
        <v>19.118200752658101</v>
      </c>
      <c r="I717">
        <v>19.2004244351929</v>
      </c>
      <c r="J717">
        <v>19.2185366429268</v>
      </c>
      <c r="K717">
        <v>19.2375267011303</v>
      </c>
      <c r="L717">
        <v>19.3121377165401</v>
      </c>
      <c r="M717">
        <v>19.300113233412802</v>
      </c>
      <c r="N717">
        <v>19.3007236068811</v>
      </c>
      <c r="O717">
        <v>19.219104066268098</v>
      </c>
      <c r="P717">
        <v>19.223439221761598</v>
      </c>
      <c r="Q717">
        <v>19.223939119789399</v>
      </c>
    </row>
    <row r="718" spans="1:17" x14ac:dyDescent="0.2">
      <c r="A718" t="s">
        <v>1072</v>
      </c>
      <c r="B718" t="s">
        <v>1073</v>
      </c>
      <c r="C718">
        <v>18.665440321090099</v>
      </c>
      <c r="D718">
        <v>18.685662711990101</v>
      </c>
      <c r="E718">
        <v>18.638582488083099</v>
      </c>
      <c r="F718">
        <v>18.341396713953699</v>
      </c>
      <c r="G718">
        <v>18.349606946152001</v>
      </c>
      <c r="H718">
        <v>18.517126353605899</v>
      </c>
      <c r="I718">
        <v>18.604031134408299</v>
      </c>
      <c r="J718">
        <v>18.648027039618199</v>
      </c>
      <c r="K718">
        <v>18.6786606493947</v>
      </c>
      <c r="L718">
        <v>18.5241055514566</v>
      </c>
      <c r="M718">
        <v>18.496568765147401</v>
      </c>
      <c r="N718">
        <v>18.417115960570602</v>
      </c>
      <c r="O718">
        <v>18.22997138026</v>
      </c>
      <c r="P718">
        <v>18.3560705340563</v>
      </c>
      <c r="Q718">
        <v>18.351818896567298</v>
      </c>
    </row>
    <row r="719" spans="1:17" x14ac:dyDescent="0.2">
      <c r="A719" t="s">
        <v>900</v>
      </c>
      <c r="B719" t="s">
        <v>901</v>
      </c>
      <c r="C719">
        <v>20.1211926751986</v>
      </c>
      <c r="D719">
        <v>20.072273484964398</v>
      </c>
      <c r="E719">
        <v>20.111692465090599</v>
      </c>
      <c r="F719">
        <v>19.774554248511901</v>
      </c>
      <c r="G719">
        <v>19.938851004127802</v>
      </c>
      <c r="H719">
        <v>19.963238145811001</v>
      </c>
      <c r="I719">
        <v>19.694563925699601</v>
      </c>
      <c r="J719">
        <v>19.563471428253202</v>
      </c>
      <c r="K719">
        <v>19.687321518710299</v>
      </c>
      <c r="L719">
        <v>19.341392788401102</v>
      </c>
      <c r="M719">
        <v>19.263817157125398</v>
      </c>
      <c r="N719">
        <v>19.2321729793908</v>
      </c>
      <c r="O719">
        <v>19.237894903570599</v>
      </c>
      <c r="P719">
        <v>19.2778021344104</v>
      </c>
      <c r="Q719">
        <v>19.216117619671898</v>
      </c>
    </row>
    <row r="720" spans="1:17" x14ac:dyDescent="0.2">
      <c r="A720" t="s">
        <v>1263</v>
      </c>
      <c r="B720" t="s">
        <v>1264</v>
      </c>
      <c r="C720">
        <v>13.8575931582153</v>
      </c>
      <c r="D720">
        <v>13.8544764242009</v>
      </c>
      <c r="E720">
        <v>13.739162048198599</v>
      </c>
      <c r="F720">
        <v>14.5294423397294</v>
      </c>
      <c r="G720">
        <v>14.5668138908036</v>
      </c>
      <c r="H720">
        <v>14.792923574962201</v>
      </c>
      <c r="I720">
        <v>14.2570978085459</v>
      </c>
      <c r="J720">
        <v>13.970753956945501</v>
      </c>
      <c r="K720">
        <v>14.040977368782499</v>
      </c>
      <c r="L720">
        <v>13.7466322609742</v>
      </c>
      <c r="M720">
        <v>13.8216186565211</v>
      </c>
      <c r="N720">
        <v>13.8315614429332</v>
      </c>
      <c r="O720">
        <v>13.674575543173299</v>
      </c>
      <c r="P720">
        <v>13.9512178525747</v>
      </c>
      <c r="Q720">
        <v>14.1973024531269</v>
      </c>
    </row>
    <row r="721" spans="1:17" x14ac:dyDescent="0.2">
      <c r="A721" t="s">
        <v>1265</v>
      </c>
      <c r="B721" t="s">
        <v>1266</v>
      </c>
      <c r="C721">
        <v>20.322780920122799</v>
      </c>
      <c r="D721">
        <v>20.350365321503201</v>
      </c>
      <c r="E721">
        <v>20.323244688658701</v>
      </c>
      <c r="F721">
        <v>19.266377749781199</v>
      </c>
      <c r="G721">
        <v>19.1226521655</v>
      </c>
      <c r="H721">
        <v>19.1805412014211</v>
      </c>
      <c r="I721">
        <v>19.3177332622036</v>
      </c>
      <c r="J721">
        <v>19.363676049806699</v>
      </c>
      <c r="K721">
        <v>19.369813120373699</v>
      </c>
      <c r="L721">
        <v>19.565705412742101</v>
      </c>
      <c r="M721">
        <v>19.602632338884298</v>
      </c>
      <c r="N721">
        <v>19.572192676010001</v>
      </c>
      <c r="O721">
        <v>19.610823868903001</v>
      </c>
      <c r="P721">
        <v>19.628683903186701</v>
      </c>
      <c r="Q721">
        <v>19.6675245183892</v>
      </c>
    </row>
    <row r="722" spans="1:17" x14ac:dyDescent="0.2">
      <c r="A722" t="s">
        <v>1267</v>
      </c>
      <c r="B722" t="s">
        <v>1264</v>
      </c>
      <c r="C722">
        <v>16.9527062651953</v>
      </c>
      <c r="D722">
        <v>16.806682594029599</v>
      </c>
      <c r="E722">
        <v>16.926615143292899</v>
      </c>
      <c r="F722">
        <v>17.1055045063233</v>
      </c>
      <c r="G722">
        <v>17.239345459976398</v>
      </c>
      <c r="H722">
        <v>17.357992655411</v>
      </c>
      <c r="I722">
        <v>16.9889084412772</v>
      </c>
      <c r="J722">
        <v>16.935738563584302</v>
      </c>
      <c r="K722">
        <v>16.9227141705299</v>
      </c>
      <c r="L722">
        <v>16.620937776277199</v>
      </c>
      <c r="M722">
        <v>16.683974953673101</v>
      </c>
      <c r="N722">
        <v>16.611735715436001</v>
      </c>
      <c r="O722">
        <v>16.5692059304602</v>
      </c>
      <c r="P722">
        <v>16.6980676676516</v>
      </c>
      <c r="Q722">
        <v>16.7150901126405</v>
      </c>
    </row>
    <row r="723" spans="1:17" x14ac:dyDescent="0.2">
      <c r="A723" t="s">
        <v>1268</v>
      </c>
      <c r="B723" t="s">
        <v>1264</v>
      </c>
      <c r="C723">
        <v>18.0352070231204</v>
      </c>
      <c r="D723">
        <v>17.892814138641199</v>
      </c>
      <c r="E723">
        <v>18.026564089513101</v>
      </c>
      <c r="F723">
        <v>17.7781506089921</v>
      </c>
      <c r="G723">
        <v>17.729014302572899</v>
      </c>
      <c r="H723">
        <v>17.734253046990499</v>
      </c>
      <c r="I723">
        <v>17.553545717927101</v>
      </c>
      <c r="J723">
        <v>17.598276361191399</v>
      </c>
      <c r="K723">
        <v>17.546271661221699</v>
      </c>
      <c r="L723">
        <v>17.380724903971799</v>
      </c>
      <c r="M723">
        <v>17.479184699028401</v>
      </c>
      <c r="N723">
        <v>17.452603585468999</v>
      </c>
      <c r="O723">
        <v>17.415306641106</v>
      </c>
      <c r="P723">
        <v>17.365536022072401</v>
      </c>
      <c r="Q723">
        <v>17.3958422865343</v>
      </c>
    </row>
    <row r="724" spans="1:17" x14ac:dyDescent="0.2">
      <c r="A724" t="s">
        <v>1076</v>
      </c>
      <c r="B724" t="s">
        <v>1077</v>
      </c>
      <c r="C724">
        <v>20.036198591032999</v>
      </c>
      <c r="D724">
        <v>20.065766057398999</v>
      </c>
      <c r="E724">
        <v>20.046015796233601</v>
      </c>
      <c r="F724">
        <v>19.3988594557167</v>
      </c>
      <c r="G724">
        <v>19.274046440086298</v>
      </c>
      <c r="H724">
        <v>19.3694111821478</v>
      </c>
      <c r="I724">
        <v>19.477203425155999</v>
      </c>
      <c r="J724">
        <v>19.476692666713699</v>
      </c>
      <c r="K724">
        <v>19.532477451988299</v>
      </c>
      <c r="L724">
        <v>19.617854580692601</v>
      </c>
      <c r="M724">
        <v>19.617424911285301</v>
      </c>
      <c r="N724">
        <v>19.609561707176798</v>
      </c>
      <c r="O724">
        <v>19.4536543136212</v>
      </c>
      <c r="P724">
        <v>19.430874294088301</v>
      </c>
      <c r="Q724">
        <v>19.496631736466501</v>
      </c>
    </row>
    <row r="725" spans="1:17" x14ac:dyDescent="0.2">
      <c r="A725" t="s">
        <v>1269</v>
      </c>
      <c r="B725" t="s">
        <v>1270</v>
      </c>
      <c r="C725">
        <v>21.673988531111601</v>
      </c>
      <c r="D725">
        <v>21.660199964042501</v>
      </c>
      <c r="E725">
        <v>21.678890415338198</v>
      </c>
      <c r="F725">
        <v>21.3637474005249</v>
      </c>
      <c r="G725">
        <v>21.2577357526254</v>
      </c>
      <c r="H725">
        <v>21.2802484376836</v>
      </c>
      <c r="I725">
        <v>21.4087032474051</v>
      </c>
      <c r="J725">
        <v>21.444109461407901</v>
      </c>
      <c r="K725">
        <v>21.4189261965195</v>
      </c>
      <c r="L725">
        <v>21.535170927594901</v>
      </c>
      <c r="M725">
        <v>21.568129958512799</v>
      </c>
      <c r="N725">
        <v>21.5635086910928</v>
      </c>
      <c r="O725">
        <v>21.523071341409899</v>
      </c>
      <c r="P725">
        <v>21.497727272866001</v>
      </c>
      <c r="Q725">
        <v>21.508963043679302</v>
      </c>
    </row>
    <row r="726" spans="1:17" x14ac:dyDescent="0.2">
      <c r="A726" t="s">
        <v>1271</v>
      </c>
      <c r="B726" t="s">
        <v>1264</v>
      </c>
      <c r="C726">
        <v>19.951806884953101</v>
      </c>
      <c r="D726">
        <v>19.649386855383099</v>
      </c>
      <c r="E726">
        <v>19.879076700104601</v>
      </c>
      <c r="F726">
        <v>20.448704980029799</v>
      </c>
      <c r="G726">
        <v>20.521907630239099</v>
      </c>
      <c r="H726">
        <v>20.4910567946112</v>
      </c>
      <c r="I726">
        <v>20.107721161588401</v>
      </c>
      <c r="J726">
        <v>20.020855012492</v>
      </c>
      <c r="K726">
        <v>20.043809906352202</v>
      </c>
      <c r="L726">
        <v>19.7730558177389</v>
      </c>
      <c r="M726">
        <v>19.9268152522862</v>
      </c>
      <c r="N726">
        <v>19.747996507853301</v>
      </c>
      <c r="O726">
        <v>19.786664303812099</v>
      </c>
      <c r="P726">
        <v>20.176571513439299</v>
      </c>
      <c r="Q726">
        <v>20.176695158241898</v>
      </c>
    </row>
    <row r="727" spans="1:17" x14ac:dyDescent="0.2">
      <c r="A727" t="s">
        <v>1272</v>
      </c>
      <c r="B727" t="s">
        <v>1264</v>
      </c>
      <c r="C727">
        <v>18.817079641904598</v>
      </c>
      <c r="D727">
        <v>18.664761102962501</v>
      </c>
      <c r="E727">
        <v>18.835282381089801</v>
      </c>
      <c r="F727">
        <v>18.4972250699436</v>
      </c>
      <c r="G727">
        <v>18.336048892143602</v>
      </c>
      <c r="H727">
        <v>18.260999899252202</v>
      </c>
      <c r="I727">
        <v>18.054855681367702</v>
      </c>
      <c r="J727">
        <v>18.170108856375698</v>
      </c>
      <c r="K727">
        <v>18.069378936313701</v>
      </c>
      <c r="L727">
        <v>18.211234805633001</v>
      </c>
      <c r="M727">
        <v>18.272981156169799</v>
      </c>
      <c r="N727">
        <v>18.2917614050038</v>
      </c>
      <c r="O727">
        <v>18.2545733669151</v>
      </c>
      <c r="P727">
        <v>18.150229299865</v>
      </c>
      <c r="Q727">
        <v>18.265678517714701</v>
      </c>
    </row>
    <row r="728" spans="1:17" x14ac:dyDescent="0.2">
      <c r="A728" t="s">
        <v>1080</v>
      </c>
      <c r="B728" t="s">
        <v>1081</v>
      </c>
      <c r="C728">
        <v>18.324255996079199</v>
      </c>
      <c r="D728">
        <v>18.354012505939799</v>
      </c>
      <c r="E728">
        <v>18.366111460395398</v>
      </c>
      <c r="F728">
        <v>17.898633966237</v>
      </c>
      <c r="G728">
        <v>17.9346636932728</v>
      </c>
      <c r="H728">
        <v>17.988307594975801</v>
      </c>
      <c r="I728">
        <v>18.042590396034701</v>
      </c>
      <c r="J728">
        <v>18.058763422349699</v>
      </c>
      <c r="K728">
        <v>18.0862574412971</v>
      </c>
      <c r="L728">
        <v>18.084409243233399</v>
      </c>
      <c r="M728">
        <v>18.016385873668199</v>
      </c>
      <c r="N728">
        <v>18.054552959903098</v>
      </c>
      <c r="O728">
        <v>18.007933638780202</v>
      </c>
      <c r="P728">
        <v>18.031387976646499</v>
      </c>
      <c r="Q728">
        <v>18.032108327154699</v>
      </c>
    </row>
    <row r="729" spans="1:17" x14ac:dyDescent="0.2">
      <c r="A729" t="s">
        <v>1086</v>
      </c>
      <c r="B729" t="s">
        <v>1087</v>
      </c>
      <c r="C729">
        <v>19.859325369085401</v>
      </c>
      <c r="D729">
        <v>19.9057134874326</v>
      </c>
      <c r="E729">
        <v>19.868619526521499</v>
      </c>
      <c r="F729">
        <v>19.3136617147529</v>
      </c>
      <c r="G729">
        <v>19.351953353453499</v>
      </c>
      <c r="H729">
        <v>19.323615037730502</v>
      </c>
      <c r="I729">
        <v>19.431457798408999</v>
      </c>
      <c r="J729">
        <v>19.428652928816899</v>
      </c>
      <c r="K729">
        <v>19.437983352714198</v>
      </c>
      <c r="L729">
        <v>19.577215023854698</v>
      </c>
      <c r="M729">
        <v>19.623677496905</v>
      </c>
      <c r="N729">
        <v>19.603628694839301</v>
      </c>
      <c r="O729">
        <v>19.559783672254799</v>
      </c>
      <c r="P729">
        <v>19.604602582165999</v>
      </c>
      <c r="Q729">
        <v>19.6758108253022</v>
      </c>
    </row>
    <row r="730" spans="1:17" x14ac:dyDescent="0.2">
      <c r="A730" t="s">
        <v>1171</v>
      </c>
      <c r="B730" t="s">
        <v>1172</v>
      </c>
      <c r="C730">
        <v>18.8746616489417</v>
      </c>
      <c r="D730">
        <v>18.871485336133201</v>
      </c>
      <c r="E730">
        <v>18.8782410768757</v>
      </c>
      <c r="F730">
        <v>18.298420388189399</v>
      </c>
      <c r="G730">
        <v>18.216636666641602</v>
      </c>
      <c r="H730">
        <v>18.1470607003378</v>
      </c>
      <c r="I730">
        <v>18.362294099826698</v>
      </c>
      <c r="J730">
        <v>18.355421831289402</v>
      </c>
      <c r="K730">
        <v>18.348389819440602</v>
      </c>
      <c r="L730">
        <v>18.670145599631098</v>
      </c>
      <c r="M730">
        <v>18.653935880229302</v>
      </c>
      <c r="N730">
        <v>18.6280253813607</v>
      </c>
      <c r="O730">
        <v>18.629439746630499</v>
      </c>
      <c r="P730">
        <v>18.677339230329402</v>
      </c>
      <c r="Q730">
        <v>18.766368674320599</v>
      </c>
    </row>
    <row r="731" spans="1:17" x14ac:dyDescent="0.2">
      <c r="A731" t="s">
        <v>1273</v>
      </c>
      <c r="B731" t="s">
        <v>1274</v>
      </c>
      <c r="C731">
        <v>16.470831668046099</v>
      </c>
      <c r="D731">
        <v>16.623819658561501</v>
      </c>
      <c r="E731">
        <v>16.5098710798196</v>
      </c>
      <c r="F731">
        <v>15.8905825115711</v>
      </c>
      <c r="G731">
        <v>15.948464214103</v>
      </c>
      <c r="H731">
        <v>15.988120916106601</v>
      </c>
      <c r="I731">
        <v>16.132184565991299</v>
      </c>
      <c r="J731">
        <v>16.052555496954</v>
      </c>
      <c r="K731">
        <v>16.177626995455601</v>
      </c>
      <c r="L731">
        <v>16.048201245628</v>
      </c>
      <c r="M731">
        <v>15.975683575273999</v>
      </c>
      <c r="N731">
        <v>16.1363134024995</v>
      </c>
      <c r="O731">
        <v>16.0932604016661</v>
      </c>
      <c r="P731">
        <v>16.069808737097599</v>
      </c>
      <c r="Q731">
        <v>15.981043854978299</v>
      </c>
    </row>
    <row r="732" spans="1:17" x14ac:dyDescent="0.2">
      <c r="A732" t="s">
        <v>1177</v>
      </c>
      <c r="B732" t="s">
        <v>1178</v>
      </c>
      <c r="C732">
        <v>20.7173832564714</v>
      </c>
      <c r="D732">
        <v>20.7663783628294</v>
      </c>
      <c r="E732">
        <v>20.713174853425201</v>
      </c>
      <c r="F732">
        <v>20.078109290159599</v>
      </c>
      <c r="G732">
        <v>20.128548850360701</v>
      </c>
      <c r="H732">
        <v>20.1391809008847</v>
      </c>
      <c r="I732">
        <v>20.182954947098001</v>
      </c>
      <c r="J732">
        <v>20.1988369340311</v>
      </c>
      <c r="K732">
        <v>20.2041075710023</v>
      </c>
      <c r="L732">
        <v>20.2595888125764</v>
      </c>
      <c r="M732">
        <v>20.2561888599387</v>
      </c>
      <c r="N732">
        <v>20.239504597930502</v>
      </c>
      <c r="O732">
        <v>20.2465683420101</v>
      </c>
      <c r="P732">
        <v>20.249194429248298</v>
      </c>
      <c r="Q732">
        <v>20.271068092293</v>
      </c>
    </row>
    <row r="733" spans="1:17" x14ac:dyDescent="0.2">
      <c r="A733" t="s">
        <v>1275</v>
      </c>
      <c r="B733" t="s">
        <v>1276</v>
      </c>
      <c r="C733">
        <v>18.296904787907302</v>
      </c>
      <c r="D733">
        <v>18.313348528607399</v>
      </c>
      <c r="E733">
        <v>18.3050351407684</v>
      </c>
      <c r="F733">
        <v>17.303595005776</v>
      </c>
      <c r="G733">
        <v>17.4011113234493</v>
      </c>
      <c r="H733">
        <v>17.337617137772</v>
      </c>
      <c r="I733">
        <v>17.441908135776899</v>
      </c>
      <c r="J733">
        <v>17.412458920333901</v>
      </c>
      <c r="K733">
        <v>17.477615692421299</v>
      </c>
      <c r="L733">
        <v>17.354986842483299</v>
      </c>
      <c r="M733">
        <v>17.341534825252499</v>
      </c>
      <c r="N733">
        <v>17.305115464402199</v>
      </c>
      <c r="O733">
        <v>17.282208363130401</v>
      </c>
      <c r="P733">
        <v>17.340444326911499</v>
      </c>
      <c r="Q733">
        <v>17.334513144480798</v>
      </c>
    </row>
    <row r="734" spans="1:17" x14ac:dyDescent="0.2">
      <c r="A734" t="s">
        <v>1277</v>
      </c>
      <c r="B734" t="s">
        <v>1278</v>
      </c>
      <c r="C734">
        <v>21.5822828541517</v>
      </c>
      <c r="D734">
        <v>21.589407129592399</v>
      </c>
      <c r="E734">
        <v>21.603896927132499</v>
      </c>
      <c r="F734">
        <v>20.617379709509201</v>
      </c>
      <c r="G734">
        <v>20.404148117278201</v>
      </c>
      <c r="H734">
        <v>20.409783748074101</v>
      </c>
      <c r="I734">
        <v>20.580966097250698</v>
      </c>
      <c r="J734">
        <v>20.665864212019599</v>
      </c>
      <c r="K734">
        <v>20.6309703162276</v>
      </c>
      <c r="L734">
        <v>20.866990500739899</v>
      </c>
      <c r="M734">
        <v>20.8887802629101</v>
      </c>
      <c r="N734">
        <v>20.912997188006099</v>
      </c>
      <c r="O734">
        <v>20.793851552801399</v>
      </c>
      <c r="P734">
        <v>20.7096482434441</v>
      </c>
      <c r="Q734">
        <v>20.764724159412999</v>
      </c>
    </row>
    <row r="735" spans="1:17" x14ac:dyDescent="0.2">
      <c r="A735" t="s">
        <v>1279</v>
      </c>
      <c r="B735" t="s">
        <v>1280</v>
      </c>
      <c r="C735">
        <v>18.601380059832501</v>
      </c>
      <c r="D735">
        <v>18.6010287769024</v>
      </c>
      <c r="E735">
        <v>18.617070447339099</v>
      </c>
      <c r="F735">
        <v>18.131351783053901</v>
      </c>
      <c r="G735">
        <v>18.1881306124912</v>
      </c>
      <c r="H735">
        <v>18.198646537900999</v>
      </c>
      <c r="I735">
        <v>18.227336704935698</v>
      </c>
      <c r="J735">
        <v>18.2420553199639</v>
      </c>
      <c r="K735">
        <v>18.274352987887902</v>
      </c>
      <c r="L735">
        <v>18.369077740348001</v>
      </c>
      <c r="M735">
        <v>18.351109810185498</v>
      </c>
      <c r="N735">
        <v>18.3641440496637</v>
      </c>
      <c r="O735">
        <v>18.3617498553273</v>
      </c>
      <c r="P735">
        <v>18.3110942467192</v>
      </c>
      <c r="Q735">
        <v>18.328324406912198</v>
      </c>
    </row>
    <row r="736" spans="1:17" x14ac:dyDescent="0.2">
      <c r="A736" t="s">
        <v>1181</v>
      </c>
      <c r="B736" t="s">
        <v>1172</v>
      </c>
      <c r="C736">
        <v>15.8709007776859</v>
      </c>
      <c r="D736">
        <v>15.701445676658</v>
      </c>
      <c r="E736">
        <v>15.8797481848966</v>
      </c>
      <c r="F736">
        <v>15.013025038410801</v>
      </c>
      <c r="G736">
        <v>15.151827799352899</v>
      </c>
      <c r="H736">
        <v>14.9409816946646</v>
      </c>
      <c r="I736">
        <v>15.209220653849799</v>
      </c>
      <c r="J736">
        <v>15.2173759538935</v>
      </c>
      <c r="K736">
        <v>15.2149085711753</v>
      </c>
      <c r="L736">
        <v>15.2215930978474</v>
      </c>
      <c r="M736">
        <v>15.396622066470901</v>
      </c>
      <c r="N736">
        <v>15.376820652814001</v>
      </c>
      <c r="O736">
        <v>15.4343204549413</v>
      </c>
      <c r="P736">
        <v>15.5678542344451</v>
      </c>
      <c r="Q736">
        <v>15.4814596159554</v>
      </c>
    </row>
    <row r="737" spans="1:17" x14ac:dyDescent="0.2">
      <c r="A737" t="s">
        <v>1093</v>
      </c>
      <c r="B737" t="s">
        <v>1094</v>
      </c>
      <c r="C737">
        <v>15.2234291243849</v>
      </c>
      <c r="D737">
        <v>15.277198925490501</v>
      </c>
      <c r="E737">
        <v>15.3694527456919</v>
      </c>
      <c r="F737">
        <v>15.159140626155599</v>
      </c>
      <c r="G737">
        <v>15.320697800264901</v>
      </c>
      <c r="H737">
        <v>15.2327174463069</v>
      </c>
      <c r="I737">
        <v>15.0700164386295</v>
      </c>
      <c r="J737">
        <v>15.0782089738797</v>
      </c>
      <c r="K737">
        <v>15.135973087296801</v>
      </c>
      <c r="L737">
        <v>14.8944000743282</v>
      </c>
      <c r="M737">
        <v>14.776176004645199</v>
      </c>
      <c r="N737">
        <v>14.907172062066</v>
      </c>
      <c r="O737">
        <v>14.928285884984801</v>
      </c>
      <c r="P737">
        <v>14.8084560327663</v>
      </c>
      <c r="Q737">
        <v>14.835253349372699</v>
      </c>
    </row>
    <row r="738" spans="1:17" x14ac:dyDescent="0.2">
      <c r="A738" t="s">
        <v>1097</v>
      </c>
      <c r="B738" t="s">
        <v>1098</v>
      </c>
      <c r="C738">
        <v>18.1642253479705</v>
      </c>
      <c r="D738">
        <v>18.212178638348501</v>
      </c>
      <c r="E738">
        <v>18.315595118319099</v>
      </c>
      <c r="F738">
        <v>17.0954102521358</v>
      </c>
      <c r="G738">
        <v>17.451730946235401</v>
      </c>
      <c r="H738">
        <v>17.3736820517979</v>
      </c>
      <c r="I738">
        <v>17.0865030103209</v>
      </c>
      <c r="J738">
        <v>17.0353441068909</v>
      </c>
      <c r="K738">
        <v>17.132150119445299</v>
      </c>
      <c r="L738">
        <v>17.363399554804399</v>
      </c>
      <c r="M738">
        <v>17.513553531116401</v>
      </c>
      <c r="N738">
        <v>17.229130513099999</v>
      </c>
      <c r="O738">
        <v>17.631787305016399</v>
      </c>
      <c r="P738">
        <v>17.710142793983302</v>
      </c>
      <c r="Q738">
        <v>17.722216633172501</v>
      </c>
    </row>
    <row r="739" spans="1:17" x14ac:dyDescent="0.2">
      <c r="A739" t="s">
        <v>1182</v>
      </c>
      <c r="B739" t="s">
        <v>1183</v>
      </c>
      <c r="C739">
        <v>19.640938095219401</v>
      </c>
      <c r="D739">
        <v>19.738046751302701</v>
      </c>
      <c r="E739">
        <v>19.744431979481401</v>
      </c>
      <c r="F739">
        <v>18.452995886749299</v>
      </c>
      <c r="G739">
        <v>18.263702607930899</v>
      </c>
      <c r="H739">
        <v>18.2091907033913</v>
      </c>
      <c r="I739">
        <v>18.429930193972901</v>
      </c>
      <c r="J739">
        <v>18.5100577627639</v>
      </c>
      <c r="K739">
        <v>18.487576070482799</v>
      </c>
      <c r="L739">
        <v>18.856563164154402</v>
      </c>
      <c r="M739">
        <v>18.899569332786101</v>
      </c>
      <c r="N739">
        <v>18.992933037322999</v>
      </c>
      <c r="O739">
        <v>18.9401558244037</v>
      </c>
      <c r="P739">
        <v>18.741785919446102</v>
      </c>
      <c r="Q739">
        <v>18.831999345928299</v>
      </c>
    </row>
    <row r="740" spans="1:17" x14ac:dyDescent="0.2">
      <c r="A740" t="s">
        <v>1281</v>
      </c>
      <c r="B740" t="s">
        <v>1282</v>
      </c>
      <c r="C740">
        <v>18.849440484315299</v>
      </c>
      <c r="D740">
        <v>18.907839514248099</v>
      </c>
      <c r="E740">
        <v>18.959148548342601</v>
      </c>
      <c r="F740">
        <v>18.3713882385488</v>
      </c>
      <c r="G740">
        <v>18.4834131006128</v>
      </c>
      <c r="H740">
        <v>18.576765778728699</v>
      </c>
      <c r="I740">
        <v>18.5563193804701</v>
      </c>
      <c r="J740">
        <v>18.589406597266301</v>
      </c>
      <c r="K740">
        <v>18.655283223910601</v>
      </c>
      <c r="L740">
        <v>18.5390899628668</v>
      </c>
      <c r="M740">
        <v>18.503540822361401</v>
      </c>
      <c r="N740">
        <v>18.521120428741401</v>
      </c>
      <c r="O740">
        <v>18.4705956355618</v>
      </c>
      <c r="P740">
        <v>18.565807969680101</v>
      </c>
      <c r="Q740">
        <v>18.560470878859999</v>
      </c>
    </row>
    <row r="741" spans="1:17" x14ac:dyDescent="0.2">
      <c r="A741" t="s">
        <v>926</v>
      </c>
      <c r="B741" t="s">
        <v>927</v>
      </c>
      <c r="C741">
        <v>21.618540513828201</v>
      </c>
      <c r="D741">
        <v>21.6708286313252</v>
      </c>
      <c r="E741">
        <v>21.653680679435599</v>
      </c>
      <c r="F741">
        <v>21.287444911501499</v>
      </c>
      <c r="G741">
        <v>21.4412906829224</v>
      </c>
      <c r="H741">
        <v>21.371278273606201</v>
      </c>
      <c r="I741">
        <v>21.210705415704101</v>
      </c>
      <c r="J741">
        <v>21.265627174402301</v>
      </c>
      <c r="K741">
        <v>21.244594879008901</v>
      </c>
      <c r="L741">
        <v>21.0444671660136</v>
      </c>
      <c r="M741">
        <v>20.9194679198622</v>
      </c>
      <c r="N741">
        <v>21.032360176594899</v>
      </c>
      <c r="O741">
        <v>21.074151655065201</v>
      </c>
      <c r="P741">
        <v>20.957170380684001</v>
      </c>
      <c r="Q741">
        <v>20.876540278038799</v>
      </c>
    </row>
    <row r="742" spans="1:17" x14ac:dyDescent="0.2">
      <c r="A742" t="s">
        <v>1283</v>
      </c>
      <c r="B742" t="s">
        <v>1284</v>
      </c>
      <c r="C742">
        <v>17.666900437015698</v>
      </c>
      <c r="D742">
        <v>17.6204982853302</v>
      </c>
      <c r="E742">
        <v>17.667875595403299</v>
      </c>
      <c r="F742">
        <v>16.861450691890202</v>
      </c>
      <c r="G742">
        <v>16.8365564911585</v>
      </c>
      <c r="H742">
        <v>16.939652206591798</v>
      </c>
      <c r="I742">
        <v>16.9603146757701</v>
      </c>
      <c r="J742">
        <v>17.050109576388301</v>
      </c>
      <c r="K742">
        <v>16.9807215370544</v>
      </c>
      <c r="L742">
        <v>17.024543274893102</v>
      </c>
      <c r="M742">
        <v>16.930609667672499</v>
      </c>
      <c r="N742">
        <v>16.9723780337129</v>
      </c>
      <c r="O742">
        <v>17.1040310359665</v>
      </c>
      <c r="P742">
        <v>17.006128924495702</v>
      </c>
      <c r="Q742">
        <v>16.894806950357399</v>
      </c>
    </row>
    <row r="743" spans="1:17" x14ac:dyDescent="0.2">
      <c r="A743" t="s">
        <v>1285</v>
      </c>
      <c r="B743" t="s">
        <v>1286</v>
      </c>
      <c r="C743">
        <v>19.0825621624045</v>
      </c>
      <c r="D743">
        <v>19.065584925933699</v>
      </c>
      <c r="E743">
        <v>19.077681236696801</v>
      </c>
      <c r="F743">
        <v>18.770286668632998</v>
      </c>
      <c r="G743">
        <v>18.814408401388501</v>
      </c>
      <c r="H743">
        <v>18.7633930349628</v>
      </c>
      <c r="I743">
        <v>18.8395256097991</v>
      </c>
      <c r="J743">
        <v>18.8393904391136</v>
      </c>
      <c r="K743">
        <v>18.833253764602802</v>
      </c>
      <c r="L743">
        <v>18.813332723933801</v>
      </c>
      <c r="M743">
        <v>18.7911968005704</v>
      </c>
      <c r="N743">
        <v>18.7399341976882</v>
      </c>
      <c r="O743">
        <v>18.8851732163237</v>
      </c>
      <c r="P743">
        <v>18.860629353810499</v>
      </c>
      <c r="Q743">
        <v>18.906714296538802</v>
      </c>
    </row>
    <row r="744" spans="1:17" x14ac:dyDescent="0.2">
      <c r="A744" t="s">
        <v>1287</v>
      </c>
      <c r="B744" t="s">
        <v>1288</v>
      </c>
      <c r="C744">
        <v>16.478786161699301</v>
      </c>
      <c r="D744">
        <v>16.493133882167999</v>
      </c>
      <c r="E744">
        <v>16.5456853318681</v>
      </c>
      <c r="F744">
        <v>16.650713273460699</v>
      </c>
      <c r="G744">
        <v>16.761848189244098</v>
      </c>
      <c r="H744">
        <v>16.7781362672815</v>
      </c>
      <c r="I744">
        <v>16.662281988744098</v>
      </c>
      <c r="J744">
        <v>16.6329324176738</v>
      </c>
      <c r="K744">
        <v>16.6271254204479</v>
      </c>
      <c r="L744">
        <v>16.456038148355901</v>
      </c>
      <c r="M744">
        <v>16.353041070588201</v>
      </c>
      <c r="N744">
        <v>16.448124251832699</v>
      </c>
      <c r="O744">
        <v>16.322106087327501</v>
      </c>
      <c r="P744">
        <v>16.184333421410699</v>
      </c>
      <c r="Q744">
        <v>16.263926028324001</v>
      </c>
    </row>
    <row r="745" spans="1:17" x14ac:dyDescent="0.2">
      <c r="A745" t="s">
        <v>1107</v>
      </c>
      <c r="B745" t="s">
        <v>1108</v>
      </c>
      <c r="C745">
        <v>19.390737991583599</v>
      </c>
      <c r="D745">
        <v>19.3638549044814</v>
      </c>
      <c r="E745">
        <v>19.397742045375601</v>
      </c>
      <c r="F745">
        <v>18.873430649152098</v>
      </c>
      <c r="G745">
        <v>18.890330924014801</v>
      </c>
      <c r="H745">
        <v>18.829579172589099</v>
      </c>
      <c r="I745">
        <v>18.913051768640901</v>
      </c>
      <c r="J745">
        <v>18.8948076732256</v>
      </c>
      <c r="K745">
        <v>18.941152290459101</v>
      </c>
      <c r="L745">
        <v>18.728500229287501</v>
      </c>
      <c r="M745">
        <v>18.704648000625301</v>
      </c>
      <c r="N745">
        <v>18.7507279746441</v>
      </c>
      <c r="O745">
        <v>18.659475938817302</v>
      </c>
      <c r="P745">
        <v>18.619684832369099</v>
      </c>
      <c r="Q745">
        <v>18.587470599209301</v>
      </c>
    </row>
    <row r="746" spans="1:17" x14ac:dyDescent="0.2">
      <c r="A746" t="s">
        <v>1289</v>
      </c>
      <c r="B746" t="s">
        <v>1290</v>
      </c>
      <c r="C746">
        <v>17.557657950831398</v>
      </c>
      <c r="D746">
        <v>17.516563998861901</v>
      </c>
      <c r="E746">
        <v>17.482393899375101</v>
      </c>
      <c r="F746">
        <v>17.068164071528301</v>
      </c>
      <c r="G746">
        <v>17.1643561764207</v>
      </c>
      <c r="H746">
        <v>17.300624127494199</v>
      </c>
      <c r="I746">
        <v>17.2445789188065</v>
      </c>
      <c r="J746">
        <v>17.2932785120063</v>
      </c>
      <c r="K746">
        <v>17.279121863969198</v>
      </c>
      <c r="L746">
        <v>17.084549509532501</v>
      </c>
      <c r="M746">
        <v>17.019452607410901</v>
      </c>
      <c r="N746">
        <v>17.101669921152901</v>
      </c>
      <c r="O746">
        <v>17.214497414289099</v>
      </c>
      <c r="P746">
        <v>17.112648677194699</v>
      </c>
      <c r="Q746">
        <v>17.041771267134401</v>
      </c>
    </row>
    <row r="747" spans="1:17" x14ac:dyDescent="0.2">
      <c r="A747" t="s">
        <v>1291</v>
      </c>
      <c r="B747" t="s">
        <v>1264</v>
      </c>
      <c r="C747">
        <v>15.7288086409241</v>
      </c>
      <c r="D747">
        <v>15.578092002211401</v>
      </c>
      <c r="E747">
        <v>15.8100553348782</v>
      </c>
      <c r="F747">
        <v>15.869312667210099</v>
      </c>
      <c r="G747">
        <v>16.043281390412002</v>
      </c>
      <c r="H747">
        <v>15.828837687537099</v>
      </c>
      <c r="I747">
        <v>15.7931370251566</v>
      </c>
      <c r="J747">
        <v>15.796427338787399</v>
      </c>
      <c r="K747">
        <v>15.739652051757201</v>
      </c>
      <c r="L747">
        <v>15.4001492773734</v>
      </c>
      <c r="M747">
        <v>15.471399621010899</v>
      </c>
      <c r="N747">
        <v>15.4181335431095</v>
      </c>
      <c r="O747">
        <v>15.405426429781601</v>
      </c>
      <c r="P747">
        <v>15.715953113784501</v>
      </c>
      <c r="Q747">
        <v>15.457015247980801</v>
      </c>
    </row>
    <row r="748" spans="1:17" x14ac:dyDescent="0.2">
      <c r="A748" t="s">
        <v>1292</v>
      </c>
      <c r="B748" t="s">
        <v>1293</v>
      </c>
      <c r="C748">
        <v>18.1313052007288</v>
      </c>
      <c r="D748">
        <v>18.126474441055901</v>
      </c>
      <c r="E748">
        <v>18.105384975419</v>
      </c>
      <c r="F748">
        <v>17.442855836909299</v>
      </c>
      <c r="G748">
        <v>17.464427943983701</v>
      </c>
      <c r="H748">
        <v>17.512119288568002</v>
      </c>
      <c r="I748">
        <v>17.493694723141299</v>
      </c>
      <c r="J748">
        <v>17.495667333740901</v>
      </c>
      <c r="K748">
        <v>17.601411329356001</v>
      </c>
      <c r="L748">
        <v>17.6701568424706</v>
      </c>
      <c r="M748">
        <v>17.632023948605202</v>
      </c>
      <c r="N748">
        <v>17.6719078285481</v>
      </c>
      <c r="O748">
        <v>17.588014980903498</v>
      </c>
      <c r="P748">
        <v>17.594791171398299</v>
      </c>
      <c r="Q748">
        <v>17.667583966457901</v>
      </c>
    </row>
    <row r="749" spans="1:17" x14ac:dyDescent="0.2">
      <c r="A749" t="s">
        <v>1294</v>
      </c>
      <c r="B749" t="s">
        <v>1295</v>
      </c>
      <c r="C749">
        <v>15.024806014574301</v>
      </c>
      <c r="D749">
        <v>14.9136710843987</v>
      </c>
      <c r="E749">
        <v>15.035840926405101</v>
      </c>
      <c r="F749">
        <v>14.663404696198</v>
      </c>
      <c r="G749">
        <v>14.3896372682612</v>
      </c>
      <c r="H749">
        <v>14.415217538391399</v>
      </c>
      <c r="I749">
        <v>14.3920985892288</v>
      </c>
      <c r="J749">
        <v>14.4338977811903</v>
      </c>
      <c r="K749">
        <v>14.3471449460664</v>
      </c>
      <c r="L749">
        <v>14.4996036740412</v>
      </c>
      <c r="M749">
        <v>14.6390760756</v>
      </c>
      <c r="N749">
        <v>14.566462320718299</v>
      </c>
      <c r="O749">
        <v>14.5033255778024</v>
      </c>
      <c r="P749">
        <v>14.4821647777695</v>
      </c>
      <c r="Q749">
        <v>14.371604726865501</v>
      </c>
    </row>
    <row r="750" spans="1:17" x14ac:dyDescent="0.2">
      <c r="A750" t="s">
        <v>1115</v>
      </c>
      <c r="B750" t="s">
        <v>1116</v>
      </c>
      <c r="C750">
        <v>12.677060627167499</v>
      </c>
      <c r="D750">
        <v>12.5312572946396</v>
      </c>
      <c r="E750">
        <v>12.791782733899</v>
      </c>
      <c r="F750">
        <v>11.812029048001101</v>
      </c>
      <c r="G750">
        <v>12.509742189407699</v>
      </c>
      <c r="H750">
        <v>12.2384966403894</v>
      </c>
      <c r="I750">
        <v>11.6489855822738</v>
      </c>
      <c r="J750">
        <v>11.8701092776303</v>
      </c>
      <c r="K750">
        <v>12.241996004196601</v>
      </c>
      <c r="L750">
        <v>10.922611688032701</v>
      </c>
      <c r="M750">
        <v>11.3118218218283</v>
      </c>
      <c r="N750">
        <v>11.4849273723284</v>
      </c>
      <c r="O750">
        <v>11.598307615070601</v>
      </c>
      <c r="P750">
        <v>11.7848246839813</v>
      </c>
      <c r="Q750">
        <v>11.6361973318756</v>
      </c>
    </row>
    <row r="751" spans="1:17" x14ac:dyDescent="0.2">
      <c r="A751" t="s">
        <v>1296</v>
      </c>
      <c r="B751" t="s">
        <v>1297</v>
      </c>
      <c r="C751">
        <v>19.226286849448801</v>
      </c>
      <c r="D751">
        <v>19.2123616443317</v>
      </c>
      <c r="E751">
        <v>19.2616538458688</v>
      </c>
      <c r="F751">
        <v>17.529157948344899</v>
      </c>
      <c r="G751">
        <v>17.343375239480402</v>
      </c>
      <c r="H751">
        <v>17.3729183582359</v>
      </c>
      <c r="I751">
        <v>17.463549150751401</v>
      </c>
      <c r="J751">
        <v>17.481171278244201</v>
      </c>
      <c r="K751">
        <v>17.5244998743715</v>
      </c>
      <c r="L751">
        <v>17.7134446677867</v>
      </c>
      <c r="M751">
        <v>17.840027640298501</v>
      </c>
      <c r="N751">
        <v>17.8216742793911</v>
      </c>
      <c r="O751">
        <v>17.6468662787901</v>
      </c>
      <c r="P751">
        <v>17.4871918253783</v>
      </c>
      <c r="Q751">
        <v>17.677822668352501</v>
      </c>
    </row>
    <row r="752" spans="1:17" x14ac:dyDescent="0.2">
      <c r="A752" t="s">
        <v>1298</v>
      </c>
      <c r="B752" t="s">
        <v>1299</v>
      </c>
      <c r="C752">
        <v>16.6267751557418</v>
      </c>
      <c r="D752">
        <v>16.6574805982073</v>
      </c>
      <c r="E752">
        <v>16.6767757798502</v>
      </c>
      <c r="F752">
        <v>16.412590658155899</v>
      </c>
      <c r="G752">
        <v>16.442498614032399</v>
      </c>
      <c r="H752">
        <v>16.452231359399999</v>
      </c>
      <c r="I752">
        <v>16.367576972582899</v>
      </c>
      <c r="J752">
        <v>16.3355914002052</v>
      </c>
      <c r="K752">
        <v>16.4454039759902</v>
      </c>
      <c r="L752">
        <v>16.35878448998</v>
      </c>
      <c r="M752">
        <v>16.279620197972701</v>
      </c>
      <c r="N752">
        <v>16.431957995950999</v>
      </c>
      <c r="O752">
        <v>16.335235116889098</v>
      </c>
      <c r="P752">
        <v>16.320712193722301</v>
      </c>
      <c r="Q752">
        <v>16.431841826804799</v>
      </c>
    </row>
    <row r="753" spans="1:17" x14ac:dyDescent="0.2">
      <c r="A753" t="s">
        <v>1300</v>
      </c>
      <c r="B753" t="s">
        <v>1301</v>
      </c>
      <c r="C753">
        <v>19.346830160417898</v>
      </c>
      <c r="D753">
        <v>19.4320545054908</v>
      </c>
      <c r="E753">
        <v>19.409555244969201</v>
      </c>
      <c r="F753">
        <v>19.1996623653562</v>
      </c>
      <c r="G753">
        <v>19.171866236267899</v>
      </c>
      <c r="H753">
        <v>19.1795578943679</v>
      </c>
      <c r="I753">
        <v>19.1753849999054</v>
      </c>
      <c r="J753">
        <v>19.151527735246098</v>
      </c>
      <c r="K753">
        <v>19.134581839333499</v>
      </c>
      <c r="L753">
        <v>19.276141323649501</v>
      </c>
      <c r="M753">
        <v>19.195008557075301</v>
      </c>
      <c r="N753">
        <v>19.2462548488949</v>
      </c>
      <c r="O753">
        <v>19.279139408624001</v>
      </c>
      <c r="P753">
        <v>19.220661225637102</v>
      </c>
      <c r="Q753">
        <v>19.209240517004702</v>
      </c>
    </row>
    <row r="754" spans="1:17" x14ac:dyDescent="0.2">
      <c r="A754" t="s">
        <v>1302</v>
      </c>
      <c r="B754" t="s">
        <v>1303</v>
      </c>
      <c r="C754">
        <v>14.883202826007</v>
      </c>
      <c r="D754">
        <v>14.903906700060499</v>
      </c>
      <c r="E754">
        <v>14.8184839550183</v>
      </c>
      <c r="F754">
        <v>14.067335289854601</v>
      </c>
      <c r="G754">
        <v>14.1400289801227</v>
      </c>
      <c r="H754">
        <v>14.2289169170185</v>
      </c>
      <c r="I754">
        <v>14.2164159160045</v>
      </c>
      <c r="J754">
        <v>14.2481954809793</v>
      </c>
      <c r="K754">
        <v>14.123746487105</v>
      </c>
      <c r="L754">
        <v>14.1150320038372</v>
      </c>
      <c r="M754">
        <v>14.0832075537239</v>
      </c>
      <c r="N754">
        <v>14.0430082748206</v>
      </c>
      <c r="O754">
        <v>14.166913708894301</v>
      </c>
      <c r="P754">
        <v>14.227440505244401</v>
      </c>
      <c r="Q754">
        <v>13.9927110641285</v>
      </c>
    </row>
    <row r="755" spans="1:17" x14ac:dyDescent="0.2">
      <c r="A755" t="s">
        <v>1304</v>
      </c>
      <c r="B755" t="s">
        <v>1264</v>
      </c>
      <c r="C755">
        <v>17.620813527963701</v>
      </c>
      <c r="D755">
        <v>17.5923760434519</v>
      </c>
      <c r="E755">
        <v>17.568718045348</v>
      </c>
      <c r="F755">
        <v>17.170141915334</v>
      </c>
      <c r="G755">
        <v>17.066310961713899</v>
      </c>
      <c r="H755">
        <v>17.059461406714799</v>
      </c>
      <c r="I755">
        <v>17.100388939211001</v>
      </c>
      <c r="J755">
        <v>17.045437561357101</v>
      </c>
      <c r="K755">
        <v>17.070696691269799</v>
      </c>
      <c r="L755">
        <v>17.077836407889599</v>
      </c>
      <c r="M755">
        <v>17.078733029461802</v>
      </c>
      <c r="N755">
        <v>17.068326405977501</v>
      </c>
      <c r="O755">
        <v>16.9952533826071</v>
      </c>
      <c r="P755">
        <v>16.962959041700302</v>
      </c>
      <c r="Q755">
        <v>17.027822331471199</v>
      </c>
    </row>
    <row r="756" spans="1:17" x14ac:dyDescent="0.2">
      <c r="A756" t="s">
        <v>1305</v>
      </c>
      <c r="B756" t="s">
        <v>1306</v>
      </c>
      <c r="C756">
        <v>17.790590790649201</v>
      </c>
      <c r="D756">
        <v>17.891803494697498</v>
      </c>
      <c r="E756">
        <v>17.820506678916399</v>
      </c>
      <c r="F756">
        <v>17.281530953565799</v>
      </c>
      <c r="G756">
        <v>17.4749564775857</v>
      </c>
      <c r="H756">
        <v>17.5643667627503</v>
      </c>
      <c r="I756">
        <v>17.466065787715699</v>
      </c>
      <c r="J756">
        <v>17.392467981576399</v>
      </c>
      <c r="K756">
        <v>17.6290417572222</v>
      </c>
      <c r="L756">
        <v>17.234214701847701</v>
      </c>
      <c r="M756">
        <v>17.150229644789999</v>
      </c>
      <c r="N756">
        <v>17.203268068680099</v>
      </c>
      <c r="O756">
        <v>17.2217771098424</v>
      </c>
      <c r="P756">
        <v>17.1576387935262</v>
      </c>
      <c r="Q756">
        <v>17.151803068659898</v>
      </c>
    </row>
    <row r="757" spans="1:17" x14ac:dyDescent="0.2">
      <c r="A757" t="s">
        <v>1135</v>
      </c>
      <c r="B757" t="s">
        <v>1136</v>
      </c>
      <c r="C757">
        <v>16.626927881093302</v>
      </c>
      <c r="D757">
        <v>16.618104142291401</v>
      </c>
      <c r="E757">
        <v>16.5802517427386</v>
      </c>
      <c r="F757">
        <v>16.420680222282499</v>
      </c>
      <c r="G757">
        <v>16.319997145842098</v>
      </c>
      <c r="H757">
        <v>16.217327944365099</v>
      </c>
      <c r="I757">
        <v>16.3641039643868</v>
      </c>
      <c r="J757">
        <v>16.370362779530598</v>
      </c>
      <c r="K757">
        <v>16.337602613464</v>
      </c>
      <c r="L757">
        <v>16.4507260624015</v>
      </c>
      <c r="M757">
        <v>16.5217654349177</v>
      </c>
      <c r="N757">
        <v>16.564927764128399</v>
      </c>
      <c r="O757">
        <v>16.443386024965999</v>
      </c>
      <c r="P757">
        <v>16.317413529673399</v>
      </c>
      <c r="Q757">
        <v>16.309699135608302</v>
      </c>
    </row>
    <row r="758" spans="1:17" x14ac:dyDescent="0.2">
      <c r="A758" t="s">
        <v>1307</v>
      </c>
      <c r="B758" t="s">
        <v>1308</v>
      </c>
      <c r="C758">
        <v>19.048802234614499</v>
      </c>
      <c r="D758">
        <v>19.038355449513901</v>
      </c>
      <c r="E758">
        <v>19.037687587251</v>
      </c>
      <c r="F758">
        <v>18.664651799974401</v>
      </c>
      <c r="G758">
        <v>18.791691158576999</v>
      </c>
      <c r="H758">
        <v>18.809356601783399</v>
      </c>
      <c r="I758">
        <v>18.778662915059801</v>
      </c>
      <c r="J758">
        <v>18.7501282264131</v>
      </c>
      <c r="K758">
        <v>18.811267982415199</v>
      </c>
      <c r="L758">
        <v>18.6197296211976</v>
      </c>
      <c r="M758">
        <v>18.565087663155701</v>
      </c>
      <c r="N758">
        <v>18.545142839171699</v>
      </c>
      <c r="O758">
        <v>18.535343609141101</v>
      </c>
      <c r="P758">
        <v>18.592007696049802</v>
      </c>
      <c r="Q758">
        <v>18.5663197445032</v>
      </c>
    </row>
    <row r="759" spans="1:17" x14ac:dyDescent="0.2">
      <c r="A759" t="s">
        <v>1309</v>
      </c>
      <c r="B759" t="s">
        <v>1310</v>
      </c>
      <c r="C759">
        <v>16.942919846245601</v>
      </c>
      <c r="D759">
        <v>16.980582546536699</v>
      </c>
      <c r="E759">
        <v>16.974485560575999</v>
      </c>
      <c r="F759">
        <v>16.676645226863702</v>
      </c>
      <c r="G759">
        <v>16.5376400272478</v>
      </c>
      <c r="H759">
        <v>16.6349529781188</v>
      </c>
      <c r="I759">
        <v>16.6182119239255</v>
      </c>
      <c r="J759">
        <v>16.649139285188198</v>
      </c>
      <c r="K759">
        <v>16.6458802569684</v>
      </c>
      <c r="L759">
        <v>16.741950998824102</v>
      </c>
      <c r="M759">
        <v>16.701070518131999</v>
      </c>
      <c r="N759">
        <v>16.6522141720794</v>
      </c>
      <c r="O759">
        <v>16.722758783063998</v>
      </c>
      <c r="P759">
        <v>16.731707847131801</v>
      </c>
      <c r="Q759">
        <v>16.723015874527999</v>
      </c>
    </row>
    <row r="760" spans="1:17" x14ac:dyDescent="0.2">
      <c r="A760" t="s">
        <v>1311</v>
      </c>
      <c r="B760" t="s">
        <v>1312</v>
      </c>
      <c r="C760">
        <v>18.7543031221429</v>
      </c>
      <c r="D760">
        <v>18.676848748676498</v>
      </c>
      <c r="E760">
        <v>18.7027883334314</v>
      </c>
      <c r="F760">
        <v>18.655151269596299</v>
      </c>
      <c r="G760">
        <v>18.759741567559299</v>
      </c>
      <c r="H760">
        <v>18.745067687046902</v>
      </c>
      <c r="I760">
        <v>18.630934145032501</v>
      </c>
      <c r="J760">
        <v>18.731360094144399</v>
      </c>
      <c r="K760">
        <v>18.695513729679199</v>
      </c>
      <c r="L760">
        <v>18.5254312660146</v>
      </c>
      <c r="M760">
        <v>18.441798842181999</v>
      </c>
      <c r="N760">
        <v>18.5676547423563</v>
      </c>
      <c r="O760">
        <v>18.524496897494199</v>
      </c>
      <c r="P760">
        <v>18.388035709627601</v>
      </c>
      <c r="Q760">
        <v>18.242160634479902</v>
      </c>
    </row>
    <row r="761" spans="1:17" x14ac:dyDescent="0.2">
      <c r="A761" t="s">
        <v>1313</v>
      </c>
      <c r="B761" t="s">
        <v>1314</v>
      </c>
      <c r="C761">
        <v>17.793668873272399</v>
      </c>
      <c r="D761">
        <v>17.824671685339599</v>
      </c>
      <c r="E761">
        <v>17.814843867173</v>
      </c>
      <c r="F761">
        <v>17.574687469342798</v>
      </c>
      <c r="G761">
        <v>17.5939469565675</v>
      </c>
      <c r="H761">
        <v>17.576426822047701</v>
      </c>
      <c r="I761">
        <v>17.557768823253902</v>
      </c>
      <c r="J761">
        <v>17.638080163915198</v>
      </c>
      <c r="K761">
        <v>17.583650409572201</v>
      </c>
      <c r="L761">
        <v>17.639509474579</v>
      </c>
      <c r="M761">
        <v>17.640579256506498</v>
      </c>
      <c r="N761">
        <v>17.615280915318799</v>
      </c>
      <c r="O761">
        <v>17.687461315859899</v>
      </c>
      <c r="P761">
        <v>17.6425343346279</v>
      </c>
      <c r="Q761">
        <v>17.574485110523099</v>
      </c>
    </row>
    <row r="762" spans="1:17" x14ac:dyDescent="0.2">
      <c r="A762" t="s">
        <v>1315</v>
      </c>
      <c r="B762" t="s">
        <v>1316</v>
      </c>
      <c r="C762">
        <v>14.282669607908099</v>
      </c>
      <c r="D762">
        <v>14.249259789110299</v>
      </c>
      <c r="E762">
        <v>14.325560671909299</v>
      </c>
      <c r="F762">
        <v>12.4322907280379</v>
      </c>
      <c r="G762">
        <v>12.5805575948309</v>
      </c>
      <c r="H762">
        <v>12.9325346681537</v>
      </c>
      <c r="I762">
        <v>12.6002568241126</v>
      </c>
      <c r="J762">
        <v>12.4599376520225</v>
      </c>
      <c r="K762">
        <v>12.7775779876029</v>
      </c>
      <c r="L762">
        <v>12.6405786745892</v>
      </c>
      <c r="M762">
        <v>12.598315390147</v>
      </c>
      <c r="N762">
        <v>12.5932279314656</v>
      </c>
      <c r="O762">
        <v>12.568903059242199</v>
      </c>
      <c r="P762">
        <v>12.825907592990299</v>
      </c>
      <c r="Q762">
        <v>12.546065091991499</v>
      </c>
    </row>
    <row r="763" spans="1:17" x14ac:dyDescent="0.2">
      <c r="A763" t="s">
        <v>1317</v>
      </c>
      <c r="B763" t="s">
        <v>1318</v>
      </c>
      <c r="C763">
        <v>16.098020652795899</v>
      </c>
      <c r="D763">
        <v>16.5227152091425</v>
      </c>
      <c r="E763">
        <v>16.409996038514201</v>
      </c>
      <c r="F763">
        <v>14.5238241796282</v>
      </c>
      <c r="G763">
        <v>14.5379813939513</v>
      </c>
      <c r="H763">
        <v>14.336423774475801</v>
      </c>
      <c r="I763">
        <v>14.4570162039909</v>
      </c>
      <c r="J763">
        <v>14.610570170702299</v>
      </c>
      <c r="K763">
        <v>14.402509022207999</v>
      </c>
      <c r="L763">
        <v>14.890518669761301</v>
      </c>
      <c r="M763">
        <v>14.7814089210869</v>
      </c>
      <c r="N763">
        <v>14.9342954271451</v>
      </c>
      <c r="O763">
        <v>14.8443859712888</v>
      </c>
      <c r="P763">
        <v>14.7711738494418</v>
      </c>
      <c r="Q763">
        <v>14.7014122878096</v>
      </c>
    </row>
    <row r="764" spans="1:17" x14ac:dyDescent="0.2">
      <c r="A764" t="s">
        <v>1194</v>
      </c>
      <c r="B764" t="s">
        <v>1195</v>
      </c>
      <c r="C764">
        <v>19.568054355304401</v>
      </c>
      <c r="D764">
        <v>19.710769252271</v>
      </c>
      <c r="E764">
        <v>19.627297831513399</v>
      </c>
      <c r="F764">
        <v>19.376402771721999</v>
      </c>
      <c r="G764">
        <v>19.597603712678598</v>
      </c>
      <c r="H764">
        <v>19.580471297846401</v>
      </c>
      <c r="I764">
        <v>19.491527893177899</v>
      </c>
      <c r="J764">
        <v>19.512832720946999</v>
      </c>
      <c r="K764">
        <v>19.5443141524208</v>
      </c>
      <c r="L764">
        <v>19.244827682252399</v>
      </c>
      <c r="M764">
        <v>19.168886451674201</v>
      </c>
      <c r="N764">
        <v>19.2870522748293</v>
      </c>
      <c r="O764">
        <v>19.328650845107301</v>
      </c>
      <c r="P764">
        <v>19.319882163642301</v>
      </c>
      <c r="Q764">
        <v>19.233563049833801</v>
      </c>
    </row>
    <row r="765" spans="1:17" x14ac:dyDescent="0.2">
      <c r="A765" t="s">
        <v>1319</v>
      </c>
      <c r="B765" t="s">
        <v>134</v>
      </c>
      <c r="C765">
        <v>16.663589259128099</v>
      </c>
      <c r="D765">
        <v>16.763230257974101</v>
      </c>
      <c r="E765">
        <v>16.6519915484553</v>
      </c>
      <c r="F765">
        <v>16.4357427998102</v>
      </c>
      <c r="G765">
        <v>16.3165669097746</v>
      </c>
      <c r="H765">
        <v>16.362894722132101</v>
      </c>
      <c r="I765">
        <v>16.348158679849</v>
      </c>
      <c r="J765">
        <v>16.386618680746</v>
      </c>
      <c r="K765">
        <v>16.378144036551301</v>
      </c>
      <c r="L765">
        <v>16.3643909065424</v>
      </c>
      <c r="M765">
        <v>16.3739302561446</v>
      </c>
      <c r="N765">
        <v>16.450147103990901</v>
      </c>
      <c r="O765">
        <v>16.473823042876798</v>
      </c>
      <c r="P765">
        <v>16.416885716084099</v>
      </c>
      <c r="Q765">
        <v>16.4961416274547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4B335-9A8B-914A-BA7A-FAD454B5EDA7}">
  <dimension ref="A1:F18"/>
  <sheetViews>
    <sheetView workbookViewId="0">
      <selection activeCell="H23" sqref="H23"/>
    </sheetView>
  </sheetViews>
  <sheetFormatPr baseColWidth="10" defaultRowHeight="16" x14ac:dyDescent="0.2"/>
  <sheetData>
    <row r="1" spans="1:6" x14ac:dyDescent="0.2">
      <c r="B1" s="5" t="s">
        <v>191</v>
      </c>
      <c r="C1" s="3" t="s">
        <v>166</v>
      </c>
      <c r="D1" t="s">
        <v>167</v>
      </c>
      <c r="E1" t="s">
        <v>168</v>
      </c>
      <c r="F1" t="s">
        <v>169</v>
      </c>
    </row>
    <row r="2" spans="1:6" x14ac:dyDescent="0.2">
      <c r="A2" t="s">
        <v>189</v>
      </c>
      <c r="B2" t="s">
        <v>190</v>
      </c>
      <c r="C2" t="s">
        <v>170</v>
      </c>
      <c r="D2" t="s">
        <v>171</v>
      </c>
      <c r="E2" t="s">
        <v>172</v>
      </c>
      <c r="F2" t="s">
        <v>173</v>
      </c>
    </row>
    <row r="3" spans="1:6" x14ac:dyDescent="0.2">
      <c r="A3" s="3" t="s">
        <v>174</v>
      </c>
      <c r="B3" s="6" t="s">
        <v>175</v>
      </c>
      <c r="C3">
        <v>12500</v>
      </c>
      <c r="D3">
        <v>4166</v>
      </c>
      <c r="E3">
        <v>5862</v>
      </c>
      <c r="F3">
        <v>4346</v>
      </c>
    </row>
    <row r="4" spans="1:6" x14ac:dyDescent="0.2">
      <c r="A4" s="3" t="s">
        <v>174</v>
      </c>
      <c r="B4" s="6" t="s">
        <v>176</v>
      </c>
      <c r="C4">
        <v>6595</v>
      </c>
      <c r="D4">
        <v>2247</v>
      </c>
      <c r="E4">
        <v>4610</v>
      </c>
      <c r="F4">
        <v>2290</v>
      </c>
    </row>
    <row r="5" spans="1:6" x14ac:dyDescent="0.2">
      <c r="A5" s="3" t="s">
        <v>174</v>
      </c>
      <c r="B5" s="6" t="s">
        <v>177</v>
      </c>
      <c r="C5">
        <v>5985</v>
      </c>
      <c r="D5">
        <v>3493</v>
      </c>
      <c r="E5">
        <v>4798</v>
      </c>
      <c r="F5">
        <v>3507</v>
      </c>
    </row>
    <row r="6" spans="1:6" x14ac:dyDescent="0.2">
      <c r="A6" s="3" t="s">
        <v>174</v>
      </c>
      <c r="B6" s="6" t="s">
        <v>178</v>
      </c>
      <c r="C6">
        <v>9687</v>
      </c>
      <c r="D6">
        <v>1732</v>
      </c>
      <c r="E6">
        <v>4587</v>
      </c>
      <c r="F6">
        <v>1830</v>
      </c>
    </row>
    <row r="7" spans="1:6" x14ac:dyDescent="0.2">
      <c r="A7" s="3" t="s">
        <v>174</v>
      </c>
      <c r="B7" s="6" t="s">
        <v>179</v>
      </c>
      <c r="C7">
        <v>6819</v>
      </c>
      <c r="D7">
        <v>4264</v>
      </c>
      <c r="E7">
        <v>5264</v>
      </c>
      <c r="F7">
        <v>4313</v>
      </c>
    </row>
    <row r="8" spans="1:6" x14ac:dyDescent="0.2">
      <c r="A8" s="3" t="s">
        <v>174</v>
      </c>
      <c r="B8" s="6" t="s">
        <v>180</v>
      </c>
      <c r="C8" s="4">
        <f>AVERAGE(C3,C4,C5,C6,C7)</f>
        <v>8317.2000000000007</v>
      </c>
      <c r="D8" s="4">
        <f>AVERAGE(D3,D4,D5,D6,D7)</f>
        <v>3180.4</v>
      </c>
      <c r="E8" s="4">
        <f t="shared" ref="E8:F8" si="0">AVERAGE(E3,E4,E5,E6,E7)</f>
        <v>5024.2</v>
      </c>
      <c r="F8" s="4">
        <f t="shared" si="0"/>
        <v>3257.2</v>
      </c>
    </row>
    <row r="9" spans="1:6" x14ac:dyDescent="0.2">
      <c r="A9" s="3" t="s">
        <v>174</v>
      </c>
      <c r="B9" s="6" t="s">
        <v>181</v>
      </c>
      <c r="C9" s="4">
        <f>STDEV(C3,C4,C5,C6,C7)</f>
        <v>2739.6122353355049</v>
      </c>
      <c r="D9" s="4">
        <f t="shared" ref="D9:E9" si="1">STDEV(D3,D4,D5,D6,D7)</f>
        <v>1141.5355009810255</v>
      </c>
      <c r="E9" s="4">
        <f t="shared" si="1"/>
        <v>541.59135886755064</v>
      </c>
      <c r="F9" s="4">
        <f>STDEV(F3,F4,F5,F6,F7)</f>
        <v>1154.8782186880135</v>
      </c>
    </row>
    <row r="10" spans="1:6" x14ac:dyDescent="0.2">
      <c r="A10" s="3" t="s">
        <v>182</v>
      </c>
      <c r="B10" s="6" t="s">
        <v>183</v>
      </c>
      <c r="C10">
        <v>5709</v>
      </c>
      <c r="D10">
        <v>2980</v>
      </c>
      <c r="E10">
        <v>4748</v>
      </c>
      <c r="F10">
        <v>3006</v>
      </c>
    </row>
    <row r="11" spans="1:6" x14ac:dyDescent="0.2">
      <c r="A11" s="3" t="s">
        <v>182</v>
      </c>
      <c r="B11" s="6" t="s">
        <v>184</v>
      </c>
      <c r="C11">
        <v>7251</v>
      </c>
      <c r="D11">
        <v>2312</v>
      </c>
      <c r="E11">
        <v>3677</v>
      </c>
      <c r="F11">
        <v>2351</v>
      </c>
    </row>
    <row r="12" spans="1:6" x14ac:dyDescent="0.2">
      <c r="A12" s="3" t="s">
        <v>182</v>
      </c>
      <c r="B12" s="6" t="s">
        <v>185</v>
      </c>
      <c r="C12">
        <v>4906</v>
      </c>
      <c r="D12">
        <v>2745</v>
      </c>
      <c r="E12">
        <v>3755</v>
      </c>
      <c r="F12">
        <v>2762</v>
      </c>
    </row>
    <row r="13" spans="1:6" x14ac:dyDescent="0.2">
      <c r="A13" s="3" t="s">
        <v>182</v>
      </c>
      <c r="B13" s="6" t="s">
        <v>186</v>
      </c>
      <c r="C13">
        <v>9257</v>
      </c>
      <c r="D13">
        <v>5554</v>
      </c>
      <c r="E13">
        <v>5933</v>
      </c>
      <c r="F13">
        <v>5646</v>
      </c>
    </row>
    <row r="14" spans="1:6" x14ac:dyDescent="0.2">
      <c r="A14" s="3" t="s">
        <v>182</v>
      </c>
      <c r="B14" s="6" t="s">
        <v>187</v>
      </c>
      <c r="C14">
        <v>4373</v>
      </c>
      <c r="D14">
        <v>2574</v>
      </c>
      <c r="E14">
        <v>3638</v>
      </c>
      <c r="F14">
        <v>2574</v>
      </c>
    </row>
    <row r="15" spans="1:6" x14ac:dyDescent="0.2">
      <c r="A15" s="3" t="s">
        <v>182</v>
      </c>
      <c r="B15" s="6" t="s">
        <v>180</v>
      </c>
      <c r="C15" s="4">
        <f>AVERAGE(C10,C11,C12,C13,C14)</f>
        <v>6299.2</v>
      </c>
      <c r="D15" s="4">
        <f>AVERAGE(D10,D11,D12,D13,D14)</f>
        <v>3233</v>
      </c>
      <c r="E15" s="4">
        <f t="shared" ref="E15:F15" si="2">AVERAGE(E10,E11,E12,E13,E14)</f>
        <v>4350.2</v>
      </c>
      <c r="F15" s="4">
        <f t="shared" si="2"/>
        <v>3267.8</v>
      </c>
    </row>
    <row r="16" spans="1:6" x14ac:dyDescent="0.2">
      <c r="A16" s="3" t="s">
        <v>182</v>
      </c>
      <c r="B16" s="6" t="s">
        <v>181</v>
      </c>
      <c r="C16" s="4">
        <f>STDEV(C10,C11,C12,C13,C14)</f>
        <v>1978.2626721444256</v>
      </c>
      <c r="D16" s="4">
        <f>STDEV(D10,D11,D12,D13,D14)</f>
        <v>1320.2003635812255</v>
      </c>
      <c r="E16" s="4">
        <f t="shared" ref="E16" si="3">STDEV(E10,E11,E12,E13,E14)</f>
        <v>997.27012388820674</v>
      </c>
      <c r="F16" s="4">
        <f>STDEV(F10,F11,F12,F13,F14)</f>
        <v>1351.1188696780159</v>
      </c>
    </row>
    <row r="17" spans="1:6" x14ac:dyDescent="0.2">
      <c r="A17" s="7" t="s">
        <v>188</v>
      </c>
      <c r="B17" s="8" t="s">
        <v>180</v>
      </c>
      <c r="C17" s="9">
        <v>7308</v>
      </c>
      <c r="D17" s="9">
        <v>3207</v>
      </c>
      <c r="E17" s="9">
        <v>4687</v>
      </c>
      <c r="F17" s="9">
        <v>3262</v>
      </c>
    </row>
    <row r="18" spans="1:6" x14ac:dyDescent="0.2">
      <c r="A18" s="3" t="s">
        <v>188</v>
      </c>
      <c r="B18" t="s">
        <v>181</v>
      </c>
      <c r="C18">
        <v>2491</v>
      </c>
      <c r="D18">
        <v>1164</v>
      </c>
      <c r="E18">
        <v>836</v>
      </c>
      <c r="F18">
        <v>118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2F9F3-1692-B843-98ED-C300FAAD3958}">
  <dimension ref="A1:G36"/>
  <sheetViews>
    <sheetView workbookViewId="0">
      <selection activeCell="J33" sqref="J33"/>
    </sheetView>
  </sheetViews>
  <sheetFormatPr baseColWidth="10" defaultRowHeight="16" x14ac:dyDescent="0.2"/>
  <sheetData>
    <row r="1" spans="1:7" x14ac:dyDescent="0.2">
      <c r="A1" t="s">
        <v>165</v>
      </c>
      <c r="B1" t="s">
        <v>242</v>
      </c>
      <c r="C1" t="s">
        <v>243</v>
      </c>
      <c r="D1" t="s">
        <v>244</v>
      </c>
      <c r="E1" t="s">
        <v>245</v>
      </c>
      <c r="F1" t="s">
        <v>246</v>
      </c>
      <c r="G1" t="s">
        <v>247</v>
      </c>
    </row>
    <row r="2" spans="1:7" x14ac:dyDescent="0.2">
      <c r="A2" t="s">
        <v>248</v>
      </c>
      <c r="B2">
        <v>3945</v>
      </c>
      <c r="C2">
        <v>38024</v>
      </c>
      <c r="D2">
        <v>11275</v>
      </c>
      <c r="E2">
        <v>8420</v>
      </c>
      <c r="F2">
        <v>40103</v>
      </c>
      <c r="G2">
        <v>12490</v>
      </c>
    </row>
    <row r="3" spans="1:7" x14ac:dyDescent="0.2">
      <c r="A3" t="s">
        <v>249</v>
      </c>
      <c r="B3">
        <v>3988</v>
      </c>
      <c r="C3">
        <v>30765</v>
      </c>
      <c r="D3">
        <v>10551</v>
      </c>
      <c r="E3">
        <v>8044</v>
      </c>
      <c r="F3">
        <v>37268</v>
      </c>
      <c r="G3">
        <v>10133</v>
      </c>
    </row>
    <row r="4" spans="1:7" x14ac:dyDescent="0.2">
      <c r="A4" t="s">
        <v>250</v>
      </c>
      <c r="B4">
        <v>4331</v>
      </c>
      <c r="C4">
        <v>31927</v>
      </c>
      <c r="D4">
        <v>10857</v>
      </c>
      <c r="E4">
        <v>8273</v>
      </c>
      <c r="F4">
        <v>37977</v>
      </c>
      <c r="G4">
        <v>10255</v>
      </c>
    </row>
    <row r="5" spans="1:7" x14ac:dyDescent="0.2">
      <c r="A5" t="s">
        <v>251</v>
      </c>
      <c r="B5">
        <v>4243</v>
      </c>
      <c r="C5">
        <v>14832</v>
      </c>
      <c r="D5">
        <v>6981</v>
      </c>
      <c r="E5">
        <v>5936</v>
      </c>
      <c r="F5">
        <v>35810</v>
      </c>
      <c r="G5">
        <v>7396</v>
      </c>
    </row>
    <row r="6" spans="1:7" x14ac:dyDescent="0.2">
      <c r="A6" t="s">
        <v>252</v>
      </c>
      <c r="B6">
        <v>3031</v>
      </c>
      <c r="C6">
        <v>13261</v>
      </c>
      <c r="D6">
        <v>6567</v>
      </c>
      <c r="E6">
        <v>5037</v>
      </c>
      <c r="F6">
        <v>43291</v>
      </c>
      <c r="G6">
        <v>6817</v>
      </c>
    </row>
    <row r="7" spans="1:7" x14ac:dyDescent="0.2">
      <c r="A7" t="s">
        <v>253</v>
      </c>
      <c r="B7">
        <v>3664</v>
      </c>
      <c r="C7">
        <v>15325</v>
      </c>
      <c r="D7">
        <v>6726</v>
      </c>
      <c r="E7">
        <v>5317</v>
      </c>
      <c r="F7">
        <v>39163</v>
      </c>
      <c r="G7">
        <v>7191</v>
      </c>
    </row>
    <row r="8" spans="1:7" x14ac:dyDescent="0.2">
      <c r="A8" t="s">
        <v>254</v>
      </c>
      <c r="B8">
        <v>3853</v>
      </c>
      <c r="C8">
        <v>40218</v>
      </c>
      <c r="D8">
        <v>9268</v>
      </c>
      <c r="E8">
        <v>6607</v>
      </c>
      <c r="F8">
        <v>25168</v>
      </c>
      <c r="G8">
        <v>7495</v>
      </c>
    </row>
    <row r="9" spans="1:7" x14ac:dyDescent="0.2">
      <c r="A9" t="s">
        <v>255</v>
      </c>
      <c r="B9">
        <v>3458</v>
      </c>
      <c r="C9">
        <v>33506</v>
      </c>
      <c r="D9">
        <v>8801</v>
      </c>
      <c r="E9">
        <v>5792</v>
      </c>
      <c r="F9">
        <v>26664</v>
      </c>
      <c r="G9">
        <v>5748</v>
      </c>
    </row>
    <row r="10" spans="1:7" x14ac:dyDescent="0.2">
      <c r="A10" t="s">
        <v>256</v>
      </c>
      <c r="B10">
        <v>4118</v>
      </c>
      <c r="C10">
        <v>36690</v>
      </c>
      <c r="D10">
        <v>8570</v>
      </c>
      <c r="E10">
        <v>6259</v>
      </c>
      <c r="F10">
        <v>22079</v>
      </c>
      <c r="G10">
        <v>5837</v>
      </c>
    </row>
    <row r="11" spans="1:7" x14ac:dyDescent="0.2">
      <c r="A11" t="s">
        <v>257</v>
      </c>
      <c r="B11">
        <v>3546</v>
      </c>
      <c r="C11">
        <v>30432</v>
      </c>
      <c r="D11">
        <v>7938</v>
      </c>
      <c r="E11">
        <v>5590</v>
      </c>
      <c r="F11">
        <v>20227</v>
      </c>
      <c r="G11">
        <v>4806</v>
      </c>
    </row>
    <row r="12" spans="1:7" x14ac:dyDescent="0.2">
      <c r="A12" t="s">
        <v>258</v>
      </c>
      <c r="B12">
        <v>3356</v>
      </c>
      <c r="C12">
        <v>32634</v>
      </c>
      <c r="D12">
        <v>9173</v>
      </c>
      <c r="E12">
        <v>5368</v>
      </c>
      <c r="F12">
        <v>29640</v>
      </c>
      <c r="G12">
        <v>5461</v>
      </c>
    </row>
    <row r="13" spans="1:7" x14ac:dyDescent="0.2">
      <c r="A13" t="s">
        <v>259</v>
      </c>
      <c r="B13">
        <v>3505</v>
      </c>
      <c r="C13">
        <v>31719</v>
      </c>
      <c r="D13">
        <v>8788</v>
      </c>
      <c r="E13">
        <v>5504</v>
      </c>
      <c r="F13">
        <v>26723</v>
      </c>
      <c r="G13">
        <v>5267</v>
      </c>
    </row>
    <row r="14" spans="1:7" x14ac:dyDescent="0.2">
      <c r="A14" t="s">
        <v>260</v>
      </c>
      <c r="B14">
        <v>3349</v>
      </c>
      <c r="C14">
        <v>5046</v>
      </c>
      <c r="D14">
        <v>5143</v>
      </c>
      <c r="E14">
        <v>3664</v>
      </c>
      <c r="F14">
        <v>2862</v>
      </c>
      <c r="G14">
        <v>1272</v>
      </c>
    </row>
    <row r="15" spans="1:7" x14ac:dyDescent="0.2">
      <c r="A15" t="s">
        <v>261</v>
      </c>
      <c r="B15">
        <v>3349</v>
      </c>
      <c r="C15">
        <v>6440</v>
      </c>
      <c r="D15">
        <v>5704</v>
      </c>
      <c r="E15">
        <v>3417</v>
      </c>
      <c r="F15">
        <v>4876</v>
      </c>
      <c r="G15">
        <v>1343</v>
      </c>
    </row>
    <row r="16" spans="1:7" x14ac:dyDescent="0.2">
      <c r="A16" t="s">
        <v>262</v>
      </c>
      <c r="B16">
        <v>3567</v>
      </c>
      <c r="C16">
        <v>7594</v>
      </c>
      <c r="D16">
        <v>5783</v>
      </c>
      <c r="E16">
        <v>3581</v>
      </c>
      <c r="F16">
        <v>3599</v>
      </c>
      <c r="G16">
        <v>1521</v>
      </c>
    </row>
    <row r="17" spans="1:7" x14ac:dyDescent="0.2">
      <c r="A17" t="s">
        <v>263</v>
      </c>
      <c r="B17">
        <v>3343</v>
      </c>
      <c r="C17">
        <v>37019</v>
      </c>
      <c r="D17">
        <v>8634</v>
      </c>
      <c r="E17">
        <v>6119</v>
      </c>
      <c r="F17">
        <v>24297</v>
      </c>
      <c r="G17">
        <v>5936</v>
      </c>
    </row>
    <row r="18" spans="1:7" x14ac:dyDescent="0.2">
      <c r="A18" t="s">
        <v>264</v>
      </c>
      <c r="B18">
        <v>3705</v>
      </c>
      <c r="C18">
        <v>32420</v>
      </c>
      <c r="D18">
        <v>8224</v>
      </c>
      <c r="E18">
        <v>5990</v>
      </c>
      <c r="F18">
        <v>22223</v>
      </c>
      <c r="G18">
        <v>4885</v>
      </c>
    </row>
    <row r="19" spans="1:7" x14ac:dyDescent="0.2">
      <c r="A19" t="s">
        <v>265</v>
      </c>
      <c r="B19">
        <v>4154</v>
      </c>
      <c r="C19">
        <v>34481</v>
      </c>
      <c r="D19">
        <v>9879</v>
      </c>
      <c r="E19">
        <v>5410</v>
      </c>
      <c r="F19">
        <v>28585</v>
      </c>
      <c r="G19">
        <v>6676</v>
      </c>
    </row>
    <row r="20" spans="1:7" x14ac:dyDescent="0.2">
      <c r="A20" t="s">
        <v>266</v>
      </c>
      <c r="B20">
        <v>3129</v>
      </c>
      <c r="C20">
        <v>3438</v>
      </c>
      <c r="D20">
        <v>5143</v>
      </c>
      <c r="E20">
        <v>3136</v>
      </c>
      <c r="F20">
        <v>2234</v>
      </c>
      <c r="G20">
        <v>1302</v>
      </c>
    </row>
    <row r="21" spans="1:7" x14ac:dyDescent="0.2">
      <c r="A21" t="s">
        <v>267</v>
      </c>
      <c r="B21">
        <v>2181</v>
      </c>
      <c r="C21">
        <v>831</v>
      </c>
      <c r="D21">
        <v>3959</v>
      </c>
      <c r="E21">
        <v>2562</v>
      </c>
      <c r="F21">
        <v>1541</v>
      </c>
      <c r="G21">
        <v>913</v>
      </c>
    </row>
    <row r="22" spans="1:7" x14ac:dyDescent="0.2">
      <c r="A22" t="s">
        <v>268</v>
      </c>
      <c r="B22">
        <v>3222</v>
      </c>
      <c r="C22">
        <v>1581</v>
      </c>
      <c r="D22">
        <v>4869</v>
      </c>
      <c r="E22">
        <v>3594</v>
      </c>
      <c r="F22">
        <v>2365</v>
      </c>
      <c r="G22">
        <v>1290</v>
      </c>
    </row>
    <row r="23" spans="1:7" x14ac:dyDescent="0.2">
      <c r="A23" t="s">
        <v>269</v>
      </c>
      <c r="B23">
        <v>3485</v>
      </c>
      <c r="C23">
        <v>45145</v>
      </c>
      <c r="D23">
        <v>9105</v>
      </c>
      <c r="E23">
        <v>6250</v>
      </c>
      <c r="F23">
        <v>30882</v>
      </c>
      <c r="G23">
        <v>6278</v>
      </c>
    </row>
    <row r="24" spans="1:7" x14ac:dyDescent="0.2">
      <c r="A24" t="s">
        <v>270</v>
      </c>
      <c r="B24">
        <v>3458</v>
      </c>
      <c r="C24">
        <v>41791</v>
      </c>
      <c r="D24">
        <v>8749</v>
      </c>
      <c r="E24">
        <v>6165</v>
      </c>
      <c r="F24">
        <v>28201</v>
      </c>
      <c r="G24">
        <v>4973</v>
      </c>
    </row>
    <row r="25" spans="1:7" x14ac:dyDescent="0.2">
      <c r="A25" t="s">
        <v>271</v>
      </c>
      <c r="B25">
        <v>3796</v>
      </c>
      <c r="C25">
        <v>34329</v>
      </c>
      <c r="D25">
        <v>9806</v>
      </c>
      <c r="E25">
        <v>7287</v>
      </c>
      <c r="F25">
        <v>35477</v>
      </c>
      <c r="G25">
        <v>4909</v>
      </c>
    </row>
    <row r="26" spans="1:7" x14ac:dyDescent="0.2">
      <c r="A26" t="s">
        <v>272</v>
      </c>
      <c r="B26">
        <v>3492</v>
      </c>
      <c r="C26">
        <v>43629</v>
      </c>
      <c r="D26">
        <v>9296</v>
      </c>
      <c r="E26">
        <v>5863</v>
      </c>
      <c r="F26">
        <v>27084</v>
      </c>
      <c r="G26">
        <v>7640</v>
      </c>
    </row>
    <row r="27" spans="1:7" x14ac:dyDescent="0.2">
      <c r="A27" t="s">
        <v>273</v>
      </c>
      <c r="B27">
        <v>3588</v>
      </c>
      <c r="C27">
        <v>38798</v>
      </c>
      <c r="D27">
        <v>9407</v>
      </c>
      <c r="E27">
        <v>5837</v>
      </c>
      <c r="F27">
        <v>25961</v>
      </c>
      <c r="G27">
        <v>7341</v>
      </c>
    </row>
    <row r="28" spans="1:7" x14ac:dyDescent="0.2">
      <c r="A28" t="s">
        <v>274</v>
      </c>
      <c r="B28">
        <v>4257</v>
      </c>
      <c r="C28">
        <v>37184</v>
      </c>
      <c r="D28">
        <v>9519</v>
      </c>
      <c r="E28">
        <v>6756</v>
      </c>
      <c r="F28">
        <v>24565</v>
      </c>
      <c r="G28">
        <v>6499</v>
      </c>
    </row>
    <row r="29" spans="1:7" x14ac:dyDescent="0.2">
      <c r="A29" t="s">
        <v>275</v>
      </c>
      <c r="B29">
        <v>3594</v>
      </c>
      <c r="C29">
        <v>54905</v>
      </c>
      <c r="D29">
        <v>14215</v>
      </c>
      <c r="E29">
        <v>5427</v>
      </c>
      <c r="F29">
        <v>61626</v>
      </c>
      <c r="G29">
        <v>9214</v>
      </c>
    </row>
    <row r="30" spans="1:7" x14ac:dyDescent="0.2">
      <c r="A30" t="s">
        <v>276</v>
      </c>
      <c r="B30">
        <v>3588</v>
      </c>
      <c r="C30">
        <v>51574</v>
      </c>
      <c r="D30">
        <v>14719</v>
      </c>
      <c r="E30">
        <v>5376</v>
      </c>
      <c r="F30">
        <v>66277</v>
      </c>
      <c r="G30">
        <v>8998</v>
      </c>
    </row>
    <row r="31" spans="1:7" x14ac:dyDescent="0.2">
      <c r="A31" t="s">
        <v>277</v>
      </c>
      <c r="B31">
        <v>5151</v>
      </c>
      <c r="C31">
        <v>50631</v>
      </c>
      <c r="D31">
        <v>14672</v>
      </c>
      <c r="E31">
        <v>6412</v>
      </c>
      <c r="F31">
        <v>63986</v>
      </c>
      <c r="G31">
        <v>9505</v>
      </c>
    </row>
    <row r="32" spans="1:7" x14ac:dyDescent="0.2">
      <c r="A32" t="s">
        <v>278</v>
      </c>
      <c r="B32">
        <v>3057</v>
      </c>
      <c r="C32">
        <v>34178</v>
      </c>
      <c r="D32">
        <v>8801</v>
      </c>
      <c r="E32">
        <v>5376</v>
      </c>
      <c r="F32">
        <v>26963</v>
      </c>
      <c r="G32">
        <v>5530</v>
      </c>
    </row>
    <row r="33" spans="1:7" x14ac:dyDescent="0.2">
      <c r="A33" t="s">
        <v>279</v>
      </c>
      <c r="B33">
        <v>3981</v>
      </c>
      <c r="C33">
        <v>40582</v>
      </c>
      <c r="D33">
        <v>8533</v>
      </c>
      <c r="E33">
        <v>5393</v>
      </c>
      <c r="F33">
        <v>23157</v>
      </c>
      <c r="G33">
        <v>5854</v>
      </c>
    </row>
    <row r="34" spans="1:7" x14ac:dyDescent="0.2">
      <c r="A34" t="s">
        <v>280</v>
      </c>
      <c r="B34">
        <v>4520</v>
      </c>
      <c r="C34">
        <v>36936</v>
      </c>
      <c r="D34">
        <v>9351</v>
      </c>
      <c r="E34">
        <v>6766</v>
      </c>
      <c r="F34">
        <v>26664</v>
      </c>
      <c r="G34">
        <v>5990</v>
      </c>
    </row>
    <row r="35" spans="1:7" x14ac:dyDescent="0.2">
      <c r="A35" t="s">
        <v>180</v>
      </c>
      <c r="B35">
        <v>3667</v>
      </c>
      <c r="C35">
        <v>29935</v>
      </c>
      <c r="D35">
        <v>8758</v>
      </c>
      <c r="E35">
        <v>5652</v>
      </c>
      <c r="F35">
        <v>27804</v>
      </c>
      <c r="G35">
        <v>5963</v>
      </c>
    </row>
    <row r="36" spans="1:7" x14ac:dyDescent="0.2">
      <c r="A36" t="s">
        <v>181</v>
      </c>
      <c r="B36">
        <v>528</v>
      </c>
      <c r="C36">
        <v>15284</v>
      </c>
      <c r="D36">
        <v>2589</v>
      </c>
      <c r="E36">
        <v>1399</v>
      </c>
      <c r="F36">
        <v>16478</v>
      </c>
      <c r="G36">
        <v>28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2D</vt:lpstr>
      <vt:lpstr>2G - KSEA D12vD6</vt:lpstr>
      <vt:lpstr>4</vt:lpstr>
      <vt:lpstr>5E</vt:lpstr>
      <vt:lpstr>5F</vt:lpstr>
      <vt:lpstr>6A</vt:lpstr>
      <vt:lpstr>6B</vt:lpstr>
      <vt:lpstr>S7ABC</vt:lpstr>
      <vt:lpstr>S8ABC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Lawton</dc:creator>
  <cp:lastModifiedBy>Matthew Lawton</cp:lastModifiedBy>
  <dcterms:created xsi:type="dcterms:W3CDTF">2024-11-07T14:08:53Z</dcterms:created>
  <dcterms:modified xsi:type="dcterms:W3CDTF">2024-11-09T16:22:43Z</dcterms:modified>
</cp:coreProperties>
</file>